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35" windowWidth="19155" windowHeight="11055"/>
  </bookViews>
  <sheets>
    <sheet name="BR contents" sheetId="9" r:id="rId1"/>
    <sheet name="Morphology" sheetId="1" r:id="rId2"/>
    <sheet name="Osmotic potential" sheetId="5" r:id="rId3"/>
    <sheet name="Gas exchange" sheetId="8" r:id="rId4"/>
    <sheet name="Pigment contents" sheetId="2" r:id="rId5"/>
    <sheet name="Chl fluorescence parameters" sheetId="3" r:id="rId6"/>
    <sheet name="Chl fluorescence curves" sheetId="7" r:id="rId7"/>
    <sheet name="Cell damage" sheetId="10" r:id="rId8"/>
    <sheet name="Cell protection" sheetId="4" r:id="rId9"/>
  </sheets>
  <calcPr calcId="145621"/>
</workbook>
</file>

<file path=xl/calcChain.xml><?xml version="1.0" encoding="utf-8"?>
<calcChain xmlns="http://schemas.openxmlformats.org/spreadsheetml/2006/main">
  <c r="S44" i="1"/>
  <c r="S43"/>
  <c r="S34"/>
  <c r="S33"/>
  <c r="S24"/>
  <c r="S23"/>
  <c r="S14"/>
  <c r="S13"/>
  <c r="AK462" i="7" l="1"/>
  <c r="AK461"/>
  <c r="AK460"/>
  <c r="AK459"/>
  <c r="AK458"/>
  <c r="AK457"/>
  <c r="AK456"/>
  <c r="AK455"/>
  <c r="AK454"/>
  <c r="AK453"/>
  <c r="AK452"/>
  <c r="AK451"/>
  <c r="AK450"/>
  <c r="AK449"/>
  <c r="AK448"/>
  <c r="AK447"/>
  <c r="AK446"/>
  <c r="AK445"/>
  <c r="AK444"/>
  <c r="AK443"/>
  <c r="AK442"/>
  <c r="AK441"/>
  <c r="AK440"/>
  <c r="AK439"/>
  <c r="AK438"/>
  <c r="AK437"/>
  <c r="AK436"/>
  <c r="AK435"/>
  <c r="AK434"/>
  <c r="AK433"/>
  <c r="AK432"/>
  <c r="AK431"/>
  <c r="AK430"/>
  <c r="AK429"/>
  <c r="AK428"/>
  <c r="AK427"/>
  <c r="AK426"/>
  <c r="AK425"/>
  <c r="AK424"/>
  <c r="AK423"/>
  <c r="AK422"/>
  <c r="AK421"/>
  <c r="AK420"/>
  <c r="AK419"/>
  <c r="AK418"/>
  <c r="AK417"/>
  <c r="AK416"/>
  <c r="AK415"/>
  <c r="AK414"/>
  <c r="AK413"/>
  <c r="AK412"/>
  <c r="AK411"/>
  <c r="AK410"/>
  <c r="AK409"/>
  <c r="AK408"/>
  <c r="AK407"/>
  <c r="AK406"/>
  <c r="AK405"/>
  <c r="AK404"/>
  <c r="AK403"/>
  <c r="AK402"/>
  <c r="AK401"/>
  <c r="AK400"/>
  <c r="AK399"/>
  <c r="AK398"/>
  <c r="AK397"/>
  <c r="AK396"/>
  <c r="AK395"/>
  <c r="AK394"/>
  <c r="AK393"/>
  <c r="AK392"/>
  <c r="AK391"/>
  <c r="AK390"/>
  <c r="AK389"/>
  <c r="AK388"/>
  <c r="AK387"/>
  <c r="AK386"/>
  <c r="AK385"/>
  <c r="AK384"/>
  <c r="AK383"/>
  <c r="AK382"/>
  <c r="AK381"/>
  <c r="AK380"/>
  <c r="AK379"/>
  <c r="AK378"/>
  <c r="AK377"/>
  <c r="AK376"/>
  <c r="AK375"/>
  <c r="AK374"/>
  <c r="AK373"/>
  <c r="AK372"/>
  <c r="AK371"/>
  <c r="AK370"/>
  <c r="AK369"/>
  <c r="AK368"/>
  <c r="AK367"/>
  <c r="AK366"/>
  <c r="AK365"/>
  <c r="AK364"/>
  <c r="AK363"/>
  <c r="AK362"/>
  <c r="AK361"/>
  <c r="AK360"/>
  <c r="AK359"/>
  <c r="AK358"/>
  <c r="AK357"/>
  <c r="AK356"/>
  <c r="AK355"/>
  <c r="AK354"/>
  <c r="AK353"/>
  <c r="AK352"/>
  <c r="AK351"/>
  <c r="AK350"/>
  <c r="AK349"/>
  <c r="AK348"/>
  <c r="AK347"/>
  <c r="AK346"/>
  <c r="AK345"/>
  <c r="AK344"/>
  <c r="AK343"/>
  <c r="AK342"/>
  <c r="AK341"/>
  <c r="AK340"/>
  <c r="AK339"/>
  <c r="AK338"/>
  <c r="AK337"/>
  <c r="AK336"/>
  <c r="AK335"/>
  <c r="AK334"/>
  <c r="AK333"/>
  <c r="AK332"/>
  <c r="AK331"/>
  <c r="AK330"/>
  <c r="AK329"/>
  <c r="AK328"/>
  <c r="AK327"/>
  <c r="AK326"/>
  <c r="AK325"/>
  <c r="AK324"/>
  <c r="AK323"/>
  <c r="AK322"/>
  <c r="AK321"/>
  <c r="AK320"/>
  <c r="AK319"/>
  <c r="AK318"/>
  <c r="AK317"/>
  <c r="AK316"/>
  <c r="AK315"/>
  <c r="AK314"/>
  <c r="AK313"/>
  <c r="AK312"/>
  <c r="AK311"/>
  <c r="AK310"/>
  <c r="AK309"/>
  <c r="AK308"/>
  <c r="AK307"/>
  <c r="AK306"/>
  <c r="AK305"/>
  <c r="AK304"/>
  <c r="AK303"/>
  <c r="AK302"/>
  <c r="AK301"/>
  <c r="AK300"/>
  <c r="AK299"/>
  <c r="AK298"/>
  <c r="AK297"/>
  <c r="AK296"/>
  <c r="AK295"/>
  <c r="AK294"/>
  <c r="AK293"/>
  <c r="AK292"/>
  <c r="AK291"/>
  <c r="AK290"/>
  <c r="AK289"/>
  <c r="AK288"/>
  <c r="AK287"/>
  <c r="AK286"/>
  <c r="AK285"/>
  <c r="AK284"/>
  <c r="AK283"/>
  <c r="AK282"/>
  <c r="AK281"/>
  <c r="AK280"/>
  <c r="AK279"/>
  <c r="AK278"/>
  <c r="AK277"/>
  <c r="AK276"/>
  <c r="AK275"/>
  <c r="AK274"/>
  <c r="AK273"/>
  <c r="AK272"/>
  <c r="AK271"/>
  <c r="AK270"/>
  <c r="AK269"/>
  <c r="AK268"/>
  <c r="AK267"/>
  <c r="AK266"/>
  <c r="AK265"/>
  <c r="AK264"/>
  <c r="AK263"/>
  <c r="AK262"/>
  <c r="AK261"/>
  <c r="AK260"/>
  <c r="AK259"/>
  <c r="AK258"/>
  <c r="AK257"/>
  <c r="AK256"/>
  <c r="AK255"/>
  <c r="AK254"/>
  <c r="AK253"/>
  <c r="AK252"/>
  <c r="AK251"/>
  <c r="AK250"/>
  <c r="AK249"/>
  <c r="AK248"/>
  <c r="AK247"/>
  <c r="AK246"/>
  <c r="AK245"/>
  <c r="AK244"/>
  <c r="AK243"/>
  <c r="AK242"/>
  <c r="AK241"/>
  <c r="AK240"/>
  <c r="AK239"/>
  <c r="AK238"/>
  <c r="AK237"/>
  <c r="AK236"/>
  <c r="AK235"/>
  <c r="AK234"/>
  <c r="AK233"/>
  <c r="AK232"/>
  <c r="AK231"/>
  <c r="AK230"/>
  <c r="AK229"/>
  <c r="AK228"/>
  <c r="AK227"/>
  <c r="AK226"/>
  <c r="AK225"/>
  <c r="AK224"/>
  <c r="AK223"/>
  <c r="AK222"/>
  <c r="AK221"/>
  <c r="AK220"/>
  <c r="AK219"/>
  <c r="AK218"/>
  <c r="AK217"/>
  <c r="AK216"/>
  <c r="AK215"/>
  <c r="AK214"/>
  <c r="AK213"/>
  <c r="AK212"/>
  <c r="AK211"/>
  <c r="AK210"/>
  <c r="AK209"/>
  <c r="AK208"/>
  <c r="AK207"/>
  <c r="AK206"/>
  <c r="AK205"/>
  <c r="AK204"/>
  <c r="AK203"/>
  <c r="AK202"/>
  <c r="AK201"/>
  <c r="AK200"/>
  <c r="AK199"/>
  <c r="AK198"/>
  <c r="AK197"/>
  <c r="AK196"/>
  <c r="AK195"/>
  <c r="AK194"/>
  <c r="AK193"/>
  <c r="AK192"/>
  <c r="AK191"/>
  <c r="AK190"/>
  <c r="AK189"/>
  <c r="AK188"/>
  <c r="AK187"/>
  <c r="AK186"/>
  <c r="AK185"/>
  <c r="AK184"/>
  <c r="AK183"/>
  <c r="AK182"/>
  <c r="AK181"/>
  <c r="AK180"/>
  <c r="AK179"/>
  <c r="AK178"/>
  <c r="AK177"/>
  <c r="AK176"/>
  <c r="AK175"/>
  <c r="AK174"/>
  <c r="AK173"/>
  <c r="AK172"/>
  <c r="AK171"/>
  <c r="AK170"/>
  <c r="AK169"/>
  <c r="AK168"/>
  <c r="AK167"/>
  <c r="AK166"/>
  <c r="AK165"/>
  <c r="AK164"/>
  <c r="AK163"/>
  <c r="AK162"/>
  <c r="AK161"/>
  <c r="AK160"/>
  <c r="AK159"/>
  <c r="AK158"/>
  <c r="AK157"/>
  <c r="AK156"/>
  <c r="AK155"/>
  <c r="AK154"/>
  <c r="AK153"/>
  <c r="AK152"/>
  <c r="AK151"/>
  <c r="AK150"/>
  <c r="AK149"/>
  <c r="AK148"/>
  <c r="AK147"/>
  <c r="AK146"/>
  <c r="AK145"/>
  <c r="AK144"/>
  <c r="AK143"/>
  <c r="AK142"/>
  <c r="AK141"/>
  <c r="AK140"/>
  <c r="AK139"/>
  <c r="AK138"/>
  <c r="AK137"/>
  <c r="AK136"/>
  <c r="AK135"/>
  <c r="AK134"/>
  <c r="AK133"/>
  <c r="AK132"/>
  <c r="AK131"/>
  <c r="AK130"/>
  <c r="AK129"/>
  <c r="AK128"/>
  <c r="AK127"/>
  <c r="AK126"/>
  <c r="AK125"/>
  <c r="AK124"/>
  <c r="AK123"/>
  <c r="AK122"/>
  <c r="AK121"/>
  <c r="AK120"/>
  <c r="AK119"/>
  <c r="AK118"/>
  <c r="AK117"/>
  <c r="AK116"/>
  <c r="AK115"/>
  <c r="AK114"/>
  <c r="AK113"/>
  <c r="AK112"/>
  <c r="AK111"/>
  <c r="AK110"/>
  <c r="AK109"/>
  <c r="AK108"/>
  <c r="AK107"/>
  <c r="AK106"/>
  <c r="AK105"/>
  <c r="AK104"/>
  <c r="AK103"/>
  <c r="AK102"/>
  <c r="AK101"/>
  <c r="AK100"/>
  <c r="AK99"/>
  <c r="AK98"/>
  <c r="AK97"/>
  <c r="AK96"/>
  <c r="AK95"/>
  <c r="AK94"/>
  <c r="AK93"/>
  <c r="AK92"/>
  <c r="AK91"/>
  <c r="AK90"/>
  <c r="AK89"/>
  <c r="AK88"/>
  <c r="AK87"/>
  <c r="AK86"/>
  <c r="AK85"/>
  <c r="AK84"/>
  <c r="AK83"/>
  <c r="AK82"/>
  <c r="AK81"/>
  <c r="AK80"/>
  <c r="AK79"/>
  <c r="AK78"/>
  <c r="AK77"/>
  <c r="AK76"/>
  <c r="AK75"/>
  <c r="AK74"/>
  <c r="AK73"/>
  <c r="AK72"/>
  <c r="AK71"/>
  <c r="AK70"/>
  <c r="AK69"/>
  <c r="AK68"/>
  <c r="AK67"/>
  <c r="AK66"/>
  <c r="AK65"/>
  <c r="AK64"/>
  <c r="AK63"/>
  <c r="AK62"/>
  <c r="AK61"/>
  <c r="AK60"/>
  <c r="AK59"/>
  <c r="AK58"/>
  <c r="AK57"/>
  <c r="AK56"/>
  <c r="AK55"/>
  <c r="AK54"/>
  <c r="AK53"/>
  <c r="AK52"/>
  <c r="AK51"/>
  <c r="AK50"/>
  <c r="AK49"/>
  <c r="AK48"/>
  <c r="AK47"/>
  <c r="AK46"/>
  <c r="AK45"/>
  <c r="AK44"/>
  <c r="AK43"/>
  <c r="AK42"/>
  <c r="AK41"/>
  <c r="AK40"/>
  <c r="AK39"/>
  <c r="AK38"/>
  <c r="AK37"/>
  <c r="AK36"/>
  <c r="AK35"/>
  <c r="AK34"/>
  <c r="AK33"/>
  <c r="AK32"/>
  <c r="AK31"/>
  <c r="AK30"/>
  <c r="AK29"/>
  <c r="AK28"/>
  <c r="AK27"/>
  <c r="AK26"/>
  <c r="AK25"/>
  <c r="AK24"/>
  <c r="AK23"/>
  <c r="AK22"/>
  <c r="AK21"/>
  <c r="AK20"/>
  <c r="AK19"/>
  <c r="AK18"/>
  <c r="AK17"/>
  <c r="AK16"/>
  <c r="AK15"/>
  <c r="AK14"/>
  <c r="AK13"/>
  <c r="AK12"/>
  <c r="AK11"/>
  <c r="AK10"/>
  <c r="AK9"/>
  <c r="AK8"/>
  <c r="AK7"/>
  <c r="AK6"/>
  <c r="AK5"/>
  <c r="AB462"/>
  <c r="AB461"/>
  <c r="AB460"/>
  <c r="AB459"/>
  <c r="AB458"/>
  <c r="AB457"/>
  <c r="AB456"/>
  <c r="AB455"/>
  <c r="AB454"/>
  <c r="AB453"/>
  <c r="AB452"/>
  <c r="AB451"/>
  <c r="AB450"/>
  <c r="AB449"/>
  <c r="AB448"/>
  <c r="AB447"/>
  <c r="AB446"/>
  <c r="AB445"/>
  <c r="AB444"/>
  <c r="AB443"/>
  <c r="AB442"/>
  <c r="AB441"/>
  <c r="AB440"/>
  <c r="AB439"/>
  <c r="AB438"/>
  <c r="AB437"/>
  <c r="AB436"/>
  <c r="AB435"/>
  <c r="AB434"/>
  <c r="AB433"/>
  <c r="AB432"/>
  <c r="AB431"/>
  <c r="AB430"/>
  <c r="AB429"/>
  <c r="AB428"/>
  <c r="AB427"/>
  <c r="AB426"/>
  <c r="AB425"/>
  <c r="AB424"/>
  <c r="AB423"/>
  <c r="AB422"/>
  <c r="AB421"/>
  <c r="AB420"/>
  <c r="AB419"/>
  <c r="AB418"/>
  <c r="AB417"/>
  <c r="AB416"/>
  <c r="AB415"/>
  <c r="AB414"/>
  <c r="AB413"/>
  <c r="AB412"/>
  <c r="AB411"/>
  <c r="AB410"/>
  <c r="AB409"/>
  <c r="AB408"/>
  <c r="AB407"/>
  <c r="AB406"/>
  <c r="AB405"/>
  <c r="AB404"/>
  <c r="AB403"/>
  <c r="AB402"/>
  <c r="AB401"/>
  <c r="AB400"/>
  <c r="AB399"/>
  <c r="AB398"/>
  <c r="AB397"/>
  <c r="AB396"/>
  <c r="AB395"/>
  <c r="AB394"/>
  <c r="AB393"/>
  <c r="AB392"/>
  <c r="AB391"/>
  <c r="AB390"/>
  <c r="AB389"/>
  <c r="AB388"/>
  <c r="AB387"/>
  <c r="AB386"/>
  <c r="AB385"/>
  <c r="AB384"/>
  <c r="AB383"/>
  <c r="AB382"/>
  <c r="AB381"/>
  <c r="AB380"/>
  <c r="AB379"/>
  <c r="AB378"/>
  <c r="AB377"/>
  <c r="AB376"/>
  <c r="AB375"/>
  <c r="AB374"/>
  <c r="AB373"/>
  <c r="AB372"/>
  <c r="AB371"/>
  <c r="AB370"/>
  <c r="AB369"/>
  <c r="AB368"/>
  <c r="AB367"/>
  <c r="AB366"/>
  <c r="AB365"/>
  <c r="AB364"/>
  <c r="AB363"/>
  <c r="AB362"/>
  <c r="AB361"/>
  <c r="AB360"/>
  <c r="AB359"/>
  <c r="AB358"/>
  <c r="AB357"/>
  <c r="AB356"/>
  <c r="AB355"/>
  <c r="AB354"/>
  <c r="AB353"/>
  <c r="AB352"/>
  <c r="AB351"/>
  <c r="AB350"/>
  <c r="AB349"/>
  <c r="AB348"/>
  <c r="AB347"/>
  <c r="AB346"/>
  <c r="AB345"/>
  <c r="AB344"/>
  <c r="AB343"/>
  <c r="AB342"/>
  <c r="AB341"/>
  <c r="AB340"/>
  <c r="AB339"/>
  <c r="AB338"/>
  <c r="AB337"/>
  <c r="AB336"/>
  <c r="AB335"/>
  <c r="AB334"/>
  <c r="AB333"/>
  <c r="AB332"/>
  <c r="AB331"/>
  <c r="AB330"/>
  <c r="AB329"/>
  <c r="AB328"/>
  <c r="AB327"/>
  <c r="AB326"/>
  <c r="AB325"/>
  <c r="AB324"/>
  <c r="AB323"/>
  <c r="AB322"/>
  <c r="AB321"/>
  <c r="AB320"/>
  <c r="AB319"/>
  <c r="AB318"/>
  <c r="AB317"/>
  <c r="AB316"/>
  <c r="AB315"/>
  <c r="AB314"/>
  <c r="AB313"/>
  <c r="AB312"/>
  <c r="AB311"/>
  <c r="AB310"/>
  <c r="AB309"/>
  <c r="AB308"/>
  <c r="AB307"/>
  <c r="AB306"/>
  <c r="AB305"/>
  <c r="AB304"/>
  <c r="AB303"/>
  <c r="AB302"/>
  <c r="AB301"/>
  <c r="AB300"/>
  <c r="AB299"/>
  <c r="AB298"/>
  <c r="AB297"/>
  <c r="AB296"/>
  <c r="AB295"/>
  <c r="AB294"/>
  <c r="AB293"/>
  <c r="AB292"/>
  <c r="AB291"/>
  <c r="AB290"/>
  <c r="AB289"/>
  <c r="AB288"/>
  <c r="AB287"/>
  <c r="AB286"/>
  <c r="AB285"/>
  <c r="AB284"/>
  <c r="AB283"/>
  <c r="AB282"/>
  <c r="AB281"/>
  <c r="AB280"/>
  <c r="AB279"/>
  <c r="AB278"/>
  <c r="AB277"/>
  <c r="AB276"/>
  <c r="AB275"/>
  <c r="AB274"/>
  <c r="AB273"/>
  <c r="AB272"/>
  <c r="AB271"/>
  <c r="AB270"/>
  <c r="AB269"/>
  <c r="AB268"/>
  <c r="AB267"/>
  <c r="AB266"/>
  <c r="AB265"/>
  <c r="AB264"/>
  <c r="AB263"/>
  <c r="AB262"/>
  <c r="AB261"/>
  <c r="AB260"/>
  <c r="AB259"/>
  <c r="AB258"/>
  <c r="AB257"/>
  <c r="AB256"/>
  <c r="AB255"/>
  <c r="AB254"/>
  <c r="AB253"/>
  <c r="AB252"/>
  <c r="AB251"/>
  <c r="AB250"/>
  <c r="AB249"/>
  <c r="AB248"/>
  <c r="AB247"/>
  <c r="AB246"/>
  <c r="AB245"/>
  <c r="AB244"/>
  <c r="AB243"/>
  <c r="AB242"/>
  <c r="AB241"/>
  <c r="AB240"/>
  <c r="AB239"/>
  <c r="AB238"/>
  <c r="AB237"/>
  <c r="AB236"/>
  <c r="AB235"/>
  <c r="AB234"/>
  <c r="AB233"/>
  <c r="AB232"/>
  <c r="AB231"/>
  <c r="AB230"/>
  <c r="AB229"/>
  <c r="AB228"/>
  <c r="AB227"/>
  <c r="AB226"/>
  <c r="AB225"/>
  <c r="AB224"/>
  <c r="AB223"/>
  <c r="AB222"/>
  <c r="AB221"/>
  <c r="AB220"/>
  <c r="AB219"/>
  <c r="AB218"/>
  <c r="AB217"/>
  <c r="AB216"/>
  <c r="AB215"/>
  <c r="AB214"/>
  <c r="AB213"/>
  <c r="AB212"/>
  <c r="AB211"/>
  <c r="AB210"/>
  <c r="AB209"/>
  <c r="AB208"/>
  <c r="AB207"/>
  <c r="AB206"/>
  <c r="AB205"/>
  <c r="AB204"/>
  <c r="AB203"/>
  <c r="AB202"/>
  <c r="AB201"/>
  <c r="AB200"/>
  <c r="AB199"/>
  <c r="AB198"/>
  <c r="AB197"/>
  <c r="AB196"/>
  <c r="AB195"/>
  <c r="AB194"/>
  <c r="AB193"/>
  <c r="AB192"/>
  <c r="AB191"/>
  <c r="AB190"/>
  <c r="AB189"/>
  <c r="AB188"/>
  <c r="AB187"/>
  <c r="AB186"/>
  <c r="AB185"/>
  <c r="AB184"/>
  <c r="AB183"/>
  <c r="AB182"/>
  <c r="AB181"/>
  <c r="AB180"/>
  <c r="AB179"/>
  <c r="AB178"/>
  <c r="AB177"/>
  <c r="AB176"/>
  <c r="AB175"/>
  <c r="AB174"/>
  <c r="AB173"/>
  <c r="AB172"/>
  <c r="AB171"/>
  <c r="AB170"/>
  <c r="AB169"/>
  <c r="AB168"/>
  <c r="AB167"/>
  <c r="AB166"/>
  <c r="AB165"/>
  <c r="AB164"/>
  <c r="AB163"/>
  <c r="AB162"/>
  <c r="AB161"/>
  <c r="AB160"/>
  <c r="AB159"/>
  <c r="AB158"/>
  <c r="AB157"/>
  <c r="AB156"/>
  <c r="AB155"/>
  <c r="AB154"/>
  <c r="AB153"/>
  <c r="AB152"/>
  <c r="AB151"/>
  <c r="AB150"/>
  <c r="AB149"/>
  <c r="AB148"/>
  <c r="AB147"/>
  <c r="AB146"/>
  <c r="AB145"/>
  <c r="AB144"/>
  <c r="AB143"/>
  <c r="AB142"/>
  <c r="AB141"/>
  <c r="AB140"/>
  <c r="AB139"/>
  <c r="AB138"/>
  <c r="AB137"/>
  <c r="AB136"/>
  <c r="AB135"/>
  <c r="AB134"/>
  <c r="AB133"/>
  <c r="AB132"/>
  <c r="AB131"/>
  <c r="AB130"/>
  <c r="AB129"/>
  <c r="AB128"/>
  <c r="AB127"/>
  <c r="AB126"/>
  <c r="AB125"/>
  <c r="AB124"/>
  <c r="AB123"/>
  <c r="AB122"/>
  <c r="AB121"/>
  <c r="AB120"/>
  <c r="AB119"/>
  <c r="AB118"/>
  <c r="AB117"/>
  <c r="AB116"/>
  <c r="AB115"/>
  <c r="AB114"/>
  <c r="AB113"/>
  <c r="AB112"/>
  <c r="AB111"/>
  <c r="AB110"/>
  <c r="AB109"/>
  <c r="AB108"/>
  <c r="AB107"/>
  <c r="AB106"/>
  <c r="AB105"/>
  <c r="AB104"/>
  <c r="AB103"/>
  <c r="AB102"/>
  <c r="AB101"/>
  <c r="AB100"/>
  <c r="AB99"/>
  <c r="AB98"/>
  <c r="AB97"/>
  <c r="AB96"/>
  <c r="AB95"/>
  <c r="AB94"/>
  <c r="AB93"/>
  <c r="AB92"/>
  <c r="AB91"/>
  <c r="AB90"/>
  <c r="AB89"/>
  <c r="AB88"/>
  <c r="AB87"/>
  <c r="AB86"/>
  <c r="AB85"/>
  <c r="AB84"/>
  <c r="AB83"/>
  <c r="AB82"/>
  <c r="AB81"/>
  <c r="AB80"/>
  <c r="AB79"/>
  <c r="AB78"/>
  <c r="AB77"/>
  <c r="AB76"/>
  <c r="AB75"/>
  <c r="AB74"/>
  <c r="AB73"/>
  <c r="AB72"/>
  <c r="AB71"/>
  <c r="AB70"/>
  <c r="AB69"/>
  <c r="AB68"/>
  <c r="AB67"/>
  <c r="AB66"/>
  <c r="AB65"/>
  <c r="AB64"/>
  <c r="AB63"/>
  <c r="AB62"/>
  <c r="AB61"/>
  <c r="AB60"/>
  <c r="AB59"/>
  <c r="AB58"/>
  <c r="AB57"/>
  <c r="AB56"/>
  <c r="AB55"/>
  <c r="AB54"/>
  <c r="AB53"/>
  <c r="AB52"/>
  <c r="AB51"/>
  <c r="AB50"/>
  <c r="AB49"/>
  <c r="AB48"/>
  <c r="AB47"/>
  <c r="AB46"/>
  <c r="AB45"/>
  <c r="AB44"/>
  <c r="AB43"/>
  <c r="AB42"/>
  <c r="AB41"/>
  <c r="AB40"/>
  <c r="AB39"/>
  <c r="AB38"/>
  <c r="AB37"/>
  <c r="AB36"/>
  <c r="AB35"/>
  <c r="AB34"/>
  <c r="AB33"/>
  <c r="AB32"/>
  <c r="AB31"/>
  <c r="AB30"/>
  <c r="AB29"/>
  <c r="AB28"/>
  <c r="AB27"/>
  <c r="AB26"/>
  <c r="AB25"/>
  <c r="AB24"/>
  <c r="AB23"/>
  <c r="AB22"/>
  <c r="AB21"/>
  <c r="AB20"/>
  <c r="AB19"/>
  <c r="AB18"/>
  <c r="AB17"/>
  <c r="AB16"/>
  <c r="AB15"/>
  <c r="AB14"/>
  <c r="AB13"/>
  <c r="AB12"/>
  <c r="AB11"/>
  <c r="AB10"/>
  <c r="AB9"/>
  <c r="AB8"/>
  <c r="AB7"/>
  <c r="AB6"/>
  <c r="AB5"/>
  <c r="S462"/>
  <c r="S461"/>
  <c r="S460"/>
  <c r="S459"/>
  <c r="S458"/>
  <c r="S457"/>
  <c r="S456"/>
  <c r="S455"/>
  <c r="S454"/>
  <c r="S453"/>
  <c r="S452"/>
  <c r="S451"/>
  <c r="S450"/>
  <c r="S449"/>
  <c r="S448"/>
  <c r="S447"/>
  <c r="S446"/>
  <c r="S445"/>
  <c r="S444"/>
  <c r="S443"/>
  <c r="S442"/>
  <c r="S441"/>
  <c r="S440"/>
  <c r="S439"/>
  <c r="S438"/>
  <c r="S437"/>
  <c r="S436"/>
  <c r="S435"/>
  <c r="S434"/>
  <c r="S433"/>
  <c r="S432"/>
  <c r="S431"/>
  <c r="S430"/>
  <c r="S429"/>
  <c r="S428"/>
  <c r="S427"/>
  <c r="S426"/>
  <c r="S425"/>
  <c r="S424"/>
  <c r="S423"/>
  <c r="S422"/>
  <c r="S421"/>
  <c r="S420"/>
  <c r="S419"/>
  <c r="S418"/>
  <c r="S417"/>
  <c r="S416"/>
  <c r="S415"/>
  <c r="S414"/>
  <c r="S413"/>
  <c r="S412"/>
  <c r="S411"/>
  <c r="S410"/>
  <c r="S409"/>
  <c r="S408"/>
  <c r="S407"/>
  <c r="S406"/>
  <c r="S405"/>
  <c r="S404"/>
  <c r="S403"/>
  <c r="S402"/>
  <c r="S401"/>
  <c r="S400"/>
  <c r="S399"/>
  <c r="S398"/>
  <c r="S397"/>
  <c r="S396"/>
  <c r="S395"/>
  <c r="S394"/>
  <c r="S393"/>
  <c r="S392"/>
  <c r="S391"/>
  <c r="S390"/>
  <c r="S389"/>
  <c r="S388"/>
  <c r="S387"/>
  <c r="S386"/>
  <c r="S385"/>
  <c r="S384"/>
  <c r="S383"/>
  <c r="S382"/>
  <c r="S381"/>
  <c r="S380"/>
  <c r="S379"/>
  <c r="S378"/>
  <c r="S377"/>
  <c r="S376"/>
  <c r="S375"/>
  <c r="S374"/>
  <c r="S373"/>
  <c r="S372"/>
  <c r="S371"/>
  <c r="S370"/>
  <c r="S369"/>
  <c r="S368"/>
  <c r="S367"/>
  <c r="S366"/>
  <c r="S365"/>
  <c r="S364"/>
  <c r="S363"/>
  <c r="S362"/>
  <c r="S361"/>
  <c r="S360"/>
  <c r="S359"/>
  <c r="S358"/>
  <c r="S357"/>
  <c r="S356"/>
  <c r="S355"/>
  <c r="S354"/>
  <c r="S353"/>
  <c r="S352"/>
  <c r="S351"/>
  <c r="S350"/>
  <c r="S349"/>
  <c r="S348"/>
  <c r="S347"/>
  <c r="S346"/>
  <c r="S345"/>
  <c r="S344"/>
  <c r="S343"/>
  <c r="S342"/>
  <c r="S341"/>
  <c r="S340"/>
  <c r="S339"/>
  <c r="S338"/>
  <c r="S337"/>
  <c r="S336"/>
  <c r="S335"/>
  <c r="S334"/>
  <c r="S333"/>
  <c r="S332"/>
  <c r="S331"/>
  <c r="S330"/>
  <c r="S329"/>
  <c r="S328"/>
  <c r="S327"/>
  <c r="S326"/>
  <c r="S325"/>
  <c r="S324"/>
  <c r="S323"/>
  <c r="S322"/>
  <c r="S321"/>
  <c r="S320"/>
  <c r="S319"/>
  <c r="S318"/>
  <c r="S317"/>
  <c r="S316"/>
  <c r="S315"/>
  <c r="S314"/>
  <c r="S313"/>
  <c r="S312"/>
  <c r="S311"/>
  <c r="S310"/>
  <c r="S309"/>
  <c r="S308"/>
  <c r="S307"/>
  <c r="S306"/>
  <c r="S305"/>
  <c r="S304"/>
  <c r="S303"/>
  <c r="S302"/>
  <c r="S301"/>
  <c r="S300"/>
  <c r="S299"/>
  <c r="S298"/>
  <c r="S297"/>
  <c r="S296"/>
  <c r="S295"/>
  <c r="S294"/>
  <c r="S293"/>
  <c r="S292"/>
  <c r="S291"/>
  <c r="S290"/>
  <c r="S289"/>
  <c r="S288"/>
  <c r="S287"/>
  <c r="S286"/>
  <c r="S285"/>
  <c r="S284"/>
  <c r="S283"/>
  <c r="S282"/>
  <c r="S281"/>
  <c r="S280"/>
  <c r="S279"/>
  <c r="S278"/>
  <c r="S277"/>
  <c r="S276"/>
  <c r="S275"/>
  <c r="S274"/>
  <c r="S273"/>
  <c r="S272"/>
  <c r="S271"/>
  <c r="S270"/>
  <c r="S269"/>
  <c r="S268"/>
  <c r="S267"/>
  <c r="S266"/>
  <c r="S265"/>
  <c r="S264"/>
  <c r="S263"/>
  <c r="S262"/>
  <c r="S261"/>
  <c r="S260"/>
  <c r="S259"/>
  <c r="S258"/>
  <c r="S257"/>
  <c r="S256"/>
  <c r="S255"/>
  <c r="S254"/>
  <c r="S253"/>
  <c r="S252"/>
  <c r="S251"/>
  <c r="S250"/>
  <c r="S249"/>
  <c r="S248"/>
  <c r="S247"/>
  <c r="S246"/>
  <c r="S245"/>
  <c r="S244"/>
  <c r="S243"/>
  <c r="S242"/>
  <c r="S241"/>
  <c r="S240"/>
  <c r="S239"/>
  <c r="S238"/>
  <c r="S237"/>
  <c r="S236"/>
  <c r="S235"/>
  <c r="S234"/>
  <c r="S233"/>
  <c r="S232"/>
  <c r="S231"/>
  <c r="S230"/>
  <c r="S229"/>
  <c r="S228"/>
  <c r="S227"/>
  <c r="S226"/>
  <c r="S225"/>
  <c r="S224"/>
  <c r="S223"/>
  <c r="S222"/>
  <c r="S221"/>
  <c r="S220"/>
  <c r="S219"/>
  <c r="S218"/>
  <c r="S217"/>
  <c r="S216"/>
  <c r="S215"/>
  <c r="S214"/>
  <c r="S213"/>
  <c r="S212"/>
  <c r="S211"/>
  <c r="S210"/>
  <c r="S209"/>
  <c r="S208"/>
  <c r="S207"/>
  <c r="S206"/>
  <c r="S205"/>
  <c r="S204"/>
  <c r="S203"/>
  <c r="S202"/>
  <c r="S201"/>
  <c r="S200"/>
  <c r="S199"/>
  <c r="S198"/>
  <c r="S197"/>
  <c r="S196"/>
  <c r="S195"/>
  <c r="S194"/>
  <c r="S193"/>
  <c r="S192"/>
  <c r="S191"/>
  <c r="S190"/>
  <c r="S189"/>
  <c r="S188"/>
  <c r="S187"/>
  <c r="S186"/>
  <c r="S185"/>
  <c r="S184"/>
  <c r="S183"/>
  <c r="S182"/>
  <c r="S181"/>
  <c r="S180"/>
  <c r="S179"/>
  <c r="S178"/>
  <c r="S177"/>
  <c r="S176"/>
  <c r="S175"/>
  <c r="S174"/>
  <c r="S173"/>
  <c r="S172"/>
  <c r="S171"/>
  <c r="S170"/>
  <c r="S169"/>
  <c r="S168"/>
  <c r="S167"/>
  <c r="S166"/>
  <c r="S165"/>
  <c r="S164"/>
  <c r="S163"/>
  <c r="S162"/>
  <c r="S161"/>
  <c r="S160"/>
  <c r="S159"/>
  <c r="S158"/>
  <c r="S157"/>
  <c r="S156"/>
  <c r="S155"/>
  <c r="S154"/>
  <c r="S153"/>
  <c r="S152"/>
  <c r="S151"/>
  <c r="S150"/>
  <c r="S149"/>
  <c r="S148"/>
  <c r="S147"/>
  <c r="S146"/>
  <c r="S145"/>
  <c r="S144"/>
  <c r="S143"/>
  <c r="S142"/>
  <c r="S141"/>
  <c r="S140"/>
  <c r="S139"/>
  <c r="S138"/>
  <c r="S137"/>
  <c r="S136"/>
  <c r="S135"/>
  <c r="S134"/>
  <c r="S133"/>
  <c r="S132"/>
  <c r="S131"/>
  <c r="S130"/>
  <c r="S129"/>
  <c r="S128"/>
  <c r="S127"/>
  <c r="S126"/>
  <c r="S125"/>
  <c r="S124"/>
  <c r="S123"/>
  <c r="S122"/>
  <c r="S121"/>
  <c r="S120"/>
  <c r="S119"/>
  <c r="S118"/>
  <c r="S117"/>
  <c r="S116"/>
  <c r="S115"/>
  <c r="S114"/>
  <c r="S113"/>
  <c r="S112"/>
  <c r="S111"/>
  <c r="S110"/>
  <c r="S109"/>
  <c r="S108"/>
  <c r="S107"/>
  <c r="S106"/>
  <c r="S105"/>
  <c r="S104"/>
  <c r="S103"/>
  <c r="S102"/>
  <c r="S101"/>
  <c r="S100"/>
  <c r="S99"/>
  <c r="S98"/>
  <c r="S97"/>
  <c r="S96"/>
  <c r="S95"/>
  <c r="S94"/>
  <c r="S93"/>
  <c r="S92"/>
  <c r="S91"/>
  <c r="S90"/>
  <c r="S89"/>
  <c r="S88"/>
  <c r="S87"/>
  <c r="S86"/>
  <c r="S85"/>
  <c r="S84"/>
  <c r="S83"/>
  <c r="S82"/>
  <c r="S81"/>
  <c r="S80"/>
  <c r="S79"/>
  <c r="S78"/>
  <c r="S77"/>
  <c r="S76"/>
  <c r="S75"/>
  <c r="S74"/>
  <c r="S73"/>
  <c r="S72"/>
  <c r="S71"/>
  <c r="S70"/>
  <c r="S69"/>
  <c r="S68"/>
  <c r="S67"/>
  <c r="S66"/>
  <c r="S65"/>
  <c r="S64"/>
  <c r="S63"/>
  <c r="S62"/>
  <c r="S61"/>
  <c r="S60"/>
  <c r="S59"/>
  <c r="S58"/>
  <c r="S57"/>
  <c r="S56"/>
  <c r="S55"/>
  <c r="S54"/>
  <c r="S53"/>
  <c r="S52"/>
  <c r="S51"/>
  <c r="S50"/>
  <c r="S49"/>
  <c r="S48"/>
  <c r="S47"/>
  <c r="S46"/>
  <c r="S45"/>
  <c r="S44"/>
  <c r="S43"/>
  <c r="S42"/>
  <c r="S41"/>
  <c r="S40"/>
  <c r="S39"/>
  <c r="S38"/>
  <c r="S37"/>
  <c r="S36"/>
  <c r="S35"/>
  <c r="S34"/>
  <c r="S33"/>
  <c r="S32"/>
  <c r="S31"/>
  <c r="S30"/>
  <c r="S29"/>
  <c r="S28"/>
  <c r="S27"/>
  <c r="S26"/>
  <c r="S25"/>
  <c r="S24"/>
  <c r="S23"/>
  <c r="S22"/>
  <c r="S21"/>
  <c r="S20"/>
  <c r="S19"/>
  <c r="S18"/>
  <c r="S17"/>
  <c r="S16"/>
  <c r="S15"/>
  <c r="S14"/>
  <c r="S13"/>
  <c r="S12"/>
  <c r="S11"/>
  <c r="S10"/>
  <c r="S9"/>
  <c r="S8"/>
  <c r="S7"/>
  <c r="S6"/>
  <c r="S5"/>
  <c r="J462"/>
  <c r="J461"/>
  <c r="J460"/>
  <c r="J459"/>
  <c r="J458"/>
  <c r="J457"/>
  <c r="J456"/>
  <c r="J455"/>
  <c r="J454"/>
  <c r="J453"/>
  <c r="J452"/>
  <c r="J451"/>
  <c r="J450"/>
  <c r="J449"/>
  <c r="J448"/>
  <c r="J447"/>
  <c r="J446"/>
  <c r="J445"/>
  <c r="J444"/>
  <c r="J443"/>
  <c r="J442"/>
  <c r="J441"/>
  <c r="J440"/>
  <c r="J439"/>
  <c r="J438"/>
  <c r="J437"/>
  <c r="J436"/>
  <c r="J435"/>
  <c r="J434"/>
  <c r="J433"/>
  <c r="J432"/>
  <c r="J431"/>
  <c r="J430"/>
  <c r="J429"/>
  <c r="J428"/>
  <c r="J427"/>
  <c r="J426"/>
  <c r="J425"/>
  <c r="J424"/>
  <c r="J423"/>
  <c r="J422"/>
  <c r="J421"/>
  <c r="J420"/>
  <c r="J419"/>
  <c r="J418"/>
  <c r="J417"/>
  <c r="J416"/>
  <c r="J415"/>
  <c r="J414"/>
  <c r="J413"/>
  <c r="J412"/>
  <c r="J411"/>
  <c r="J410"/>
  <c r="J409"/>
  <c r="J408"/>
  <c r="J407"/>
  <c r="J406"/>
  <c r="J405"/>
  <c r="J404"/>
  <c r="J403"/>
  <c r="J402"/>
  <c r="J401"/>
  <c r="J400"/>
  <c r="J399"/>
  <c r="J398"/>
  <c r="J397"/>
  <c r="J396"/>
  <c r="J395"/>
  <c r="J394"/>
  <c r="J393"/>
  <c r="J392"/>
  <c r="J391"/>
  <c r="J390"/>
  <c r="J389"/>
  <c r="J388"/>
  <c r="J387"/>
  <c r="J386"/>
  <c r="J385"/>
  <c r="J384"/>
  <c r="J383"/>
  <c r="J382"/>
  <c r="J381"/>
  <c r="J380"/>
  <c r="J379"/>
  <c r="J378"/>
  <c r="J377"/>
  <c r="J376"/>
  <c r="J375"/>
  <c r="J374"/>
  <c r="J373"/>
  <c r="J372"/>
  <c r="J371"/>
  <c r="J370"/>
  <c r="J369"/>
  <c r="J368"/>
  <c r="J367"/>
  <c r="J366"/>
  <c r="J365"/>
  <c r="J364"/>
  <c r="J363"/>
  <c r="J362"/>
  <c r="J361"/>
  <c r="J360"/>
  <c r="J359"/>
  <c r="J358"/>
  <c r="J357"/>
  <c r="J356"/>
  <c r="J355"/>
  <c r="J354"/>
  <c r="J353"/>
  <c r="J352"/>
  <c r="J351"/>
  <c r="J350"/>
  <c r="J349"/>
  <c r="J348"/>
  <c r="J347"/>
  <c r="J346"/>
  <c r="J345"/>
  <c r="J344"/>
  <c r="J343"/>
  <c r="J342"/>
  <c r="J341"/>
  <c r="J340"/>
  <c r="J339"/>
  <c r="J338"/>
  <c r="J337"/>
  <c r="J336"/>
  <c r="J335"/>
  <c r="J334"/>
  <c r="J333"/>
  <c r="J332"/>
  <c r="J331"/>
  <c r="J330"/>
  <c r="J329"/>
  <c r="J328"/>
  <c r="J327"/>
  <c r="J326"/>
  <c r="J325"/>
  <c r="J324"/>
  <c r="J323"/>
  <c r="J322"/>
  <c r="J321"/>
  <c r="J320"/>
  <c r="J319"/>
  <c r="J318"/>
  <c r="J317"/>
  <c r="J316"/>
  <c r="J315"/>
  <c r="J314"/>
  <c r="J313"/>
  <c r="J312"/>
  <c r="J311"/>
  <c r="J310"/>
  <c r="J309"/>
  <c r="J308"/>
  <c r="J307"/>
  <c r="J306"/>
  <c r="J305"/>
  <c r="J304"/>
  <c r="J303"/>
  <c r="J302"/>
  <c r="J301"/>
  <c r="J300"/>
  <c r="J299"/>
  <c r="J298"/>
  <c r="J297"/>
  <c r="J296"/>
  <c r="J295"/>
  <c r="J294"/>
  <c r="J293"/>
  <c r="J292"/>
  <c r="J291"/>
  <c r="J290"/>
  <c r="J289"/>
  <c r="J288"/>
  <c r="J287"/>
  <c r="J286"/>
  <c r="J285"/>
  <c r="J284"/>
  <c r="J283"/>
  <c r="J282"/>
  <c r="J281"/>
  <c r="J280"/>
  <c r="J279"/>
  <c r="J278"/>
  <c r="J277"/>
  <c r="J276"/>
  <c r="J275"/>
  <c r="J274"/>
  <c r="J273"/>
  <c r="J272"/>
  <c r="J271"/>
  <c r="J270"/>
  <c r="J269"/>
  <c r="J268"/>
  <c r="J267"/>
  <c r="J266"/>
  <c r="J265"/>
  <c r="J264"/>
  <c r="J263"/>
  <c r="J262"/>
  <c r="J261"/>
  <c r="J260"/>
  <c r="J259"/>
  <c r="J258"/>
  <c r="J257"/>
  <c r="J256"/>
  <c r="J255"/>
  <c r="J254"/>
  <c r="J253"/>
  <c r="J252"/>
  <c r="J251"/>
  <c r="J250"/>
  <c r="J249"/>
  <c r="J248"/>
  <c r="J247"/>
  <c r="J246"/>
  <c r="J245"/>
  <c r="J244"/>
  <c r="J243"/>
  <c r="J242"/>
  <c r="J241"/>
  <c r="J240"/>
  <c r="J239"/>
  <c r="J238"/>
  <c r="J237"/>
  <c r="J236"/>
  <c r="J235"/>
  <c r="J234"/>
  <c r="J233"/>
  <c r="J232"/>
  <c r="J231"/>
  <c r="J230"/>
  <c r="J229"/>
  <c r="J228"/>
  <c r="J227"/>
  <c r="J226"/>
  <c r="J225"/>
  <c r="J224"/>
  <c r="J223"/>
  <c r="J222"/>
  <c r="J221"/>
  <c r="J220"/>
  <c r="J219"/>
  <c r="J218"/>
  <c r="J217"/>
  <c r="J216"/>
  <c r="J215"/>
  <c r="J214"/>
  <c r="J213"/>
  <c r="J212"/>
  <c r="J211"/>
  <c r="J210"/>
  <c r="J209"/>
  <c r="J208"/>
  <c r="J207"/>
  <c r="J206"/>
  <c r="J205"/>
  <c r="J204"/>
  <c r="J203"/>
  <c r="J202"/>
  <c r="J201"/>
  <c r="J200"/>
  <c r="J199"/>
  <c r="J198"/>
  <c r="J197"/>
  <c r="J196"/>
  <c r="J195"/>
  <c r="J194"/>
  <c r="J193"/>
  <c r="J192"/>
  <c r="J191"/>
  <c r="J190"/>
  <c r="J189"/>
  <c r="J188"/>
  <c r="J187"/>
  <c r="J186"/>
  <c r="J185"/>
  <c r="J184"/>
  <c r="J183"/>
  <c r="J182"/>
  <c r="J181"/>
  <c r="J180"/>
  <c r="J179"/>
  <c r="J178"/>
  <c r="J177"/>
  <c r="J176"/>
  <c r="J175"/>
  <c r="J174"/>
  <c r="J173"/>
  <c r="J172"/>
  <c r="J171"/>
  <c r="J170"/>
  <c r="J169"/>
  <c r="J168"/>
  <c r="J167"/>
  <c r="J166"/>
  <c r="J165"/>
  <c r="J164"/>
  <c r="J163"/>
  <c r="J162"/>
  <c r="J161"/>
  <c r="J160"/>
  <c r="J159"/>
  <c r="J158"/>
  <c r="J157"/>
  <c r="J156"/>
  <c r="J155"/>
  <c r="J154"/>
  <c r="J153"/>
  <c r="J152"/>
  <c r="J151"/>
  <c r="J150"/>
  <c r="J149"/>
  <c r="J148"/>
  <c r="J147"/>
  <c r="J146"/>
  <c r="J145"/>
  <c r="J144"/>
  <c r="J143"/>
  <c r="J142"/>
  <c r="J141"/>
  <c r="J140"/>
  <c r="J139"/>
  <c r="J138"/>
  <c r="J137"/>
  <c r="J136"/>
  <c r="J135"/>
  <c r="J134"/>
  <c r="J133"/>
  <c r="J132"/>
  <c r="J131"/>
  <c r="J130"/>
  <c r="J129"/>
  <c r="J128"/>
  <c r="J127"/>
  <c r="J126"/>
  <c r="J125"/>
  <c r="J124"/>
  <c r="J123"/>
  <c r="J122"/>
  <c r="J121"/>
  <c r="J120"/>
  <c r="J119"/>
  <c r="J118"/>
  <c r="J117"/>
  <c r="J116"/>
  <c r="J115"/>
  <c r="J114"/>
  <c r="J113"/>
  <c r="J112"/>
  <c r="J111"/>
  <c r="J110"/>
  <c r="J109"/>
  <c r="J108"/>
  <c r="J107"/>
  <c r="J106"/>
  <c r="J105"/>
  <c r="J104"/>
  <c r="J103"/>
  <c r="J102"/>
  <c r="J101"/>
  <c r="J100"/>
  <c r="J99"/>
  <c r="J98"/>
  <c r="J97"/>
  <c r="J96"/>
  <c r="J95"/>
  <c r="J94"/>
  <c r="J93"/>
  <c r="J92"/>
  <c r="J91"/>
  <c r="J90"/>
  <c r="J89"/>
  <c r="J88"/>
  <c r="J87"/>
  <c r="J86"/>
  <c r="J85"/>
  <c r="J84"/>
  <c r="J83"/>
  <c r="J82"/>
  <c r="J81"/>
  <c r="J80"/>
  <c r="J79"/>
  <c r="J78"/>
  <c r="J77"/>
  <c r="J76"/>
  <c r="J75"/>
  <c r="J74"/>
  <c r="J73"/>
  <c r="J72"/>
  <c r="J71"/>
  <c r="J70"/>
  <c r="J69"/>
  <c r="J68"/>
  <c r="J67"/>
  <c r="J66"/>
  <c r="J65"/>
  <c r="J64"/>
  <c r="J63"/>
  <c r="J62"/>
  <c r="J61"/>
  <c r="J60"/>
  <c r="J59"/>
  <c r="J58"/>
  <c r="J57"/>
  <c r="J56"/>
  <c r="J55"/>
  <c r="J54"/>
  <c r="J53"/>
  <c r="J52"/>
  <c r="J51"/>
  <c r="J50"/>
  <c r="J49"/>
  <c r="J48"/>
  <c r="J47"/>
  <c r="J46"/>
  <c r="J45"/>
  <c r="J44"/>
  <c r="J43"/>
  <c r="J42"/>
  <c r="J41"/>
  <c r="J40"/>
  <c r="J39"/>
  <c r="J38"/>
  <c r="J37"/>
  <c r="J36"/>
  <c r="J35"/>
  <c r="J34"/>
  <c r="J33"/>
  <c r="J32"/>
  <c r="J31"/>
  <c r="J30"/>
  <c r="J29"/>
  <c r="J28"/>
  <c r="J27"/>
  <c r="J26"/>
  <c r="J25"/>
  <c r="J24"/>
  <c r="J23"/>
  <c r="J22"/>
  <c r="J21"/>
  <c r="J20"/>
  <c r="J19"/>
  <c r="J18"/>
  <c r="J17"/>
  <c r="J16"/>
  <c r="J15"/>
  <c r="J14"/>
  <c r="J13"/>
  <c r="J12"/>
  <c r="J11"/>
  <c r="J10"/>
  <c r="J9"/>
  <c r="J8"/>
  <c r="J7"/>
  <c r="J6"/>
  <c r="J5"/>
  <c r="B60" i="5"/>
  <c r="B59"/>
  <c r="B46"/>
  <c r="B45"/>
  <c r="B32"/>
  <c r="B31"/>
  <c r="B18"/>
  <c r="B17"/>
  <c r="D28" i="4"/>
  <c r="C28"/>
  <c r="B28"/>
  <c r="D27"/>
  <c r="C27"/>
  <c r="B27"/>
  <c r="D22"/>
  <c r="C22"/>
  <c r="B22"/>
  <c r="D21"/>
  <c r="C21"/>
  <c r="B21"/>
  <c r="D16"/>
  <c r="C16"/>
  <c r="B16"/>
  <c r="D15"/>
  <c r="C15"/>
  <c r="B15"/>
  <c r="D10"/>
  <c r="D9"/>
  <c r="C10"/>
  <c r="C9"/>
  <c r="B10"/>
  <c r="B9"/>
  <c r="X44" i="3"/>
  <c r="W44"/>
  <c r="V44"/>
  <c r="U44"/>
  <c r="T44"/>
  <c r="S44"/>
  <c r="R44"/>
  <c r="Q44"/>
  <c r="P44"/>
  <c r="O44"/>
  <c r="N44"/>
  <c r="M44"/>
  <c r="L44"/>
  <c r="K44"/>
  <c r="J44"/>
  <c r="I44"/>
  <c r="H44"/>
  <c r="G44"/>
  <c r="F44"/>
  <c r="E44"/>
  <c r="D44"/>
  <c r="C44"/>
  <c r="B44"/>
  <c r="X43"/>
  <c r="W43"/>
  <c r="V43"/>
  <c r="U43"/>
  <c r="T43"/>
  <c r="S43"/>
  <c r="R43"/>
  <c r="Q43"/>
  <c r="P43"/>
  <c r="O43"/>
  <c r="N43"/>
  <c r="M43"/>
  <c r="L43"/>
  <c r="K43"/>
  <c r="J43"/>
  <c r="I43"/>
  <c r="H43"/>
  <c r="G43"/>
  <c r="F43"/>
  <c r="E43"/>
  <c r="D43"/>
  <c r="C43"/>
  <c r="B43"/>
  <c r="X34"/>
  <c r="W34"/>
  <c r="V34"/>
  <c r="U34"/>
  <c r="T34"/>
  <c r="S34"/>
  <c r="R34"/>
  <c r="Q34"/>
  <c r="P34"/>
  <c r="O34"/>
  <c r="N34"/>
  <c r="M34"/>
  <c r="L34"/>
  <c r="K34"/>
  <c r="J34"/>
  <c r="I34"/>
  <c r="H34"/>
  <c r="G34"/>
  <c r="F34"/>
  <c r="E34"/>
  <c r="D34"/>
  <c r="C34"/>
  <c r="B34"/>
  <c r="X33"/>
  <c r="W33"/>
  <c r="V33"/>
  <c r="U33"/>
  <c r="T33"/>
  <c r="S33"/>
  <c r="R33"/>
  <c r="Q33"/>
  <c r="P33"/>
  <c r="O33"/>
  <c r="N33"/>
  <c r="M33"/>
  <c r="L33"/>
  <c r="K33"/>
  <c r="J33"/>
  <c r="I33"/>
  <c r="H33"/>
  <c r="G33"/>
  <c r="F33"/>
  <c r="E33"/>
  <c r="D33"/>
  <c r="C33"/>
  <c r="B33"/>
  <c r="X24"/>
  <c r="W24"/>
  <c r="V24"/>
  <c r="U24"/>
  <c r="T24"/>
  <c r="S24"/>
  <c r="R24"/>
  <c r="Q24"/>
  <c r="P24"/>
  <c r="O24"/>
  <c r="N24"/>
  <c r="M24"/>
  <c r="L24"/>
  <c r="K24"/>
  <c r="J24"/>
  <c r="I24"/>
  <c r="H24"/>
  <c r="G24"/>
  <c r="F24"/>
  <c r="E24"/>
  <c r="D24"/>
  <c r="C24"/>
  <c r="B24"/>
  <c r="X23"/>
  <c r="W23"/>
  <c r="V23"/>
  <c r="U23"/>
  <c r="T23"/>
  <c r="S23"/>
  <c r="R23"/>
  <c r="Q23"/>
  <c r="P23"/>
  <c r="O23"/>
  <c r="N23"/>
  <c r="M23"/>
  <c r="L23"/>
  <c r="K23"/>
  <c r="J23"/>
  <c r="I23"/>
  <c r="H23"/>
  <c r="G23"/>
  <c r="F23"/>
  <c r="E23"/>
  <c r="D23"/>
  <c r="C23"/>
  <c r="B23"/>
  <c r="X14"/>
  <c r="W14"/>
  <c r="V14"/>
  <c r="U14"/>
  <c r="T14"/>
  <c r="S14"/>
  <c r="R14"/>
  <c r="Q14"/>
  <c r="P14"/>
  <c r="O14"/>
  <c r="N14"/>
  <c r="M14"/>
  <c r="L14"/>
  <c r="K14"/>
  <c r="J14"/>
  <c r="I14"/>
  <c r="H14"/>
  <c r="G14"/>
  <c r="F14"/>
  <c r="E14"/>
  <c r="D14"/>
  <c r="C14"/>
  <c r="B14"/>
  <c r="X13"/>
  <c r="W13"/>
  <c r="V13"/>
  <c r="U13"/>
  <c r="T13"/>
  <c r="S13"/>
  <c r="R13"/>
  <c r="Q13"/>
  <c r="P13"/>
  <c r="O13"/>
  <c r="N13"/>
  <c r="M13"/>
  <c r="L13"/>
  <c r="K13"/>
  <c r="J13"/>
  <c r="I13"/>
  <c r="H13"/>
  <c r="G13"/>
  <c r="F13"/>
  <c r="E13"/>
  <c r="D13"/>
  <c r="C13"/>
  <c r="B13"/>
  <c r="F36" i="10"/>
  <c r="F35"/>
  <c r="F28"/>
  <c r="F27"/>
  <c r="F20"/>
  <c r="F19"/>
  <c r="F12"/>
  <c r="F11"/>
  <c r="C10"/>
  <c r="C9"/>
  <c r="C16"/>
  <c r="C15"/>
  <c r="C22"/>
  <c r="C21"/>
  <c r="C28"/>
  <c r="C27"/>
  <c r="B28"/>
  <c r="B27"/>
  <c r="B22"/>
  <c r="B21"/>
  <c r="B16"/>
  <c r="B15"/>
  <c r="B10"/>
  <c r="B9"/>
  <c r="E44" i="2"/>
  <c r="D44"/>
  <c r="C44"/>
  <c r="B44"/>
  <c r="E43"/>
  <c r="D43"/>
  <c r="C43"/>
  <c r="B43"/>
  <c r="E34"/>
  <c r="D34"/>
  <c r="C34"/>
  <c r="B34"/>
  <c r="E33"/>
  <c r="D33"/>
  <c r="C33"/>
  <c r="B33"/>
  <c r="E24"/>
  <c r="D24"/>
  <c r="C24"/>
  <c r="B24"/>
  <c r="E23"/>
  <c r="D23"/>
  <c r="C23"/>
  <c r="B23"/>
  <c r="E14"/>
  <c r="D14"/>
  <c r="C14"/>
  <c r="B14"/>
  <c r="E13"/>
  <c r="D13"/>
  <c r="C13"/>
  <c r="B13"/>
  <c r="D44" i="8"/>
  <c r="C44"/>
  <c r="B44"/>
  <c r="D43"/>
  <c r="C43"/>
  <c r="B43"/>
  <c r="D34"/>
  <c r="C34"/>
  <c r="B34"/>
  <c r="D33"/>
  <c r="C33"/>
  <c r="B33"/>
  <c r="D24"/>
  <c r="C24"/>
  <c r="D23"/>
  <c r="C23"/>
  <c r="B24"/>
  <c r="B23"/>
  <c r="D14"/>
  <c r="C14"/>
  <c r="B14"/>
  <c r="D13"/>
  <c r="C13"/>
  <c r="B13"/>
  <c r="Q44" i="1"/>
  <c r="Q43"/>
  <c r="P44"/>
  <c r="P43"/>
  <c r="H44"/>
  <c r="H43"/>
  <c r="I44"/>
  <c r="I43"/>
  <c r="O44"/>
  <c r="N44"/>
  <c r="M44"/>
  <c r="L44"/>
  <c r="G44"/>
  <c r="F44"/>
  <c r="E44"/>
  <c r="D44"/>
  <c r="V44"/>
  <c r="C44"/>
  <c r="U44"/>
  <c r="T44"/>
  <c r="K44"/>
  <c r="B44"/>
  <c r="O43"/>
  <c r="N43"/>
  <c r="M43"/>
  <c r="L43"/>
  <c r="G43"/>
  <c r="F43"/>
  <c r="E43"/>
  <c r="D43"/>
  <c r="V43"/>
  <c r="C43"/>
  <c r="U43"/>
  <c r="T43"/>
  <c r="K43"/>
  <c r="B43"/>
  <c r="P34"/>
  <c r="P33"/>
  <c r="H34"/>
  <c r="H33"/>
  <c r="O34"/>
  <c r="N34"/>
  <c r="M34"/>
  <c r="L34"/>
  <c r="G34"/>
  <c r="F34"/>
  <c r="E34"/>
  <c r="D34"/>
  <c r="V34"/>
  <c r="C34"/>
  <c r="U34"/>
  <c r="T34"/>
  <c r="K34"/>
  <c r="B34"/>
  <c r="O33"/>
  <c r="N33"/>
  <c r="M33"/>
  <c r="L33"/>
  <c r="G33"/>
  <c r="F33"/>
  <c r="E33"/>
  <c r="D33"/>
  <c r="V33"/>
  <c r="C33"/>
  <c r="U33"/>
  <c r="T33"/>
  <c r="K33"/>
  <c r="B33"/>
  <c r="O24"/>
  <c r="N24"/>
  <c r="M24"/>
  <c r="L24"/>
  <c r="G24"/>
  <c r="F24"/>
  <c r="E24"/>
  <c r="D24"/>
  <c r="V24"/>
  <c r="C24"/>
  <c r="U24"/>
  <c r="T24"/>
  <c r="K24"/>
  <c r="B24"/>
  <c r="O23"/>
  <c r="N23"/>
  <c r="M23"/>
  <c r="L23"/>
  <c r="G23"/>
  <c r="F23"/>
  <c r="E23"/>
  <c r="D23"/>
  <c r="V23"/>
  <c r="C23"/>
  <c r="U23"/>
  <c r="T23"/>
  <c r="K23"/>
  <c r="B23"/>
  <c r="P14"/>
  <c r="H14"/>
  <c r="O14"/>
  <c r="N14"/>
  <c r="M14"/>
  <c r="L14"/>
  <c r="P13"/>
  <c r="O13"/>
  <c r="N13"/>
  <c r="M13"/>
  <c r="L13"/>
  <c r="G14"/>
  <c r="F14"/>
  <c r="E14"/>
  <c r="D14"/>
  <c r="V14"/>
  <c r="C14"/>
  <c r="U14"/>
  <c r="T14"/>
  <c r="K14"/>
  <c r="H13"/>
  <c r="G13"/>
  <c r="F13"/>
  <c r="E13"/>
  <c r="D13"/>
  <c r="V13"/>
  <c r="C13"/>
  <c r="U13"/>
  <c r="T13"/>
  <c r="K13"/>
  <c r="B14"/>
  <c r="B13"/>
  <c r="I24" i="9"/>
  <c r="H24"/>
  <c r="G24"/>
  <c r="F24"/>
  <c r="E24"/>
  <c r="D24"/>
  <c r="C24"/>
  <c r="B24"/>
  <c r="I19"/>
  <c r="H19"/>
  <c r="G19"/>
  <c r="F19"/>
  <c r="E19"/>
  <c r="D19"/>
  <c r="C19"/>
  <c r="B19"/>
  <c r="I14"/>
  <c r="H14"/>
  <c r="G14"/>
  <c r="F14"/>
  <c r="E14"/>
  <c r="D14"/>
  <c r="C14"/>
  <c r="B14"/>
  <c r="I9"/>
  <c r="H9"/>
  <c r="G9"/>
  <c r="F9"/>
  <c r="E9"/>
  <c r="D9"/>
  <c r="C9"/>
  <c r="B9"/>
  <c r="I23"/>
  <c r="H23"/>
  <c r="G23"/>
  <c r="F23"/>
  <c r="E23"/>
  <c r="D23"/>
  <c r="C23"/>
  <c r="B23"/>
  <c r="I18"/>
  <c r="H18"/>
  <c r="G18"/>
  <c r="F18"/>
  <c r="E18"/>
  <c r="D18"/>
  <c r="C18"/>
  <c r="B18"/>
  <c r="I13"/>
  <c r="H13"/>
  <c r="G13"/>
  <c r="F13"/>
  <c r="E13"/>
  <c r="D13"/>
  <c r="C13"/>
  <c r="B13"/>
  <c r="B8"/>
  <c r="C8"/>
  <c r="I8"/>
  <c r="H8"/>
  <c r="G8"/>
  <c r="F8"/>
  <c r="E8"/>
  <c r="D8"/>
</calcChain>
</file>

<file path=xl/sharedStrings.xml><?xml version="1.0" encoding="utf-8"?>
<sst xmlns="http://schemas.openxmlformats.org/spreadsheetml/2006/main" count="499" uniqueCount="107">
  <si>
    <t>Control</t>
  </si>
  <si>
    <t>Stress</t>
  </si>
  <si>
    <t>Number of leaves</t>
  </si>
  <si>
    <t>Total chlorophyll</t>
  </si>
  <si>
    <t>Total carotenoids</t>
  </si>
  <si>
    <t>Osmotic potential</t>
  </si>
  <si>
    <t>Time (us)</t>
  </si>
  <si>
    <t>CE704</t>
  </si>
  <si>
    <t>ABS/RC</t>
  </si>
  <si>
    <t>28-norcastasterone</t>
  </si>
  <si>
    <t>28-norbrassinolide</t>
  </si>
  <si>
    <t>Mean</t>
  </si>
  <si>
    <t>SEM</t>
  </si>
  <si>
    <t>Total brassinosteroids</t>
  </si>
  <si>
    <t>Brassinolide</t>
  </si>
  <si>
    <t>Castasterone</t>
  </si>
  <si>
    <t>28-homocastasterone</t>
  </si>
  <si>
    <t>28-homodolichosterone</t>
  </si>
  <si>
    <t>Typhasterol</t>
  </si>
  <si>
    <t>2023 Control</t>
  </si>
  <si>
    <t>Genotype / Treatment</t>
  </si>
  <si>
    <t>2023 Stress</t>
  </si>
  <si>
    <t>CE704 Control</t>
  </si>
  <si>
    <t>CE704 Stress</t>
  </si>
  <si>
    <t>Plant height</t>
  </si>
  <si>
    <t>Total root dry mass</t>
  </si>
  <si>
    <t>Total shoot dry mass</t>
  </si>
  <si>
    <t>(cm)</t>
  </si>
  <si>
    <r>
      <t>(cm</t>
    </r>
    <r>
      <rPr>
        <vertAlign val="superscript"/>
        <sz val="10"/>
        <color theme="1"/>
        <rFont val="Arial"/>
        <family val="2"/>
        <charset val="238"/>
      </rPr>
      <t>2</t>
    </r>
    <r>
      <rPr>
        <sz val="10"/>
        <color theme="1"/>
        <rFont val="Arial"/>
        <family val="2"/>
        <charset val="238"/>
      </rPr>
      <t>)</t>
    </r>
  </si>
  <si>
    <t>(g)</t>
  </si>
  <si>
    <t>(mg)</t>
  </si>
  <si>
    <r>
      <t>(g m</t>
    </r>
    <r>
      <rPr>
        <vertAlign val="superscript"/>
        <sz val="10"/>
        <color theme="1"/>
        <rFont val="Arial"/>
        <family val="2"/>
        <charset val="238"/>
      </rPr>
      <t>-2</t>
    </r>
    <r>
      <rPr>
        <sz val="10"/>
        <color theme="1"/>
        <rFont val="Arial"/>
        <family val="2"/>
        <charset val="238"/>
      </rPr>
      <t>)</t>
    </r>
  </si>
  <si>
    <r>
      <t>Specific leaf mass of the 4</t>
    </r>
    <r>
      <rPr>
        <vertAlign val="superscript"/>
        <sz val="10"/>
        <color theme="1"/>
        <rFont val="Arial"/>
        <family val="2"/>
        <charset val="238"/>
      </rPr>
      <t>th</t>
    </r>
    <r>
      <rPr>
        <sz val="10"/>
        <color theme="1"/>
        <rFont val="Arial"/>
        <family val="2"/>
        <charset val="238"/>
      </rPr>
      <t xml:space="preserve"> leaf</t>
    </r>
  </si>
  <si>
    <r>
      <t>Dry mass of the 7</t>
    </r>
    <r>
      <rPr>
        <vertAlign val="superscript"/>
        <sz val="10"/>
        <color theme="1"/>
        <rFont val="Arial"/>
        <family val="2"/>
        <charset val="238"/>
      </rPr>
      <t>th</t>
    </r>
    <r>
      <rPr>
        <sz val="10"/>
        <color theme="1"/>
        <rFont val="Arial"/>
        <family val="2"/>
        <charset val="238"/>
      </rPr>
      <t xml:space="preserve"> leaf</t>
    </r>
  </si>
  <si>
    <r>
      <t>Dry mass of the 6</t>
    </r>
    <r>
      <rPr>
        <vertAlign val="superscript"/>
        <sz val="10"/>
        <color theme="1"/>
        <rFont val="Arial"/>
        <family val="2"/>
        <charset val="238"/>
      </rPr>
      <t>th</t>
    </r>
    <r>
      <rPr>
        <sz val="10"/>
        <color theme="1"/>
        <rFont val="Arial"/>
        <family val="2"/>
        <charset val="238"/>
      </rPr>
      <t xml:space="preserve"> leaf</t>
    </r>
  </si>
  <si>
    <r>
      <t>Dry mass of the 5</t>
    </r>
    <r>
      <rPr>
        <vertAlign val="superscript"/>
        <sz val="10"/>
        <color theme="1"/>
        <rFont val="Arial"/>
        <family val="2"/>
        <charset val="238"/>
      </rPr>
      <t>th</t>
    </r>
    <r>
      <rPr>
        <sz val="10"/>
        <color theme="1"/>
        <rFont val="Arial"/>
        <family val="2"/>
        <charset val="238"/>
      </rPr>
      <t xml:space="preserve"> leaf</t>
    </r>
  </si>
  <si>
    <r>
      <t>Dry mass of the 4</t>
    </r>
    <r>
      <rPr>
        <vertAlign val="superscript"/>
        <sz val="10"/>
        <color theme="1"/>
        <rFont val="Arial"/>
        <family val="2"/>
        <charset val="238"/>
      </rPr>
      <t>th</t>
    </r>
    <r>
      <rPr>
        <sz val="10"/>
        <color theme="1"/>
        <rFont val="Arial"/>
        <family val="2"/>
        <charset val="238"/>
      </rPr>
      <t xml:space="preserve"> leaf</t>
    </r>
  </si>
  <si>
    <r>
      <t>Dry mass of the 3</t>
    </r>
    <r>
      <rPr>
        <vertAlign val="superscript"/>
        <sz val="10"/>
        <color theme="1"/>
        <rFont val="Arial"/>
        <family val="2"/>
        <charset val="238"/>
      </rPr>
      <t>rd</t>
    </r>
    <r>
      <rPr>
        <sz val="10"/>
        <color theme="1"/>
        <rFont val="Arial"/>
        <family val="2"/>
        <charset val="238"/>
      </rPr>
      <t xml:space="preserve"> leaf</t>
    </r>
  </si>
  <si>
    <r>
      <t>Dry mass of the 2</t>
    </r>
    <r>
      <rPr>
        <vertAlign val="superscript"/>
        <sz val="10"/>
        <color theme="1"/>
        <rFont val="Arial"/>
        <family val="2"/>
        <charset val="238"/>
      </rPr>
      <t>nd</t>
    </r>
    <r>
      <rPr>
        <sz val="10"/>
        <color theme="1"/>
        <rFont val="Arial"/>
        <family val="2"/>
        <charset val="238"/>
      </rPr>
      <t xml:space="preserve"> leaf</t>
    </r>
  </si>
  <si>
    <r>
      <t>Dry mass of the 1</t>
    </r>
    <r>
      <rPr>
        <vertAlign val="superscript"/>
        <sz val="10"/>
        <color theme="1"/>
        <rFont val="Arial"/>
        <family val="2"/>
        <charset val="238"/>
      </rPr>
      <t>st</t>
    </r>
    <r>
      <rPr>
        <sz val="10"/>
        <color theme="1"/>
        <rFont val="Arial"/>
        <family val="2"/>
        <charset val="238"/>
      </rPr>
      <t xml:space="preserve"> leaf</t>
    </r>
  </si>
  <si>
    <r>
      <t>Area of the 7</t>
    </r>
    <r>
      <rPr>
        <vertAlign val="superscript"/>
        <sz val="10"/>
        <color theme="1"/>
        <rFont val="Arial"/>
        <family val="2"/>
        <charset val="238"/>
      </rPr>
      <t>th</t>
    </r>
    <r>
      <rPr>
        <sz val="10"/>
        <color theme="1"/>
        <rFont val="Arial"/>
        <family val="2"/>
        <charset val="238"/>
      </rPr>
      <t xml:space="preserve"> leaf</t>
    </r>
  </si>
  <si>
    <r>
      <t>Area of the 6</t>
    </r>
    <r>
      <rPr>
        <vertAlign val="superscript"/>
        <sz val="10"/>
        <color theme="1"/>
        <rFont val="Arial"/>
        <family val="2"/>
        <charset val="238"/>
      </rPr>
      <t>th</t>
    </r>
    <r>
      <rPr>
        <sz val="10"/>
        <color theme="1"/>
        <rFont val="Arial"/>
        <family val="2"/>
        <charset val="238"/>
      </rPr>
      <t xml:space="preserve"> leaf</t>
    </r>
  </si>
  <si>
    <r>
      <t>Area of the 5</t>
    </r>
    <r>
      <rPr>
        <vertAlign val="superscript"/>
        <sz val="10"/>
        <color theme="1"/>
        <rFont val="Arial"/>
        <family val="2"/>
        <charset val="238"/>
      </rPr>
      <t>th</t>
    </r>
    <r>
      <rPr>
        <sz val="10"/>
        <color theme="1"/>
        <rFont val="Arial"/>
        <family val="2"/>
        <charset val="238"/>
      </rPr>
      <t xml:space="preserve"> leaf</t>
    </r>
  </si>
  <si>
    <r>
      <t>Area of the 4</t>
    </r>
    <r>
      <rPr>
        <vertAlign val="superscript"/>
        <sz val="10"/>
        <color theme="1"/>
        <rFont val="Arial"/>
        <family val="2"/>
        <charset val="238"/>
      </rPr>
      <t>th</t>
    </r>
    <r>
      <rPr>
        <sz val="10"/>
        <color theme="1"/>
        <rFont val="Arial"/>
        <family val="2"/>
        <charset val="238"/>
      </rPr>
      <t xml:space="preserve"> leaf</t>
    </r>
  </si>
  <si>
    <r>
      <t>Area of the 3</t>
    </r>
    <r>
      <rPr>
        <vertAlign val="superscript"/>
        <sz val="10"/>
        <color theme="1"/>
        <rFont val="Arial"/>
        <family val="2"/>
        <charset val="238"/>
      </rPr>
      <t>rd</t>
    </r>
    <r>
      <rPr>
        <sz val="10"/>
        <color theme="1"/>
        <rFont val="Arial"/>
        <family val="2"/>
        <charset val="238"/>
      </rPr>
      <t xml:space="preserve"> leaf</t>
    </r>
  </si>
  <si>
    <r>
      <t>Area of the 2</t>
    </r>
    <r>
      <rPr>
        <vertAlign val="superscript"/>
        <sz val="10"/>
        <color theme="1"/>
        <rFont val="Arial"/>
        <family val="2"/>
        <charset val="238"/>
      </rPr>
      <t>nd</t>
    </r>
    <r>
      <rPr>
        <sz val="10"/>
        <color theme="1"/>
        <rFont val="Arial"/>
        <family val="2"/>
        <charset val="238"/>
      </rPr>
      <t xml:space="preserve"> leaf</t>
    </r>
  </si>
  <si>
    <r>
      <t>Area of the 1</t>
    </r>
    <r>
      <rPr>
        <vertAlign val="superscript"/>
        <sz val="10"/>
        <color theme="1"/>
        <rFont val="Arial"/>
        <family val="2"/>
        <charset val="238"/>
      </rPr>
      <t>st</t>
    </r>
    <r>
      <rPr>
        <sz val="10"/>
        <color theme="1"/>
        <rFont val="Arial"/>
        <family val="2"/>
        <charset val="238"/>
      </rPr>
      <t xml:space="preserve"> leaf</t>
    </r>
  </si>
  <si>
    <r>
      <t>(pg mg</t>
    </r>
    <r>
      <rPr>
        <vertAlign val="superscript"/>
        <sz val="10"/>
        <color theme="1"/>
        <rFont val="Arial"/>
        <family val="2"/>
        <charset val="238"/>
      </rPr>
      <t>-1</t>
    </r>
    <r>
      <rPr>
        <sz val="10"/>
        <color theme="1"/>
        <rFont val="Arial"/>
        <family val="2"/>
        <charset val="238"/>
      </rPr>
      <t>)</t>
    </r>
  </si>
  <si>
    <t>Total leaf area*</t>
  </si>
  <si>
    <t>* ... i.e., the total area of photosynthetically active leaves</t>
  </si>
  <si>
    <t>Net photosynthetic rate</t>
  </si>
  <si>
    <t>Transpiration rate</t>
  </si>
  <si>
    <t>Stomatal conductance</t>
  </si>
  <si>
    <r>
      <t>(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Arial"/>
        <family val="2"/>
        <charset val="238"/>
      </rPr>
      <t>mol CO</t>
    </r>
    <r>
      <rPr>
        <vertAlign val="subscript"/>
        <sz val="10"/>
        <color theme="1"/>
        <rFont val="Arial"/>
        <family val="2"/>
        <charset val="238"/>
      </rPr>
      <t>2</t>
    </r>
    <r>
      <rPr>
        <sz val="10"/>
        <color theme="1"/>
        <rFont val="Arial"/>
        <family val="2"/>
        <charset val="238"/>
      </rPr>
      <t xml:space="preserve"> m</t>
    </r>
    <r>
      <rPr>
        <vertAlign val="superscript"/>
        <sz val="10"/>
        <color theme="1"/>
        <rFont val="Arial"/>
        <family val="2"/>
        <charset val="238"/>
      </rPr>
      <t>-2</t>
    </r>
    <r>
      <rPr>
        <sz val="10"/>
        <color theme="1"/>
        <rFont val="Arial"/>
        <family val="2"/>
        <charset val="238"/>
      </rPr>
      <t xml:space="preserve"> s</t>
    </r>
    <r>
      <rPr>
        <vertAlign val="superscript"/>
        <sz val="10"/>
        <color theme="1"/>
        <rFont val="Arial"/>
        <family val="2"/>
        <charset val="238"/>
      </rPr>
      <t>-1</t>
    </r>
    <r>
      <rPr>
        <sz val="10"/>
        <color theme="1"/>
        <rFont val="Arial"/>
        <family val="2"/>
        <charset val="238"/>
      </rPr>
      <t>)</t>
    </r>
  </si>
  <si>
    <r>
      <t>(mmol H</t>
    </r>
    <r>
      <rPr>
        <vertAlign val="subscript"/>
        <sz val="10"/>
        <color theme="1"/>
        <rFont val="Arial"/>
        <family val="2"/>
        <charset val="238"/>
      </rPr>
      <t>2</t>
    </r>
    <r>
      <rPr>
        <sz val="10"/>
        <color theme="1"/>
        <rFont val="Arial"/>
        <family val="2"/>
        <charset val="238"/>
      </rPr>
      <t>O m</t>
    </r>
    <r>
      <rPr>
        <vertAlign val="superscript"/>
        <sz val="10"/>
        <color theme="1"/>
        <rFont val="Arial"/>
        <family val="2"/>
        <charset val="238"/>
      </rPr>
      <t>-2</t>
    </r>
    <r>
      <rPr>
        <sz val="10"/>
        <color theme="1"/>
        <rFont val="Arial"/>
        <family val="2"/>
        <charset val="238"/>
      </rPr>
      <t xml:space="preserve"> s</t>
    </r>
    <r>
      <rPr>
        <vertAlign val="superscript"/>
        <sz val="10"/>
        <color theme="1"/>
        <rFont val="Arial"/>
        <family val="2"/>
        <charset val="238"/>
      </rPr>
      <t>-1</t>
    </r>
    <r>
      <rPr>
        <sz val="10"/>
        <color theme="1"/>
        <rFont val="Arial"/>
        <family val="2"/>
        <charset val="238"/>
      </rPr>
      <t>)</t>
    </r>
  </si>
  <si>
    <r>
      <t xml:space="preserve">(mmol </t>
    </r>
    <r>
      <rPr>
        <sz val="10"/>
        <color theme="1"/>
        <rFont val="Arial"/>
        <family val="2"/>
        <charset val="238"/>
      </rPr>
      <t>m</t>
    </r>
    <r>
      <rPr>
        <vertAlign val="superscript"/>
        <sz val="10"/>
        <color theme="1"/>
        <rFont val="Arial"/>
        <family val="2"/>
        <charset val="238"/>
      </rPr>
      <t>-2</t>
    </r>
    <r>
      <rPr>
        <sz val="10"/>
        <color theme="1"/>
        <rFont val="Arial"/>
        <family val="2"/>
        <charset val="238"/>
      </rPr>
      <t xml:space="preserve"> s</t>
    </r>
    <r>
      <rPr>
        <vertAlign val="superscript"/>
        <sz val="10"/>
        <color theme="1"/>
        <rFont val="Arial"/>
        <family val="2"/>
        <charset val="238"/>
      </rPr>
      <t>-1</t>
    </r>
    <r>
      <rPr>
        <sz val="10"/>
        <color theme="1"/>
        <rFont val="Arial"/>
        <family val="2"/>
        <charset val="238"/>
      </rPr>
      <t>)</t>
    </r>
  </si>
  <si>
    <t>Chlorophyll a</t>
  </si>
  <si>
    <t>Chlorophyll b</t>
  </si>
  <si>
    <t>Plant morphology</t>
  </si>
  <si>
    <t>Leaf gas exchange</t>
  </si>
  <si>
    <r>
      <t>(mg m</t>
    </r>
    <r>
      <rPr>
        <vertAlign val="superscript"/>
        <sz val="10"/>
        <color theme="1"/>
        <rFont val="Arial"/>
        <family val="2"/>
        <charset val="238"/>
      </rPr>
      <t>-2</t>
    </r>
    <r>
      <rPr>
        <sz val="10"/>
        <color theme="1"/>
        <rFont val="Arial"/>
        <family val="2"/>
        <charset val="238"/>
      </rPr>
      <t>)</t>
    </r>
  </si>
  <si>
    <t>Index of cell membrane injury</t>
  </si>
  <si>
    <r>
      <t>H</t>
    </r>
    <r>
      <rPr>
        <vertAlign val="subscript"/>
        <sz val="10"/>
        <color theme="1"/>
        <rFont val="Arial"/>
        <family val="2"/>
        <charset val="238"/>
      </rPr>
      <t>2</t>
    </r>
    <r>
      <rPr>
        <sz val="10"/>
        <color theme="1"/>
        <rFont val="Arial"/>
        <family val="2"/>
        <charset val="238"/>
      </rPr>
      <t>O</t>
    </r>
    <r>
      <rPr>
        <vertAlign val="subscript"/>
        <sz val="10"/>
        <color theme="1"/>
        <rFont val="Arial"/>
        <family val="2"/>
        <charset val="238"/>
      </rPr>
      <t>2</t>
    </r>
    <r>
      <rPr>
        <sz val="10"/>
        <color theme="1"/>
        <rFont val="Arial"/>
        <family val="2"/>
        <charset val="238"/>
      </rPr>
      <t xml:space="preserve"> content</t>
    </r>
  </si>
  <si>
    <t>(%)</t>
  </si>
  <si>
    <r>
      <t>(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Arial"/>
        <family val="2"/>
        <charset val="238"/>
      </rPr>
      <t>mol g</t>
    </r>
    <r>
      <rPr>
        <vertAlign val="superscript"/>
        <sz val="10"/>
        <color theme="1"/>
        <rFont val="Arial"/>
        <family val="2"/>
        <charset val="238"/>
      </rPr>
      <t>-1</t>
    </r>
    <r>
      <rPr>
        <sz val="10"/>
        <color theme="1"/>
        <rFont val="Arial"/>
        <family val="2"/>
        <charset val="238"/>
      </rPr>
      <t xml:space="preserve"> FM)</t>
    </r>
  </si>
  <si>
    <t>Content of photosynthetic pigments</t>
  </si>
  <si>
    <t>Content of brassinosteroids</t>
  </si>
  <si>
    <t>Indicators of cell damage</t>
  </si>
  <si>
    <t>Malondialdehyde content</t>
  </si>
  <si>
    <r>
      <t>(ng g</t>
    </r>
    <r>
      <rPr>
        <vertAlign val="superscript"/>
        <sz val="10"/>
        <color theme="1"/>
        <rFont val="Arial"/>
        <family val="2"/>
        <charset val="238"/>
      </rPr>
      <t>-1</t>
    </r>
    <r>
      <rPr>
        <sz val="10"/>
        <color theme="1"/>
        <rFont val="Arial"/>
        <family val="2"/>
        <charset val="238"/>
      </rPr>
      <t xml:space="preserve"> FM)</t>
    </r>
  </si>
  <si>
    <r>
      <t>F</t>
    </r>
    <r>
      <rPr>
        <vertAlign val="subscript"/>
        <sz val="12"/>
        <color theme="1"/>
        <rFont val="Arial"/>
        <family val="2"/>
        <charset val="238"/>
      </rPr>
      <t>0</t>
    </r>
  </si>
  <si>
    <r>
      <t>F</t>
    </r>
    <r>
      <rPr>
        <vertAlign val="subscript"/>
        <sz val="12"/>
        <color theme="1"/>
        <rFont val="Arial"/>
        <family val="2"/>
        <charset val="238"/>
      </rPr>
      <t>J</t>
    </r>
  </si>
  <si>
    <r>
      <t>F</t>
    </r>
    <r>
      <rPr>
        <vertAlign val="subscript"/>
        <sz val="12"/>
        <color theme="1"/>
        <rFont val="Arial"/>
        <family val="2"/>
        <charset val="238"/>
      </rPr>
      <t>I</t>
    </r>
  </si>
  <si>
    <r>
      <t>F</t>
    </r>
    <r>
      <rPr>
        <vertAlign val="subscript"/>
        <sz val="12"/>
        <color theme="1"/>
        <rFont val="Arial"/>
        <family val="2"/>
        <charset val="238"/>
      </rPr>
      <t>M</t>
    </r>
  </si>
  <si>
    <r>
      <t>F</t>
    </r>
    <r>
      <rPr>
        <vertAlign val="subscript"/>
        <sz val="12"/>
        <rFont val="Arial"/>
        <family val="2"/>
        <charset val="238"/>
      </rPr>
      <t>V</t>
    </r>
  </si>
  <si>
    <r>
      <t>V</t>
    </r>
    <r>
      <rPr>
        <vertAlign val="subscript"/>
        <sz val="12"/>
        <rFont val="Arial"/>
        <family val="2"/>
        <charset val="238"/>
      </rPr>
      <t>J</t>
    </r>
  </si>
  <si>
    <r>
      <t>V</t>
    </r>
    <r>
      <rPr>
        <vertAlign val="subscript"/>
        <sz val="12"/>
        <rFont val="Arial"/>
        <family val="2"/>
        <charset val="238"/>
      </rPr>
      <t>I</t>
    </r>
  </si>
  <si>
    <r>
      <t>M</t>
    </r>
    <r>
      <rPr>
        <vertAlign val="subscript"/>
        <sz val="12"/>
        <rFont val="Arial"/>
        <family val="2"/>
        <charset val="238"/>
      </rPr>
      <t>0</t>
    </r>
  </si>
  <si>
    <r>
      <rPr>
        <sz val="12"/>
        <rFont val="Symbol"/>
        <family val="1"/>
        <charset val="2"/>
      </rPr>
      <t>j</t>
    </r>
    <r>
      <rPr>
        <vertAlign val="subscript"/>
        <sz val="12"/>
        <rFont val="Arial"/>
        <family val="2"/>
        <charset val="238"/>
      </rPr>
      <t>P0</t>
    </r>
  </si>
  <si>
    <r>
      <rPr>
        <sz val="12"/>
        <rFont val="Symbol"/>
        <family val="1"/>
        <charset val="2"/>
      </rPr>
      <t>j</t>
    </r>
    <r>
      <rPr>
        <vertAlign val="subscript"/>
        <sz val="12"/>
        <rFont val="Arial"/>
        <family val="2"/>
        <charset val="238"/>
      </rPr>
      <t>E0</t>
    </r>
  </si>
  <si>
    <r>
      <rPr>
        <sz val="12"/>
        <rFont val="Symbol"/>
        <family val="1"/>
        <charset val="2"/>
      </rPr>
      <t>j</t>
    </r>
    <r>
      <rPr>
        <vertAlign val="subscript"/>
        <sz val="12"/>
        <rFont val="Arial"/>
        <family val="2"/>
        <charset val="238"/>
      </rPr>
      <t>RE01</t>
    </r>
  </si>
  <si>
    <r>
      <rPr>
        <sz val="12"/>
        <rFont val="Symbol"/>
        <family val="1"/>
        <charset val="2"/>
      </rPr>
      <t>j</t>
    </r>
    <r>
      <rPr>
        <vertAlign val="subscript"/>
        <sz val="12"/>
        <rFont val="Arial"/>
        <family val="2"/>
        <charset val="238"/>
      </rPr>
      <t>D0</t>
    </r>
  </si>
  <si>
    <r>
      <rPr>
        <sz val="12"/>
        <rFont val="Symbol"/>
        <family val="1"/>
        <charset val="2"/>
      </rPr>
      <t>y</t>
    </r>
    <r>
      <rPr>
        <vertAlign val="subscript"/>
        <sz val="12"/>
        <rFont val="Arial"/>
        <family val="2"/>
        <charset val="238"/>
      </rPr>
      <t>0</t>
    </r>
  </si>
  <si>
    <r>
      <rPr>
        <sz val="12"/>
        <rFont val="Symbol"/>
        <family val="1"/>
        <charset val="2"/>
      </rPr>
      <t>y</t>
    </r>
    <r>
      <rPr>
        <vertAlign val="subscript"/>
        <sz val="12"/>
        <rFont val="Arial"/>
        <family val="2"/>
        <charset val="238"/>
      </rPr>
      <t>RE01</t>
    </r>
  </si>
  <si>
    <r>
      <rPr>
        <sz val="12"/>
        <rFont val="Symbol"/>
        <family val="1"/>
        <charset val="2"/>
      </rPr>
      <t>d</t>
    </r>
    <r>
      <rPr>
        <vertAlign val="subscript"/>
        <sz val="12"/>
        <rFont val="Arial"/>
        <family val="2"/>
        <charset val="238"/>
      </rPr>
      <t>RE01</t>
    </r>
  </si>
  <si>
    <r>
      <rPr>
        <sz val="12"/>
        <rFont val="Symbol"/>
        <family val="1"/>
        <charset val="2"/>
      </rPr>
      <t>g</t>
    </r>
    <r>
      <rPr>
        <sz val="12"/>
        <rFont val="Arial"/>
        <family val="2"/>
        <charset val="238"/>
      </rPr>
      <t>RC</t>
    </r>
  </si>
  <si>
    <r>
      <t>TP</t>
    </r>
    <r>
      <rPr>
        <vertAlign val="subscript"/>
        <sz val="12"/>
        <rFont val="Arial"/>
        <family val="2"/>
        <charset val="238"/>
      </rPr>
      <t>0</t>
    </r>
    <r>
      <rPr>
        <sz val="12"/>
        <rFont val="Arial"/>
        <family val="2"/>
        <charset val="238"/>
      </rPr>
      <t>/RC</t>
    </r>
  </si>
  <si>
    <r>
      <t>ET</t>
    </r>
    <r>
      <rPr>
        <vertAlign val="subscript"/>
        <sz val="12"/>
        <rFont val="Arial"/>
        <family val="2"/>
        <charset val="238"/>
      </rPr>
      <t>0</t>
    </r>
    <r>
      <rPr>
        <sz val="12"/>
        <rFont val="Arial"/>
        <family val="2"/>
        <charset val="238"/>
      </rPr>
      <t>/RC</t>
    </r>
  </si>
  <si>
    <r>
      <t>RE</t>
    </r>
    <r>
      <rPr>
        <vertAlign val="subscript"/>
        <sz val="12"/>
        <rFont val="Arial"/>
        <family val="2"/>
        <charset val="238"/>
      </rPr>
      <t>01</t>
    </r>
    <r>
      <rPr>
        <sz val="12"/>
        <rFont val="Arial"/>
        <family val="2"/>
        <charset val="238"/>
      </rPr>
      <t>/RC</t>
    </r>
  </si>
  <si>
    <r>
      <t>DI</t>
    </r>
    <r>
      <rPr>
        <vertAlign val="subscript"/>
        <sz val="12"/>
        <rFont val="Arial"/>
        <family val="2"/>
        <charset val="238"/>
      </rPr>
      <t>0</t>
    </r>
    <r>
      <rPr>
        <sz val="12"/>
        <rFont val="Arial"/>
        <family val="2"/>
        <charset val="238"/>
      </rPr>
      <t>/RC</t>
    </r>
  </si>
  <si>
    <r>
      <t>PI</t>
    </r>
    <r>
      <rPr>
        <vertAlign val="subscript"/>
        <sz val="12"/>
        <rFont val="Arial"/>
        <family val="2"/>
        <charset val="238"/>
      </rPr>
      <t>ABS</t>
    </r>
  </si>
  <si>
    <r>
      <t>PI</t>
    </r>
    <r>
      <rPr>
        <vertAlign val="subscript"/>
        <sz val="12"/>
        <rFont val="Arial"/>
        <family val="2"/>
        <charset val="238"/>
      </rPr>
      <t>TOTAL</t>
    </r>
  </si>
  <si>
    <t>Parameters of the JIP test derived from chlorophyll fluorescence measurements</t>
  </si>
  <si>
    <t>Cell protective mechanisms</t>
  </si>
  <si>
    <t>Ascorbate peroxidase activity</t>
  </si>
  <si>
    <t>Catalase activity</t>
  </si>
  <si>
    <t>Proline content</t>
  </si>
  <si>
    <r>
      <t>(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Arial"/>
        <family val="2"/>
        <charset val="238"/>
      </rPr>
      <t>mol AsA mg</t>
    </r>
    <r>
      <rPr>
        <vertAlign val="superscript"/>
        <sz val="10"/>
        <color theme="1"/>
        <rFont val="Arial"/>
        <family val="2"/>
        <charset val="238"/>
      </rPr>
      <t>-1</t>
    </r>
    <r>
      <rPr>
        <sz val="10"/>
        <color theme="1"/>
        <rFont val="Arial"/>
        <family val="2"/>
        <charset val="238"/>
      </rPr>
      <t xml:space="preserve"> protein min</t>
    </r>
    <r>
      <rPr>
        <vertAlign val="superscript"/>
        <sz val="10"/>
        <color theme="1"/>
        <rFont val="Arial"/>
        <family val="2"/>
        <charset val="238"/>
      </rPr>
      <t>-1</t>
    </r>
    <r>
      <rPr>
        <sz val="10"/>
        <color theme="1"/>
        <rFont val="Arial"/>
        <family val="2"/>
        <charset val="238"/>
      </rPr>
      <t>)</t>
    </r>
  </si>
  <si>
    <r>
      <t>(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Arial"/>
        <family val="2"/>
        <charset val="238"/>
      </rPr>
      <t>mol H</t>
    </r>
    <r>
      <rPr>
        <vertAlign val="subscript"/>
        <sz val="10"/>
        <color theme="1"/>
        <rFont val="Arial"/>
        <family val="2"/>
        <charset val="238"/>
      </rPr>
      <t>2</t>
    </r>
    <r>
      <rPr>
        <sz val="10"/>
        <color theme="1"/>
        <rFont val="Arial"/>
        <family val="2"/>
        <charset val="238"/>
      </rPr>
      <t>O</t>
    </r>
    <r>
      <rPr>
        <vertAlign val="subscript"/>
        <sz val="10"/>
        <color theme="1"/>
        <rFont val="Arial"/>
        <family val="2"/>
        <charset val="238"/>
      </rPr>
      <t>2</t>
    </r>
    <r>
      <rPr>
        <sz val="10"/>
        <color theme="1"/>
        <rFont val="Arial"/>
        <family val="2"/>
        <charset val="238"/>
      </rPr>
      <t xml:space="preserve"> mg</t>
    </r>
    <r>
      <rPr>
        <vertAlign val="superscript"/>
        <sz val="10"/>
        <color theme="1"/>
        <rFont val="Arial"/>
        <family val="2"/>
        <charset val="238"/>
      </rPr>
      <t>-1</t>
    </r>
    <r>
      <rPr>
        <sz val="10"/>
        <color theme="1"/>
        <rFont val="Arial"/>
        <family val="2"/>
        <charset val="238"/>
      </rPr>
      <t xml:space="preserve"> protein min</t>
    </r>
    <r>
      <rPr>
        <vertAlign val="superscript"/>
        <sz val="10"/>
        <color theme="1"/>
        <rFont val="Arial"/>
        <family val="2"/>
        <charset val="238"/>
      </rPr>
      <t>-1</t>
    </r>
    <r>
      <rPr>
        <sz val="10"/>
        <color theme="1"/>
        <rFont val="Arial"/>
        <family val="2"/>
        <charset val="238"/>
      </rPr>
      <t>)</t>
    </r>
  </si>
  <si>
    <r>
      <t>(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Arial"/>
        <family val="2"/>
        <charset val="238"/>
      </rPr>
      <t>g g</t>
    </r>
    <r>
      <rPr>
        <vertAlign val="superscript"/>
        <sz val="10"/>
        <color theme="1"/>
        <rFont val="Arial"/>
        <family val="2"/>
        <charset val="238"/>
      </rPr>
      <t>-1</t>
    </r>
    <r>
      <rPr>
        <sz val="10"/>
        <color theme="1"/>
        <rFont val="Arial"/>
        <family val="2"/>
        <charset val="238"/>
      </rPr>
      <t xml:space="preserve"> FM)</t>
    </r>
  </si>
  <si>
    <t>Leaf osmotic potential</t>
  </si>
  <si>
    <t>(MPa)</t>
  </si>
  <si>
    <r>
      <t>(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Arial"/>
        <family val="2"/>
        <charset val="238"/>
      </rPr>
      <t>s)</t>
    </r>
  </si>
  <si>
    <t>OJIP chlorophyll fluorescence measurements</t>
  </si>
  <si>
    <t>Dry mass of the rest of shoot</t>
  </si>
  <si>
    <t>Only the area of leaves shown in the green color was included into the calculation of the total leaf area. Leaves shown in the dark red color were completely dry/yellow</t>
  </si>
  <si>
    <t>The means/SEM are calculated only for leaves where at least 7 replications were available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"/>
  </numFmts>
  <fonts count="18">
    <font>
      <sz val="10"/>
      <color theme="1"/>
      <name val="Arial"/>
      <family val="2"/>
      <charset val="238"/>
    </font>
    <font>
      <sz val="10"/>
      <name val="Arial"/>
      <family val="2"/>
      <charset val="238"/>
    </font>
    <font>
      <sz val="10"/>
      <color theme="0"/>
      <name val="Arial"/>
      <family val="2"/>
      <charset val="238"/>
    </font>
    <font>
      <sz val="10"/>
      <color rgb="FFA50021"/>
      <name val="Arial"/>
      <family val="2"/>
      <charset val="238"/>
    </font>
    <font>
      <sz val="10"/>
      <color indexed="8"/>
      <name val="Arial"/>
      <family val="2"/>
      <charset val="238"/>
    </font>
    <font>
      <b/>
      <i/>
      <sz val="10"/>
      <color theme="1"/>
      <name val="Arial"/>
      <family val="2"/>
      <charset val="238"/>
    </font>
    <font>
      <b/>
      <i/>
      <sz val="10"/>
      <name val="Arial"/>
      <family val="2"/>
      <charset val="238"/>
    </font>
    <font>
      <b/>
      <i/>
      <sz val="10"/>
      <color theme="0"/>
      <name val="Arial"/>
      <family val="2"/>
      <charset val="238"/>
    </font>
    <font>
      <b/>
      <sz val="14"/>
      <color theme="1"/>
      <name val="Arial"/>
      <family val="2"/>
      <charset val="238"/>
    </font>
    <font>
      <vertAlign val="superscript"/>
      <sz val="10"/>
      <color theme="1"/>
      <name val="Arial"/>
      <family val="2"/>
      <charset val="238"/>
    </font>
    <font>
      <vertAlign val="subscript"/>
      <sz val="10"/>
      <color theme="1"/>
      <name val="Arial"/>
      <family val="2"/>
      <charset val="238"/>
    </font>
    <font>
      <sz val="10"/>
      <color theme="1"/>
      <name val="Symbol"/>
      <family val="1"/>
      <charset val="2"/>
    </font>
    <font>
      <sz val="12"/>
      <color theme="1"/>
      <name val="Arial"/>
      <family val="2"/>
      <charset val="238"/>
    </font>
    <font>
      <vertAlign val="subscript"/>
      <sz val="12"/>
      <color theme="1"/>
      <name val="Arial"/>
      <family val="2"/>
      <charset val="238"/>
    </font>
    <font>
      <sz val="12"/>
      <name val="Arial"/>
      <family val="2"/>
      <charset val="238"/>
    </font>
    <font>
      <vertAlign val="subscript"/>
      <sz val="12"/>
      <name val="Arial"/>
      <family val="2"/>
      <charset val="238"/>
    </font>
    <font>
      <sz val="12"/>
      <name val="Symbol"/>
      <family val="1"/>
      <charset val="2"/>
    </font>
    <font>
      <sz val="10"/>
      <color rgb="FF00B050"/>
      <name val="Arial"/>
      <family val="2"/>
      <charset val="238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0080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80">
    <xf numFmtId="0" fontId="0" fillId="0" borderId="0" xfId="0"/>
    <xf numFmtId="1" fontId="0" fillId="0" borderId="0" xfId="0" applyNumberFormat="1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8" fillId="0" borderId="0" xfId="0" applyFont="1" applyAlignment="1">
      <alignment horizontal="left"/>
    </xf>
    <xf numFmtId="164" fontId="0" fillId="0" borderId="1" xfId="0" applyNumberFormat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7" fillId="4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7" fillId="5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7" fillId="6" borderId="1" xfId="0" applyFon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1" xfId="0" applyNumberForma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165" fontId="3" fillId="0" borderId="1" xfId="0" applyNumberFormat="1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0" xfId="0" applyAlignment="1">
      <alignment horizontal="left"/>
    </xf>
    <xf numFmtId="0" fontId="0" fillId="2" borderId="3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/>
    </xf>
    <xf numFmtId="164" fontId="0" fillId="2" borderId="3" xfId="0" applyNumberFormat="1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0" fontId="0" fillId="0" borderId="0" xfId="0" applyAlignment="1">
      <alignment horizontal="center" vertical="center"/>
    </xf>
    <xf numFmtId="1" fontId="0" fillId="0" borderId="1" xfId="0" applyNumberFormat="1" applyBorder="1" applyAlignment="1">
      <alignment horizontal="center"/>
    </xf>
    <xf numFmtId="1" fontId="0" fillId="0" borderId="1" xfId="0" applyNumberFormat="1" applyFon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164" fontId="4" fillId="0" borderId="1" xfId="0" applyNumberFormat="1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2" fillId="6" borderId="2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165" fontId="17" fillId="0" borderId="1" xfId="0" applyNumberFormat="1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0" xfId="0" applyNumberFormat="1"/>
    <xf numFmtId="2" fontId="7" fillId="6" borderId="1" xfId="0" applyNumberFormat="1" applyFont="1" applyFill="1" applyBorder="1" applyAlignment="1">
      <alignment horizontal="center"/>
    </xf>
    <xf numFmtId="165" fontId="2" fillId="6" borderId="1" xfId="0" applyNumberFormat="1" applyFont="1" applyFill="1" applyBorder="1" applyAlignment="1">
      <alignment horizontal="center"/>
    </xf>
    <xf numFmtId="164" fontId="7" fillId="6" borderId="1" xfId="0" applyNumberFormat="1" applyFont="1" applyFill="1" applyBorder="1" applyAlignment="1">
      <alignment horizontal="center"/>
    </xf>
    <xf numFmtId="1" fontId="7" fillId="6" borderId="1" xfId="0" applyNumberFormat="1" applyFont="1" applyFill="1" applyBorder="1" applyAlignment="1">
      <alignment horizontal="center"/>
    </xf>
    <xf numFmtId="2" fontId="7" fillId="4" borderId="1" xfId="0" applyNumberFormat="1" applyFont="1" applyFill="1" applyBorder="1" applyAlignment="1">
      <alignment horizontal="center"/>
    </xf>
    <xf numFmtId="164" fontId="7" fillId="4" borderId="1" xfId="0" applyNumberFormat="1" applyFont="1" applyFill="1" applyBorder="1" applyAlignment="1">
      <alignment horizontal="center"/>
    </xf>
    <xf numFmtId="1" fontId="7" fillId="4" borderId="1" xfId="0" applyNumberFormat="1" applyFont="1" applyFill="1" applyBorder="1" applyAlignment="1">
      <alignment horizontal="center"/>
    </xf>
    <xf numFmtId="165" fontId="2" fillId="4" borderId="1" xfId="0" applyNumberFormat="1" applyFont="1" applyFill="1" applyBorder="1" applyAlignment="1">
      <alignment horizontal="center"/>
    </xf>
    <xf numFmtId="164" fontId="7" fillId="5" borderId="1" xfId="0" applyNumberFormat="1" applyFont="1" applyFill="1" applyBorder="1" applyAlignment="1">
      <alignment horizontal="center"/>
    </xf>
    <xf numFmtId="2" fontId="7" fillId="5" borderId="1" xfId="0" applyNumberFormat="1" applyFont="1" applyFill="1" applyBorder="1" applyAlignment="1">
      <alignment horizontal="center"/>
    </xf>
    <xf numFmtId="165" fontId="2" fillId="5" borderId="1" xfId="0" applyNumberFormat="1" applyFont="1" applyFill="1" applyBorder="1" applyAlignment="1">
      <alignment horizontal="center"/>
    </xf>
    <xf numFmtId="1" fontId="7" fillId="5" borderId="1" xfId="0" applyNumberFormat="1" applyFont="1" applyFill="1" applyBorder="1" applyAlignment="1">
      <alignment horizontal="center"/>
    </xf>
    <xf numFmtId="2" fontId="5" fillId="3" borderId="1" xfId="0" applyNumberFormat="1" applyFont="1" applyFill="1" applyBorder="1" applyAlignment="1">
      <alignment horizontal="center"/>
    </xf>
    <xf numFmtId="164" fontId="5" fillId="3" borderId="1" xfId="0" applyNumberFormat="1" applyFont="1" applyFill="1" applyBorder="1" applyAlignment="1">
      <alignment horizontal="center"/>
    </xf>
    <xf numFmtId="1" fontId="5" fillId="3" borderId="1" xfId="0" applyNumberFormat="1" applyFont="1" applyFill="1" applyBorder="1" applyAlignment="1">
      <alignment horizontal="center"/>
    </xf>
    <xf numFmtId="165" fontId="0" fillId="3" borderId="1" xfId="0" applyNumberFormat="1" applyFill="1" applyBorder="1" applyAlignment="1">
      <alignment horizont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14" fillId="2" borderId="1" xfId="0" applyFont="1" applyFill="1" applyBorder="1" applyAlignment="1">
      <alignment horizontal="center" vertical="center" shrinkToFit="1"/>
    </xf>
    <xf numFmtId="0" fontId="12" fillId="2" borderId="1" xfId="0" applyFont="1" applyFill="1" applyBorder="1" applyAlignment="1">
      <alignment horizontal="center" vertical="center"/>
    </xf>
    <xf numFmtId="0" fontId="7" fillId="6" borderId="2" xfId="0" applyFont="1" applyFill="1" applyBorder="1" applyAlignment="1">
      <alignment horizontal="center" vertical="center"/>
    </xf>
    <xf numFmtId="0" fontId="7" fillId="6" borderId="3" xfId="0" applyFont="1" applyFill="1" applyBorder="1" applyAlignment="1">
      <alignment horizontal="center" vertical="center"/>
    </xf>
    <xf numFmtId="0" fontId="7" fillId="4" borderId="2" xfId="0" applyFont="1" applyFill="1" applyBorder="1" applyAlignment="1">
      <alignment horizontal="center" vertical="center"/>
    </xf>
    <xf numFmtId="0" fontId="7" fillId="4" borderId="3" xfId="0" applyFont="1" applyFill="1" applyBorder="1" applyAlignment="1">
      <alignment horizontal="center" vertical="center"/>
    </xf>
    <xf numFmtId="0" fontId="7" fillId="5" borderId="2" xfId="0" applyFont="1" applyFill="1" applyBorder="1" applyAlignment="1">
      <alignment horizontal="center" vertical="center"/>
    </xf>
    <xf numFmtId="0" fontId="7" fillId="5" borderId="3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0" fontId="6" fillId="3" borderId="3" xfId="0" applyFont="1" applyFill="1" applyBorder="1" applyAlignment="1">
      <alignment horizontal="center" vertical="center"/>
    </xf>
  </cellXfs>
  <cellStyles count="2">
    <cellStyle name="normální" xfId="0" builtinId="0"/>
    <cellStyle name="Normální 2 2" xfId="1"/>
  </cellStyles>
  <dxfs count="57"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</dxfs>
  <tableStyles count="0" defaultTableStyle="TableStyleMedium9" defaultPivotStyle="PivotStyleLight16"/>
  <colors>
    <mruColors>
      <color rgb="FF0000FF"/>
      <color rgb="FF008000"/>
      <color rgb="FF336600"/>
      <color rgb="FFA50021"/>
      <color rgb="FF99FF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Motiv sady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24"/>
  <sheetViews>
    <sheetView tabSelected="1" workbookViewId="0"/>
  </sheetViews>
  <sheetFormatPr defaultRowHeight="12.75"/>
  <cols>
    <col min="1" max="1" width="20.85546875" style="3" customWidth="1"/>
    <col min="2" max="2" width="19.85546875" style="3" customWidth="1"/>
    <col min="3" max="3" width="11.5703125" style="3" customWidth="1"/>
    <col min="4" max="4" width="11.85546875" style="3" customWidth="1"/>
    <col min="5" max="5" width="12.28515625" style="3" customWidth="1"/>
    <col min="6" max="6" width="17.42578125" style="3" customWidth="1"/>
    <col min="7" max="7" width="17" style="3" customWidth="1"/>
    <col min="8" max="8" width="19.7109375" style="3" customWidth="1"/>
    <col min="9" max="9" width="21.5703125" style="3" customWidth="1"/>
  </cols>
  <sheetData>
    <row r="1" spans="1:9" ht="18">
      <c r="A1" s="8" t="s">
        <v>66</v>
      </c>
    </row>
    <row r="3" spans="1:9">
      <c r="A3" s="67" t="s">
        <v>20</v>
      </c>
      <c r="B3" s="26" t="s">
        <v>13</v>
      </c>
      <c r="C3" s="26" t="s">
        <v>18</v>
      </c>
      <c r="D3" s="26" t="s">
        <v>14</v>
      </c>
      <c r="E3" s="26" t="s">
        <v>15</v>
      </c>
      <c r="F3" s="26" t="s">
        <v>9</v>
      </c>
      <c r="G3" s="26" t="s">
        <v>10</v>
      </c>
      <c r="H3" s="26" t="s">
        <v>16</v>
      </c>
      <c r="I3" s="26" t="s">
        <v>17</v>
      </c>
    </row>
    <row r="4" spans="1:9" ht="14.25">
      <c r="A4" s="68"/>
      <c r="B4" s="25" t="s">
        <v>47</v>
      </c>
      <c r="C4" s="25" t="s">
        <v>47</v>
      </c>
      <c r="D4" s="25" t="s">
        <v>47</v>
      </c>
      <c r="E4" s="25" t="s">
        <v>47</v>
      </c>
      <c r="F4" s="25" t="s">
        <v>47</v>
      </c>
      <c r="G4" s="25" t="s">
        <v>47</v>
      </c>
      <c r="H4" s="25" t="s">
        <v>47</v>
      </c>
      <c r="I4" s="25" t="s">
        <v>47</v>
      </c>
    </row>
    <row r="5" spans="1:9">
      <c r="A5" s="14" t="s">
        <v>19</v>
      </c>
      <c r="B5" s="9">
        <v>1.1786296503083327</v>
      </c>
      <c r="C5" s="9">
        <v>2.6751386915108204E-4</v>
      </c>
      <c r="D5" s="9">
        <v>0</v>
      </c>
      <c r="E5" s="9">
        <v>4.5107458188385276E-2</v>
      </c>
      <c r="F5" s="9">
        <v>9.8010101569013727E-2</v>
      </c>
      <c r="G5" s="9">
        <v>1.4406850510428944E-2</v>
      </c>
      <c r="H5" s="9">
        <v>0.82487798419323188</v>
      </c>
      <c r="I5" s="9">
        <v>0.19595974197812188</v>
      </c>
    </row>
    <row r="6" spans="1:9">
      <c r="A6" s="14" t="s">
        <v>19</v>
      </c>
      <c r="B6" s="9">
        <v>1.7757976251441723</v>
      </c>
      <c r="C6" s="9">
        <v>0.15141657774184991</v>
      </c>
      <c r="D6" s="9">
        <v>1.3381616321129976E-2</v>
      </c>
      <c r="E6" s="9">
        <v>3.012961072674572E-2</v>
      </c>
      <c r="F6" s="9">
        <v>0.1328590171097824</v>
      </c>
      <c r="G6" s="9">
        <v>2.8715788365584936E-2</v>
      </c>
      <c r="H6" s="9">
        <v>1.099330846047831</v>
      </c>
      <c r="I6" s="9">
        <v>0.31996416883124829</v>
      </c>
    </row>
    <row r="7" spans="1:9">
      <c r="A7" s="14" t="s">
        <v>19</v>
      </c>
      <c r="B7" s="9">
        <v>2.1927788336526075</v>
      </c>
      <c r="C7" s="9">
        <v>0.3587665915823961</v>
      </c>
      <c r="D7" s="9">
        <v>2.1557173051729973E-2</v>
      </c>
      <c r="E7" s="9">
        <v>5.0759625895152226E-2</v>
      </c>
      <c r="F7" s="9">
        <v>0.11575360821592923</v>
      </c>
      <c r="G7" s="9">
        <v>8.6010064530661762E-2</v>
      </c>
      <c r="H7" s="9">
        <v>1.3036326486381253</v>
      </c>
      <c r="I7" s="9">
        <v>0.25629912173861275</v>
      </c>
    </row>
    <row r="8" spans="1:9">
      <c r="A8" s="15" t="s">
        <v>11</v>
      </c>
      <c r="B8" s="53">
        <f>AVERAGE(B5:B7)</f>
        <v>1.7157353697017044</v>
      </c>
      <c r="C8" s="53">
        <f>AVERAGE(C5:C7)</f>
        <v>0.17015022773113234</v>
      </c>
      <c r="D8" s="53">
        <f>AVERAGE(D5:D7)</f>
        <v>1.1646263124286649E-2</v>
      </c>
      <c r="E8" s="53">
        <f t="shared" ref="E8:I8" si="0">AVERAGE(E5:E7)</f>
        <v>4.1998898270094405E-2</v>
      </c>
      <c r="F8" s="53">
        <f t="shared" si="0"/>
        <v>0.11554090896490844</v>
      </c>
      <c r="G8" s="53">
        <f t="shared" si="0"/>
        <v>4.3044234468891884E-2</v>
      </c>
      <c r="H8" s="53">
        <f t="shared" si="0"/>
        <v>1.0759471596263961</v>
      </c>
      <c r="I8" s="53">
        <f t="shared" si="0"/>
        <v>0.2574076775159943</v>
      </c>
    </row>
    <row r="9" spans="1:9">
      <c r="A9" s="15" t="s">
        <v>12</v>
      </c>
      <c r="B9" s="53">
        <f t="shared" ref="B9:I9" si="1">STDEV(B5:B7)/SQRT(3)</f>
        <v>0.2942959097099897</v>
      </c>
      <c r="C9" s="53">
        <f t="shared" si="1"/>
        <v>0.10391279903802762</v>
      </c>
      <c r="D9" s="53">
        <f t="shared" si="1"/>
        <v>6.2832188018006607E-3</v>
      </c>
      <c r="E9" s="53">
        <f t="shared" si="1"/>
        <v>6.1548555367929901E-3</v>
      </c>
      <c r="F9" s="53">
        <f t="shared" si="1"/>
        <v>1.0060577506956665E-2</v>
      </c>
      <c r="G9" s="53">
        <f t="shared" si="1"/>
        <v>2.1876420641932754E-2</v>
      </c>
      <c r="H9" s="53">
        <f t="shared" si="1"/>
        <v>0.13869823932423381</v>
      </c>
      <c r="I9" s="53">
        <f t="shared" si="1"/>
        <v>3.580128555292756E-2</v>
      </c>
    </row>
    <row r="10" spans="1:9">
      <c r="A10" s="10" t="s">
        <v>21</v>
      </c>
      <c r="B10" s="9">
        <v>1.269263929538395</v>
      </c>
      <c r="C10" s="9">
        <v>9.1493983351581806E-2</v>
      </c>
      <c r="D10" s="9">
        <v>3.3077051013745626E-2</v>
      </c>
      <c r="E10" s="9">
        <v>1.7658176906631295E-2</v>
      </c>
      <c r="F10" s="9">
        <v>6.8737212964527325E-2</v>
      </c>
      <c r="G10" s="9">
        <v>4.2661187100169168E-2</v>
      </c>
      <c r="H10" s="9">
        <v>0.84551205343856728</v>
      </c>
      <c r="I10" s="9">
        <v>0.17012426476317238</v>
      </c>
    </row>
    <row r="11" spans="1:9">
      <c r="A11" s="10" t="s">
        <v>21</v>
      </c>
      <c r="B11" s="9">
        <v>1.4886922371675058</v>
      </c>
      <c r="C11" s="9">
        <v>5.6488950452447589E-2</v>
      </c>
      <c r="D11" s="9">
        <v>1.7055937437836823E-2</v>
      </c>
      <c r="E11" s="9">
        <v>3.4113515370098386E-2</v>
      </c>
      <c r="F11" s="9">
        <v>0.34389131966104142</v>
      </c>
      <c r="G11" s="9">
        <v>9.3483901974282496E-2</v>
      </c>
      <c r="H11" s="9">
        <v>0.92545760351195971</v>
      </c>
      <c r="I11" s="9">
        <v>1.8201008759839332E-2</v>
      </c>
    </row>
    <row r="12" spans="1:9">
      <c r="A12" s="10" t="s">
        <v>21</v>
      </c>
      <c r="B12" s="9">
        <v>1.7164552444694376</v>
      </c>
      <c r="C12" s="9">
        <v>1.1424093283469564E-2</v>
      </c>
      <c r="D12" s="9">
        <v>5.7033279102507379E-3</v>
      </c>
      <c r="E12" s="9">
        <v>4.8215476744195226E-2</v>
      </c>
      <c r="F12" s="9">
        <v>0.27907158598210491</v>
      </c>
      <c r="G12" s="9">
        <v>0.13600930021981419</v>
      </c>
      <c r="H12" s="9">
        <v>1.0664688244454583</v>
      </c>
      <c r="I12" s="9">
        <v>0.16956263588414483</v>
      </c>
    </row>
    <row r="13" spans="1:9">
      <c r="A13" s="11" t="s">
        <v>11</v>
      </c>
      <c r="B13" s="56">
        <f>AVERAGE(B10:B12)</f>
        <v>1.4914704703917794</v>
      </c>
      <c r="C13" s="56">
        <f>AVERAGE(C10:C12)</f>
        <v>5.3135675695832975E-2</v>
      </c>
      <c r="D13" s="56">
        <f>AVERAGE(D10:D12)</f>
        <v>1.8612105453944396E-2</v>
      </c>
      <c r="E13" s="56">
        <f t="shared" ref="E13" si="2">AVERAGE(E10:E12)</f>
        <v>3.3329056340308305E-2</v>
      </c>
      <c r="F13" s="56">
        <f t="shared" ref="F13" si="3">AVERAGE(F10:F12)</f>
        <v>0.2305667062025579</v>
      </c>
      <c r="G13" s="56">
        <f t="shared" ref="G13" si="4">AVERAGE(G10:G12)</f>
        <v>9.0718129764755281E-2</v>
      </c>
      <c r="H13" s="56">
        <f t="shared" ref="H13" si="5">AVERAGE(H10:H12)</f>
        <v>0.94581282713199499</v>
      </c>
      <c r="I13" s="56">
        <f t="shared" ref="I13" si="6">AVERAGE(I10:I12)</f>
        <v>0.11929596980238551</v>
      </c>
    </row>
    <row r="14" spans="1:9">
      <c r="A14" s="11" t="s">
        <v>12</v>
      </c>
      <c r="B14" s="56">
        <f t="shared" ref="B14:I14" si="7">STDEV(B10:B12)/SQRT(3)</f>
        <v>0.12910048666616983</v>
      </c>
      <c r="C14" s="56">
        <f t="shared" si="7"/>
        <v>2.3174915768095092E-2</v>
      </c>
      <c r="D14" s="56">
        <f t="shared" si="7"/>
        <v>7.9403279383887249E-3</v>
      </c>
      <c r="E14" s="56">
        <f t="shared" si="7"/>
        <v>8.8298485324449418E-3</v>
      </c>
      <c r="F14" s="56">
        <f t="shared" si="7"/>
        <v>8.3050161809616385E-2</v>
      </c>
      <c r="G14" s="56">
        <f t="shared" si="7"/>
        <v>2.6982739406799541E-2</v>
      </c>
      <c r="H14" s="56">
        <f t="shared" si="7"/>
        <v>6.4591601646845076E-2</v>
      </c>
      <c r="I14" s="56">
        <f t="shared" si="7"/>
        <v>5.0547740529440395E-2</v>
      </c>
    </row>
    <row r="15" spans="1:9">
      <c r="A15" s="12" t="s">
        <v>22</v>
      </c>
      <c r="B15" s="9">
        <v>3.813939223700801</v>
      </c>
      <c r="C15" s="9">
        <v>0.99960961720261021</v>
      </c>
      <c r="D15" s="9">
        <v>2.4236750777735083E-2</v>
      </c>
      <c r="E15" s="9">
        <v>3.248443152711751E-2</v>
      </c>
      <c r="F15" s="9">
        <v>5.1807900744680127E-2</v>
      </c>
      <c r="G15" s="9">
        <v>1.27731192505362</v>
      </c>
      <c r="H15" s="9">
        <v>1.00307181193712</v>
      </c>
      <c r="I15" s="9">
        <v>0.42541678645791819</v>
      </c>
    </row>
    <row r="16" spans="1:9">
      <c r="A16" s="12" t="s">
        <v>22</v>
      </c>
      <c r="B16" s="9">
        <v>4.7552542516036276</v>
      </c>
      <c r="C16" s="9">
        <v>1.2704672292808707</v>
      </c>
      <c r="D16" s="9">
        <v>1.244973442661187E-2</v>
      </c>
      <c r="E16" s="9">
        <v>4.5744438016493486E-2</v>
      </c>
      <c r="F16" s="9">
        <v>3.0339869283795673E-2</v>
      </c>
      <c r="G16" s="9">
        <v>2.2442824794592902</v>
      </c>
      <c r="H16" s="9">
        <v>0.88495025452258846</v>
      </c>
      <c r="I16" s="9">
        <v>0.26702024661397672</v>
      </c>
    </row>
    <row r="17" spans="1:9">
      <c r="A17" s="12" t="s">
        <v>22</v>
      </c>
      <c r="B17" s="9">
        <v>7.3549584044774248</v>
      </c>
      <c r="C17" s="9">
        <v>3.9696451519864251</v>
      </c>
      <c r="D17" s="9">
        <v>4.8189409531345928E-2</v>
      </c>
      <c r="E17" s="9">
        <v>2.0626360262867467E-2</v>
      </c>
      <c r="F17" s="9">
        <v>5.5020604271956578E-3</v>
      </c>
      <c r="G17" s="9">
        <v>2.0374387470595101</v>
      </c>
      <c r="H17" s="9">
        <v>0.87809105958526301</v>
      </c>
      <c r="I17" s="9">
        <v>0.39546561562481758</v>
      </c>
    </row>
    <row r="18" spans="1:9">
      <c r="A18" s="13" t="s">
        <v>11</v>
      </c>
      <c r="B18" s="59">
        <f>AVERAGE(B15:B17)</f>
        <v>5.3080506265939507</v>
      </c>
      <c r="C18" s="59">
        <f>AVERAGE(C15:C17)</f>
        <v>2.0799073328233022</v>
      </c>
      <c r="D18" s="59">
        <f>AVERAGE(D15:D17)</f>
        <v>2.8291964911897626E-2</v>
      </c>
      <c r="E18" s="59">
        <f t="shared" ref="E18" si="8">AVERAGE(E15:E17)</f>
        <v>3.2951743268826154E-2</v>
      </c>
      <c r="F18" s="59">
        <f t="shared" ref="F18" si="9">AVERAGE(F15:F17)</f>
        <v>2.9216610151890487E-2</v>
      </c>
      <c r="G18" s="59">
        <f t="shared" ref="G18" si="10">AVERAGE(G15:G17)</f>
        <v>1.8530110505241399</v>
      </c>
      <c r="H18" s="59">
        <f t="shared" ref="H18" si="11">AVERAGE(H15:H17)</f>
        <v>0.92203770868165724</v>
      </c>
      <c r="I18" s="59">
        <f t="shared" ref="I18" si="12">AVERAGE(I15:I17)</f>
        <v>0.36263421623223752</v>
      </c>
    </row>
    <row r="19" spans="1:9">
      <c r="A19" s="13" t="s">
        <v>12</v>
      </c>
      <c r="B19" s="59">
        <f t="shared" ref="B19:I19" si="13">STDEV(B15:B17)/SQRT(3)</f>
        <v>1.0589132926116318</v>
      </c>
      <c r="C19" s="59">
        <f t="shared" si="13"/>
        <v>0.9480985761664823</v>
      </c>
      <c r="D19" s="59">
        <f t="shared" si="13"/>
        <v>1.0514508474855442E-2</v>
      </c>
      <c r="E19" s="59">
        <f t="shared" si="13"/>
        <v>7.2547281756395439E-3</v>
      </c>
      <c r="F19" s="59">
        <f t="shared" si="13"/>
        <v>1.3379137929193458E-2</v>
      </c>
      <c r="G19" s="59">
        <f t="shared" si="13"/>
        <v>0.29397743377619423</v>
      </c>
      <c r="H19" s="59">
        <f t="shared" si="13"/>
        <v>4.0565406266135272E-2</v>
      </c>
      <c r="I19" s="59">
        <f t="shared" si="13"/>
        <v>4.8582546757004769E-2</v>
      </c>
    </row>
    <row r="20" spans="1:9">
      <c r="A20" s="6" t="s">
        <v>23</v>
      </c>
      <c r="B20" s="9">
        <v>5.3420396043359499</v>
      </c>
      <c r="C20" s="9">
        <v>3.5885812127826275</v>
      </c>
      <c r="D20" s="9">
        <v>1.0037830287217046E-2</v>
      </c>
      <c r="E20" s="9">
        <v>1.8126843658825664E-2</v>
      </c>
      <c r="F20" s="9">
        <v>2.3291116340349482E-2</v>
      </c>
      <c r="G20" s="9">
        <v>0.87703152419651897</v>
      </c>
      <c r="H20" s="9">
        <v>0.61750474755171503</v>
      </c>
      <c r="I20" s="9">
        <v>0.20746632951869576</v>
      </c>
    </row>
    <row r="21" spans="1:9">
      <c r="A21" s="6" t="s">
        <v>23</v>
      </c>
      <c r="B21" s="9">
        <v>4.0958014879181137</v>
      </c>
      <c r="C21" s="9">
        <v>2.3018231240370133</v>
      </c>
      <c r="D21" s="9">
        <v>5.5171170472964562E-2</v>
      </c>
      <c r="E21" s="9">
        <v>2.5156339171067923E-2</v>
      </c>
      <c r="F21" s="9">
        <v>1.2235181625794324E-2</v>
      </c>
      <c r="G21" s="9">
        <v>0.88107246968637998</v>
      </c>
      <c r="H21" s="9">
        <v>0.57010488475864318</v>
      </c>
      <c r="I21" s="9">
        <v>0.25023831816625036</v>
      </c>
    </row>
    <row r="22" spans="1:9">
      <c r="A22" s="6" t="s">
        <v>23</v>
      </c>
      <c r="B22" s="9">
        <v>3.586524317631171</v>
      </c>
      <c r="C22" s="9">
        <v>1.6057294821408072</v>
      </c>
      <c r="D22" s="9">
        <v>2.5046304487610343E-2</v>
      </c>
      <c r="E22" s="9">
        <v>4.2966871111974808E-2</v>
      </c>
      <c r="F22" s="9">
        <v>1.2495169549774993E-2</v>
      </c>
      <c r="G22" s="9">
        <v>0.90377526649695805</v>
      </c>
      <c r="H22" s="9">
        <v>0.49130459987256497</v>
      </c>
      <c r="I22" s="9">
        <v>0.50520662397148042</v>
      </c>
    </row>
    <row r="23" spans="1:9">
      <c r="A23" s="7" t="s">
        <v>11</v>
      </c>
      <c r="B23" s="64">
        <f>AVERAGE(B20:B22)</f>
        <v>4.3414551366284115</v>
      </c>
      <c r="C23" s="64">
        <f>AVERAGE(C20:C22)</f>
        <v>2.4987112729868159</v>
      </c>
      <c r="D23" s="64">
        <f>AVERAGE(D20:D22)</f>
        <v>3.0085101749263984E-2</v>
      </c>
      <c r="E23" s="64">
        <f t="shared" ref="E23" si="14">AVERAGE(E20:E22)</f>
        <v>2.8750017980622797E-2</v>
      </c>
      <c r="F23" s="64">
        <f t="shared" ref="F23" si="15">AVERAGE(F20:F22)</f>
        <v>1.6007155838639597E-2</v>
      </c>
      <c r="G23" s="64">
        <f t="shared" ref="G23" si="16">AVERAGE(G20:G22)</f>
        <v>0.88729308679328567</v>
      </c>
      <c r="H23" s="64">
        <f t="shared" ref="H23" si="17">AVERAGE(H20:H22)</f>
        <v>0.55963807739430771</v>
      </c>
      <c r="I23" s="64">
        <f t="shared" ref="I23" si="18">AVERAGE(I20:I22)</f>
        <v>0.32097042388547553</v>
      </c>
    </row>
    <row r="24" spans="1:9">
      <c r="A24" s="7" t="s">
        <v>12</v>
      </c>
      <c r="B24" s="64">
        <f>STDEV(B20:B22)/SQRT(3)</f>
        <v>0.52144599170864958</v>
      </c>
      <c r="C24" s="64">
        <f t="shared" ref="C24:I24" si="19">STDEV(C20:C22)/SQRT(3)</f>
        <v>0.58080374018107439</v>
      </c>
      <c r="D24" s="64">
        <f t="shared" si="19"/>
        <v>1.3270226165664237E-2</v>
      </c>
      <c r="E24" s="64">
        <f t="shared" si="19"/>
        <v>7.3923978182089999E-3</v>
      </c>
      <c r="F24" s="64">
        <f t="shared" si="19"/>
        <v>3.642753485712252E-3</v>
      </c>
      <c r="G24" s="64">
        <f t="shared" si="19"/>
        <v>8.3232404737401695E-3</v>
      </c>
      <c r="H24" s="64">
        <f t="shared" si="19"/>
        <v>3.6804822423433414E-2</v>
      </c>
      <c r="I24" s="64">
        <f t="shared" si="19"/>
        <v>9.2941906263741769E-2</v>
      </c>
    </row>
  </sheetData>
  <mergeCells count="1">
    <mergeCell ref="A3:A4"/>
  </mergeCells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V47"/>
  <sheetViews>
    <sheetView workbookViewId="0"/>
  </sheetViews>
  <sheetFormatPr defaultRowHeight="12.75"/>
  <cols>
    <col min="1" max="1" width="20" customWidth="1"/>
    <col min="2" max="2" width="12.5703125" style="3" customWidth="1"/>
    <col min="3" max="3" width="16.7109375" style="3" customWidth="1"/>
    <col min="4" max="4" width="18.42578125" style="3" customWidth="1"/>
    <col min="5" max="5" width="18.140625" style="3" customWidth="1"/>
    <col min="6" max="6" width="18.28515625" style="3" customWidth="1"/>
    <col min="7" max="7" width="18.7109375" style="3" customWidth="1"/>
    <col min="8" max="8" width="18.140625" style="3" customWidth="1"/>
    <col min="9" max="9" width="18.28515625" style="3" customWidth="1"/>
    <col min="10" max="10" width="18.42578125" style="3" customWidth="1"/>
    <col min="11" max="11" width="13.85546875" style="3" customWidth="1"/>
    <col min="12" max="12" width="22" style="3" customWidth="1"/>
    <col min="13" max="13" width="22.42578125" style="3" customWidth="1"/>
    <col min="14" max="14" width="22.28515625" style="3" customWidth="1"/>
    <col min="15" max="16" width="22" style="3" customWidth="1"/>
    <col min="17" max="18" width="22.28515625" style="3" customWidth="1"/>
    <col min="19" max="19" width="25.42578125" style="3" customWidth="1"/>
    <col min="20" max="20" width="19.7109375" style="3" customWidth="1"/>
    <col min="21" max="21" width="17.85546875" style="3" customWidth="1"/>
    <col min="22" max="22" width="29.42578125" style="22" customWidth="1"/>
  </cols>
  <sheetData>
    <row r="1" spans="1:22" ht="18">
      <c r="A1" s="8" t="s">
        <v>58</v>
      </c>
    </row>
    <row r="3" spans="1:22" ht="14.25">
      <c r="A3" s="67" t="s">
        <v>20</v>
      </c>
      <c r="B3" s="26" t="s">
        <v>24</v>
      </c>
      <c r="C3" s="67" t="s">
        <v>2</v>
      </c>
      <c r="D3" s="26" t="s">
        <v>46</v>
      </c>
      <c r="E3" s="26" t="s">
        <v>45</v>
      </c>
      <c r="F3" s="26" t="s">
        <v>44</v>
      </c>
      <c r="G3" s="26" t="s">
        <v>43</v>
      </c>
      <c r="H3" s="26" t="s">
        <v>42</v>
      </c>
      <c r="I3" s="26" t="s">
        <v>41</v>
      </c>
      <c r="J3" s="26" t="s">
        <v>40</v>
      </c>
      <c r="K3" s="26" t="s">
        <v>48</v>
      </c>
      <c r="L3" s="26" t="s">
        <v>39</v>
      </c>
      <c r="M3" s="26" t="s">
        <v>38</v>
      </c>
      <c r="N3" s="26" t="s">
        <v>37</v>
      </c>
      <c r="O3" s="26" t="s">
        <v>36</v>
      </c>
      <c r="P3" s="26" t="s">
        <v>35</v>
      </c>
      <c r="Q3" s="26" t="s">
        <v>34</v>
      </c>
      <c r="R3" s="26" t="s">
        <v>33</v>
      </c>
      <c r="S3" s="26" t="s">
        <v>104</v>
      </c>
      <c r="T3" s="26" t="s">
        <v>26</v>
      </c>
      <c r="U3" s="26" t="s">
        <v>25</v>
      </c>
      <c r="V3" s="28" t="s">
        <v>32</v>
      </c>
    </row>
    <row r="4" spans="1:22" ht="14.25">
      <c r="A4" s="68"/>
      <c r="B4" s="25" t="s">
        <v>27</v>
      </c>
      <c r="C4" s="68"/>
      <c r="D4" s="25" t="s">
        <v>28</v>
      </c>
      <c r="E4" s="25" t="s">
        <v>28</v>
      </c>
      <c r="F4" s="25" t="s">
        <v>28</v>
      </c>
      <c r="G4" s="25" t="s">
        <v>28</v>
      </c>
      <c r="H4" s="25" t="s">
        <v>28</v>
      </c>
      <c r="I4" s="25" t="s">
        <v>28</v>
      </c>
      <c r="J4" s="25" t="s">
        <v>28</v>
      </c>
      <c r="K4" s="25" t="s">
        <v>28</v>
      </c>
      <c r="L4" s="25" t="s">
        <v>30</v>
      </c>
      <c r="M4" s="25" t="s">
        <v>30</v>
      </c>
      <c r="N4" s="25" t="s">
        <v>30</v>
      </c>
      <c r="O4" s="25" t="s">
        <v>30</v>
      </c>
      <c r="P4" s="25" t="s">
        <v>30</v>
      </c>
      <c r="Q4" s="25" t="s">
        <v>30</v>
      </c>
      <c r="R4" s="25" t="s">
        <v>30</v>
      </c>
      <c r="S4" s="25" t="s">
        <v>29</v>
      </c>
      <c r="T4" s="25" t="s">
        <v>29</v>
      </c>
      <c r="U4" s="25" t="s">
        <v>29</v>
      </c>
      <c r="V4" s="27" t="s">
        <v>31</v>
      </c>
    </row>
    <row r="5" spans="1:22">
      <c r="A5" s="14" t="s">
        <v>19</v>
      </c>
      <c r="B5" s="4">
        <v>26.5</v>
      </c>
      <c r="C5" s="18">
        <v>5</v>
      </c>
      <c r="D5" s="48">
        <v>5.2295039999999995</v>
      </c>
      <c r="E5" s="48">
        <v>9.4600000000000009</v>
      </c>
      <c r="F5" s="48">
        <v>10.620000000000001</v>
      </c>
      <c r="G5" s="48">
        <v>29.04</v>
      </c>
      <c r="H5" s="48">
        <v>19.100000000000001</v>
      </c>
      <c r="I5" s="19"/>
      <c r="J5" s="19"/>
      <c r="K5" s="17">
        <v>73.44950399999999</v>
      </c>
      <c r="L5" s="17">
        <v>7.9</v>
      </c>
      <c r="M5" s="17">
        <v>9.7999999999999989</v>
      </c>
      <c r="N5" s="17">
        <v>11.799999999999999</v>
      </c>
      <c r="O5" s="17">
        <v>35.08</v>
      </c>
      <c r="P5" s="17">
        <v>29.6</v>
      </c>
      <c r="Q5" s="17"/>
      <c r="R5" s="17"/>
      <c r="S5" s="9">
        <v>6.4499999999999974E-2</v>
      </c>
      <c r="T5" s="9">
        <v>0.15867999999999999</v>
      </c>
      <c r="U5" s="9">
        <v>8.5199999999999998E-2</v>
      </c>
      <c r="V5" s="23">
        <v>14.861995753715499</v>
      </c>
    </row>
    <row r="6" spans="1:22">
      <c r="A6" s="14" t="s">
        <v>19</v>
      </c>
      <c r="B6" s="4">
        <v>29.6</v>
      </c>
      <c r="C6" s="18">
        <v>5</v>
      </c>
      <c r="D6" s="48">
        <v>3.6497579999999998</v>
      </c>
      <c r="E6" s="48">
        <v>20.41</v>
      </c>
      <c r="F6" s="48">
        <v>36.450000000000003</v>
      </c>
      <c r="G6" s="48">
        <v>57.42</v>
      </c>
      <c r="H6" s="48">
        <v>27.675000000000001</v>
      </c>
      <c r="I6" s="19"/>
      <c r="J6" s="19"/>
      <c r="K6" s="17">
        <v>145.604758</v>
      </c>
      <c r="L6" s="17">
        <v>11.2</v>
      </c>
      <c r="M6" s="17">
        <v>27.700000000000003</v>
      </c>
      <c r="N6" s="17">
        <v>42.800000000000004</v>
      </c>
      <c r="O6" s="17">
        <v>76.246000000000009</v>
      </c>
      <c r="P6" s="17">
        <v>50.4</v>
      </c>
      <c r="Q6" s="17"/>
      <c r="R6" s="17"/>
      <c r="S6" s="9">
        <v>0.13370000000000001</v>
      </c>
      <c r="T6" s="9">
        <v>0.34204600000000007</v>
      </c>
      <c r="U6" s="9">
        <v>0.1207</v>
      </c>
      <c r="V6" s="23">
        <v>13.765038924274592</v>
      </c>
    </row>
    <row r="7" spans="1:22">
      <c r="A7" s="14" t="s">
        <v>19</v>
      </c>
      <c r="B7" s="4">
        <v>29.9</v>
      </c>
      <c r="C7" s="18">
        <v>5</v>
      </c>
      <c r="D7" s="48">
        <v>7.3851180000000003</v>
      </c>
      <c r="E7" s="48">
        <v>23.38</v>
      </c>
      <c r="F7" s="48">
        <v>50.94</v>
      </c>
      <c r="G7" s="48">
        <v>85.56</v>
      </c>
      <c r="H7" s="48">
        <v>36.04</v>
      </c>
      <c r="I7" s="19"/>
      <c r="J7" s="19"/>
      <c r="K7" s="17">
        <v>203.30511799999999</v>
      </c>
      <c r="L7" s="17">
        <v>11.3</v>
      </c>
      <c r="M7" s="17">
        <v>32.5</v>
      </c>
      <c r="N7" s="17">
        <v>59.800000000000004</v>
      </c>
      <c r="O7" s="17">
        <v>117.66799999999999</v>
      </c>
      <c r="P7" s="17">
        <v>59.2</v>
      </c>
      <c r="Q7" s="17"/>
      <c r="R7" s="17"/>
      <c r="S7" s="9">
        <v>0.1949000000000001</v>
      </c>
      <c r="T7" s="9">
        <v>0.47536800000000007</v>
      </c>
      <c r="U7" s="9">
        <v>0.1701</v>
      </c>
      <c r="V7" s="23">
        <v>14.578910120311393</v>
      </c>
    </row>
    <row r="8" spans="1:22">
      <c r="A8" s="14" t="s">
        <v>19</v>
      </c>
      <c r="B8" s="4">
        <v>27.5</v>
      </c>
      <c r="C8" s="18">
        <v>5</v>
      </c>
      <c r="D8" s="48">
        <v>5.9765760000000006</v>
      </c>
      <c r="E8" s="48">
        <v>20.72</v>
      </c>
      <c r="F8" s="48">
        <v>36.800000000000004</v>
      </c>
      <c r="G8" s="48">
        <v>52.19</v>
      </c>
      <c r="H8" s="48">
        <v>24.310000000000002</v>
      </c>
      <c r="I8" s="19"/>
      <c r="J8" s="19"/>
      <c r="K8" s="17">
        <v>139.996576</v>
      </c>
      <c r="L8" s="17">
        <v>9.7999999999999989</v>
      </c>
      <c r="M8" s="17">
        <v>23.599999999999998</v>
      </c>
      <c r="N8" s="17">
        <v>38.5</v>
      </c>
      <c r="O8" s="17">
        <v>69.98599999999999</v>
      </c>
      <c r="P8" s="17">
        <v>41.4</v>
      </c>
      <c r="Q8" s="17"/>
      <c r="R8" s="17"/>
      <c r="S8" s="9">
        <v>0.12289999999999998</v>
      </c>
      <c r="T8" s="9">
        <v>0.30618599999999996</v>
      </c>
      <c r="U8" s="9">
        <v>0.12560000000000002</v>
      </c>
      <c r="V8" s="23">
        <v>14.118895966029724</v>
      </c>
    </row>
    <row r="9" spans="1:22">
      <c r="A9" s="14" t="s">
        <v>19</v>
      </c>
      <c r="B9" s="4">
        <v>16.600000000000001</v>
      </c>
      <c r="C9" s="18">
        <v>5</v>
      </c>
      <c r="D9" s="48">
        <v>4.9649160000000006</v>
      </c>
      <c r="E9" s="48">
        <v>13.42</v>
      </c>
      <c r="F9" s="48">
        <v>19.25</v>
      </c>
      <c r="G9" s="48">
        <v>24.14</v>
      </c>
      <c r="H9" s="48">
        <v>16.34</v>
      </c>
      <c r="I9" s="19"/>
      <c r="J9" s="19"/>
      <c r="K9" s="17">
        <v>78.114916000000008</v>
      </c>
      <c r="L9" s="17">
        <v>7.2000000000000011</v>
      </c>
      <c r="M9" s="17">
        <v>16.2</v>
      </c>
      <c r="N9" s="17">
        <v>21.2</v>
      </c>
      <c r="O9" s="17">
        <v>36.402000000000001</v>
      </c>
      <c r="P9" s="17">
        <v>10.5</v>
      </c>
      <c r="Q9" s="17"/>
      <c r="R9" s="17"/>
      <c r="S9" s="9">
        <v>6.1800000000000001E-2</v>
      </c>
      <c r="T9" s="9">
        <v>0.15330199999999999</v>
      </c>
      <c r="U9" s="9">
        <v>7.400000000000001E-2</v>
      </c>
      <c r="V9" s="23">
        <v>13.906581740976645</v>
      </c>
    </row>
    <row r="10" spans="1:22">
      <c r="A10" s="14" t="s">
        <v>19</v>
      </c>
      <c r="B10" s="4">
        <v>24.5</v>
      </c>
      <c r="C10" s="18">
        <v>6</v>
      </c>
      <c r="D10" s="48">
        <v>5.4785279999999998</v>
      </c>
      <c r="E10" s="48">
        <v>16.2</v>
      </c>
      <c r="F10" s="48">
        <v>33.46</v>
      </c>
      <c r="G10" s="48">
        <v>56.44</v>
      </c>
      <c r="H10" s="48">
        <v>46.255000000000003</v>
      </c>
      <c r="I10" s="48">
        <v>18.2</v>
      </c>
      <c r="J10" s="19"/>
      <c r="K10" s="17">
        <v>176.03352799999999</v>
      </c>
      <c r="L10" s="17">
        <v>9.5</v>
      </c>
      <c r="M10" s="17">
        <v>23</v>
      </c>
      <c r="N10" s="17">
        <v>40.400000000000006</v>
      </c>
      <c r="O10" s="17">
        <v>77.860000000000014</v>
      </c>
      <c r="P10" s="17">
        <v>76.300000000000011</v>
      </c>
      <c r="Q10" s="17">
        <v>15.3</v>
      </c>
      <c r="R10" s="17"/>
      <c r="S10" s="9">
        <v>0.18969999999999995</v>
      </c>
      <c r="T10" s="9">
        <v>0.43206</v>
      </c>
      <c r="U10" s="9">
        <v>0.151</v>
      </c>
      <c r="V10" s="23">
        <v>13.800424628450104</v>
      </c>
    </row>
    <row r="11" spans="1:22">
      <c r="A11" s="14" t="s">
        <v>19</v>
      </c>
      <c r="B11" s="4">
        <v>34.299999999999997</v>
      </c>
      <c r="C11" s="18">
        <v>5</v>
      </c>
      <c r="D11" s="48">
        <v>7.4084640000000004</v>
      </c>
      <c r="E11" s="48">
        <v>20.8</v>
      </c>
      <c r="F11" s="48">
        <v>46.410000000000004</v>
      </c>
      <c r="G11" s="48">
        <v>70.11</v>
      </c>
      <c r="H11" s="48">
        <v>39.6</v>
      </c>
      <c r="I11" s="19"/>
      <c r="J11" s="19"/>
      <c r="K11" s="17">
        <v>184.328464</v>
      </c>
      <c r="L11" s="17">
        <v>10.400000000000002</v>
      </c>
      <c r="M11" s="17">
        <v>31.1</v>
      </c>
      <c r="N11" s="17">
        <v>57.300000000000004</v>
      </c>
      <c r="O11" s="17">
        <v>93.848000000000013</v>
      </c>
      <c r="P11" s="17">
        <v>72.3</v>
      </c>
      <c r="Q11" s="17"/>
      <c r="R11" s="17"/>
      <c r="S11" s="9">
        <v>8.1499999999999947E-2</v>
      </c>
      <c r="T11" s="9">
        <v>0.34644799999999998</v>
      </c>
      <c r="U11" s="9">
        <v>0.15890000000000001</v>
      </c>
      <c r="V11" s="23">
        <v>13.517338995046002</v>
      </c>
    </row>
    <row r="12" spans="1:22">
      <c r="A12" s="14" t="s">
        <v>19</v>
      </c>
      <c r="B12" s="4">
        <v>24.1</v>
      </c>
      <c r="C12" s="18">
        <v>4</v>
      </c>
      <c r="D12" s="48">
        <v>4.5446879999999998</v>
      </c>
      <c r="E12" s="48">
        <v>10.96</v>
      </c>
      <c r="F12" s="48">
        <v>19.260000000000002</v>
      </c>
      <c r="G12" s="48">
        <v>15.66</v>
      </c>
      <c r="H12" s="19"/>
      <c r="I12" s="19"/>
      <c r="J12" s="19"/>
      <c r="K12" s="17">
        <v>50.424688000000003</v>
      </c>
      <c r="L12" s="17">
        <v>8.7000000000000011</v>
      </c>
      <c r="M12" s="17">
        <v>17.5</v>
      </c>
      <c r="N12" s="17">
        <v>32.200000000000003</v>
      </c>
      <c r="O12" s="17">
        <v>30.222000000000001</v>
      </c>
      <c r="P12" s="17"/>
      <c r="Q12" s="17"/>
      <c r="R12" s="17"/>
      <c r="S12" s="9">
        <v>0.16779999999999995</v>
      </c>
      <c r="T12" s="9">
        <v>0.25642199999999998</v>
      </c>
      <c r="U12" s="9">
        <v>6.9699999999999998E-2</v>
      </c>
      <c r="V12" s="23">
        <v>14.968152866242036</v>
      </c>
    </row>
    <row r="13" spans="1:22">
      <c r="A13" s="15" t="s">
        <v>11</v>
      </c>
      <c r="B13" s="51">
        <f>AVERAGE(B5:B12)</f>
        <v>26.624999999999996</v>
      </c>
      <c r="C13" s="51">
        <f>AVERAGE(C5:C12)</f>
        <v>5</v>
      </c>
      <c r="D13" s="51">
        <f t="shared" ref="D13:H13" si="0">AVERAGE(D5:D12)</f>
        <v>5.5796939999999999</v>
      </c>
      <c r="E13" s="51">
        <f t="shared" si="0"/>
        <v>16.918749999999999</v>
      </c>
      <c r="F13" s="51">
        <f t="shared" si="0"/>
        <v>31.64875</v>
      </c>
      <c r="G13" s="51">
        <f t="shared" si="0"/>
        <v>48.820000000000007</v>
      </c>
      <c r="H13" s="51">
        <f t="shared" si="0"/>
        <v>29.90285714285714</v>
      </c>
      <c r="I13" s="52"/>
      <c r="J13" s="52"/>
      <c r="K13" s="51">
        <f>AVERAGE(K5:K12)</f>
        <v>131.407194</v>
      </c>
      <c r="L13" s="51">
        <f t="shared" ref="L13:P13" si="1">AVERAGE(L5:L12)</f>
        <v>9.5000000000000018</v>
      </c>
      <c r="M13" s="51">
        <f t="shared" si="1"/>
        <v>22.675000000000001</v>
      </c>
      <c r="N13" s="51">
        <f t="shared" si="1"/>
        <v>38</v>
      </c>
      <c r="O13" s="51">
        <f t="shared" si="1"/>
        <v>67.164000000000001</v>
      </c>
      <c r="P13" s="51">
        <f t="shared" si="1"/>
        <v>48.528571428571425</v>
      </c>
      <c r="Q13" s="52"/>
      <c r="R13" s="52"/>
      <c r="S13" s="51">
        <f>AVERAGE(S5:S12)</f>
        <v>0.12709999999999999</v>
      </c>
      <c r="T13" s="51">
        <f>AVERAGE(T5:T12)</f>
        <v>0.30881400000000003</v>
      </c>
      <c r="U13" s="51">
        <f>AVERAGE(U5:U12)</f>
        <v>0.11940000000000002</v>
      </c>
      <c r="V13" s="51">
        <f>AVERAGE(V5:V12)</f>
        <v>14.189667374380749</v>
      </c>
    </row>
    <row r="14" spans="1:22">
      <c r="A14" s="15" t="s">
        <v>12</v>
      </c>
      <c r="B14" s="51">
        <f>STDEV(B5:B12)/SQRT(8)</f>
        <v>1.8451432387293403</v>
      </c>
      <c r="C14" s="51">
        <f>STDEV(C5:C12)/SQRT(8)</f>
        <v>0.1889822365046136</v>
      </c>
      <c r="D14" s="51">
        <f t="shared" ref="D14:G14" si="2">STDEV(D5:D12)/SQRT(8)</f>
        <v>0.46422325339662002</v>
      </c>
      <c r="E14" s="51">
        <f t="shared" si="2"/>
        <v>1.8290692768845194</v>
      </c>
      <c r="F14" s="51">
        <f t="shared" si="2"/>
        <v>4.9862906473292199</v>
      </c>
      <c r="G14" s="51">
        <f t="shared" si="2"/>
        <v>8.5004300311387571</v>
      </c>
      <c r="H14" s="51">
        <f>STDEV(H5:H12)/SQRT(7)</f>
        <v>4.1861105167569823</v>
      </c>
      <c r="I14" s="52"/>
      <c r="J14" s="52"/>
      <c r="K14" s="51">
        <f>STDEV(K5:K12)/SQRT(8)</f>
        <v>20.263512814858203</v>
      </c>
      <c r="L14" s="51">
        <f t="shared" ref="L14:O14" si="3">STDEV(L5:L12)/SQRT(8)</f>
        <v>0.52644359350537906</v>
      </c>
      <c r="M14" s="51">
        <f t="shared" si="3"/>
        <v>2.7652014909793277</v>
      </c>
      <c r="N14" s="51">
        <f t="shared" si="3"/>
        <v>5.7926986062505597</v>
      </c>
      <c r="O14" s="51">
        <f t="shared" si="3"/>
        <v>11.025891411970804</v>
      </c>
      <c r="P14" s="51">
        <f>STDEV(P5:P12)/SQRT(7)</f>
        <v>8.876124054523606</v>
      </c>
      <c r="Q14" s="52"/>
      <c r="R14" s="52"/>
      <c r="S14" s="51">
        <f>STDEV(S5:S12)/SQRT(8)</f>
        <v>1.913089311633338E-2</v>
      </c>
      <c r="T14" s="51">
        <f>STDEV(T5:T12)/SQRT(8)</f>
        <v>4.1171792389589131E-2</v>
      </c>
      <c r="U14" s="51">
        <f>STDEV(U5:U12)/SQRT(8)</f>
        <v>1.3932439023475265E-2</v>
      </c>
      <c r="V14" s="51">
        <f>STDEV(V5:V12)/SQRT(8)</f>
        <v>0.19265836619309978</v>
      </c>
    </row>
    <row r="15" spans="1:22">
      <c r="A15" s="10" t="s">
        <v>21</v>
      </c>
      <c r="B15" s="4">
        <v>20.6</v>
      </c>
      <c r="C15" s="18">
        <v>5</v>
      </c>
      <c r="D15" s="48">
        <v>7.0816200000000009</v>
      </c>
      <c r="E15" s="48">
        <v>17.71</v>
      </c>
      <c r="F15" s="48">
        <v>39.300000000000004</v>
      </c>
      <c r="G15" s="48">
        <v>34.92</v>
      </c>
      <c r="H15" s="48">
        <v>13.26</v>
      </c>
      <c r="I15" s="19"/>
      <c r="J15" s="19"/>
      <c r="K15" s="17">
        <v>112.27162000000001</v>
      </c>
      <c r="L15" s="17">
        <v>9.4</v>
      </c>
      <c r="M15" s="17">
        <v>20.7</v>
      </c>
      <c r="N15" s="17">
        <v>43.7</v>
      </c>
      <c r="O15" s="17">
        <v>58.614000000000004</v>
      </c>
      <c r="P15" s="17">
        <v>1.1000000000000001</v>
      </c>
      <c r="Q15" s="17"/>
      <c r="R15" s="17"/>
      <c r="S15" s="9">
        <v>0.11900000000000001</v>
      </c>
      <c r="T15" s="9">
        <v>0.25251400000000002</v>
      </c>
      <c r="U15" s="9">
        <v>0.10580000000000001</v>
      </c>
      <c r="V15" s="23">
        <v>14.189667374380747</v>
      </c>
    </row>
    <row r="16" spans="1:22">
      <c r="A16" s="10" t="s">
        <v>21</v>
      </c>
      <c r="B16" s="4">
        <v>27.2</v>
      </c>
      <c r="C16" s="18">
        <v>6</v>
      </c>
      <c r="D16" s="21">
        <v>7.8442560000000006</v>
      </c>
      <c r="E16" s="21">
        <v>12.15</v>
      </c>
      <c r="F16" s="48">
        <v>33.9</v>
      </c>
      <c r="G16" s="48">
        <v>18.72</v>
      </c>
      <c r="H16" s="19"/>
      <c r="I16" s="19"/>
      <c r="J16" s="19"/>
      <c r="K16" s="17">
        <v>52.62</v>
      </c>
      <c r="L16" s="17">
        <v>9.3000000000000007</v>
      </c>
      <c r="M16" s="17">
        <v>16.3</v>
      </c>
      <c r="N16" s="17">
        <v>36.700000000000003</v>
      </c>
      <c r="O16" s="17">
        <v>36.582000000000001</v>
      </c>
      <c r="P16" s="17"/>
      <c r="Q16" s="17"/>
      <c r="R16" s="17"/>
      <c r="S16" s="9">
        <v>8.2800000000000012E-2</v>
      </c>
      <c r="T16" s="9">
        <v>0.18168200000000001</v>
      </c>
      <c r="U16" s="9">
        <v>0.1145</v>
      </c>
      <c r="V16" s="23">
        <v>14.614295824486906</v>
      </c>
    </row>
    <row r="17" spans="1:22">
      <c r="A17" s="10" t="s">
        <v>21</v>
      </c>
      <c r="B17" s="4">
        <v>26.1</v>
      </c>
      <c r="C17" s="18">
        <v>4</v>
      </c>
      <c r="D17" s="21">
        <v>1.28403</v>
      </c>
      <c r="E17" s="21">
        <v>9.24</v>
      </c>
      <c r="F17" s="48">
        <v>33.92</v>
      </c>
      <c r="G17" s="48">
        <v>18.275000000000002</v>
      </c>
      <c r="H17" s="19"/>
      <c r="I17" s="19"/>
      <c r="J17" s="19"/>
      <c r="K17" s="17">
        <v>52.195</v>
      </c>
      <c r="L17" s="17">
        <v>9.0000000000000018</v>
      </c>
      <c r="M17" s="17">
        <v>15.9</v>
      </c>
      <c r="N17" s="17">
        <v>36.000000000000007</v>
      </c>
      <c r="O17" s="17">
        <v>32.923999999999999</v>
      </c>
      <c r="P17" s="17"/>
      <c r="Q17" s="17"/>
      <c r="R17" s="17"/>
      <c r="S17" s="9">
        <v>8.4200000000000025E-2</v>
      </c>
      <c r="T17" s="9">
        <v>0.17802400000000002</v>
      </c>
      <c r="U17" s="9">
        <v>0.12100000000000001</v>
      </c>
      <c r="V17" s="23">
        <v>14.720452937013446</v>
      </c>
    </row>
    <row r="18" spans="1:22">
      <c r="A18" s="10" t="s">
        <v>21</v>
      </c>
      <c r="B18" s="4">
        <v>19.2</v>
      </c>
      <c r="C18" s="18">
        <v>5</v>
      </c>
      <c r="D18" s="21">
        <v>2.8482119999999997</v>
      </c>
      <c r="E18" s="21">
        <v>14.52</v>
      </c>
      <c r="F18" s="48">
        <v>29.96</v>
      </c>
      <c r="G18" s="48">
        <v>25.585000000000001</v>
      </c>
      <c r="H18" s="48">
        <v>8.52</v>
      </c>
      <c r="I18" s="19"/>
      <c r="J18" s="19"/>
      <c r="K18" s="17">
        <v>64.064999999999998</v>
      </c>
      <c r="L18" s="17">
        <v>10.6</v>
      </c>
      <c r="M18" s="17">
        <v>17.400000000000002</v>
      </c>
      <c r="N18" s="17">
        <v>31.7</v>
      </c>
      <c r="O18" s="17">
        <v>48.716000000000001</v>
      </c>
      <c r="P18" s="17">
        <v>8.8000000000000007</v>
      </c>
      <c r="Q18" s="17"/>
      <c r="R18" s="17"/>
      <c r="S18" s="9">
        <v>0.10350000000000005</v>
      </c>
      <c r="T18" s="9">
        <v>0.22071600000000002</v>
      </c>
      <c r="U18" s="9">
        <v>0.15290000000000001</v>
      </c>
      <c r="V18" s="23">
        <v>13.941967445152157</v>
      </c>
    </row>
    <row r="19" spans="1:22">
      <c r="A19" s="10" t="s">
        <v>21</v>
      </c>
      <c r="B19" s="4">
        <v>20.5</v>
      </c>
      <c r="C19" s="18">
        <v>5</v>
      </c>
      <c r="D19" s="21">
        <v>2.21787</v>
      </c>
      <c r="E19" s="48">
        <v>15.48</v>
      </c>
      <c r="F19" s="48">
        <v>28.080000000000002</v>
      </c>
      <c r="G19" s="48">
        <v>28.645</v>
      </c>
      <c r="H19" s="48">
        <v>15.96</v>
      </c>
      <c r="I19" s="19"/>
      <c r="J19" s="19"/>
      <c r="K19" s="17">
        <v>88.164999999999992</v>
      </c>
      <c r="L19" s="17">
        <v>7.4</v>
      </c>
      <c r="M19" s="17">
        <v>18.3</v>
      </c>
      <c r="N19" s="17">
        <v>36.4</v>
      </c>
      <c r="O19" s="17">
        <v>60.286000000000008</v>
      </c>
      <c r="P19" s="17">
        <v>9.9</v>
      </c>
      <c r="Q19" s="17"/>
      <c r="R19" s="17"/>
      <c r="S19" s="9">
        <v>0.11380000000000001</v>
      </c>
      <c r="T19" s="9">
        <v>0.24608600000000003</v>
      </c>
      <c r="U19" s="9">
        <v>0.1497</v>
      </c>
      <c r="V19" s="23">
        <v>14.118895966029724</v>
      </c>
    </row>
    <row r="20" spans="1:22">
      <c r="A20" s="10" t="s">
        <v>21</v>
      </c>
      <c r="B20" s="4">
        <v>31.6</v>
      </c>
      <c r="C20" s="18">
        <v>4</v>
      </c>
      <c r="D20" s="21">
        <v>1.9299360000000001</v>
      </c>
      <c r="E20" s="48">
        <v>15.4</v>
      </c>
      <c r="F20" s="48">
        <v>39.300000000000004</v>
      </c>
      <c r="G20" s="48">
        <v>23.04</v>
      </c>
      <c r="H20" s="19"/>
      <c r="I20" s="19"/>
      <c r="J20" s="19"/>
      <c r="K20" s="17">
        <v>77.740000000000009</v>
      </c>
      <c r="L20" s="17">
        <v>9.1</v>
      </c>
      <c r="M20" s="17">
        <v>22.1</v>
      </c>
      <c r="N20" s="17">
        <v>51.1</v>
      </c>
      <c r="O20" s="17">
        <v>44.552000000000007</v>
      </c>
      <c r="P20" s="17"/>
      <c r="Q20" s="17"/>
      <c r="R20" s="17"/>
      <c r="S20" s="9">
        <v>0.12959999999999997</v>
      </c>
      <c r="T20" s="9">
        <v>0.25645200000000001</v>
      </c>
      <c r="U20" s="9">
        <v>0.13109999999999999</v>
      </c>
      <c r="V20" s="23">
        <v>14.791224345364469</v>
      </c>
    </row>
    <row r="21" spans="1:22">
      <c r="A21" s="10" t="s">
        <v>21</v>
      </c>
      <c r="B21" s="4">
        <v>18.7</v>
      </c>
      <c r="C21" s="18">
        <v>4</v>
      </c>
      <c r="D21" s="21">
        <v>2.6692260000000001</v>
      </c>
      <c r="E21" s="48">
        <v>11.5</v>
      </c>
      <c r="F21" s="48">
        <v>23.14</v>
      </c>
      <c r="G21" s="48">
        <v>10.220000000000001</v>
      </c>
      <c r="H21" s="19"/>
      <c r="I21" s="19"/>
      <c r="J21" s="19"/>
      <c r="K21" s="17">
        <v>44.86</v>
      </c>
      <c r="L21" s="17">
        <v>8.3000000000000007</v>
      </c>
      <c r="M21" s="17">
        <v>16.600000000000001</v>
      </c>
      <c r="N21" s="17">
        <v>29.8</v>
      </c>
      <c r="O21" s="17">
        <v>18.036000000000005</v>
      </c>
      <c r="P21" s="17"/>
      <c r="Q21" s="17"/>
      <c r="R21" s="17"/>
      <c r="S21" s="9">
        <v>6.0100000000000008E-2</v>
      </c>
      <c r="T21" s="9">
        <v>0.13283600000000001</v>
      </c>
      <c r="U21" s="9">
        <v>7.1300000000000002E-2</v>
      </c>
      <c r="V21" s="23">
        <v>15.003538570417549</v>
      </c>
    </row>
    <row r="22" spans="1:22">
      <c r="A22" s="10" t="s">
        <v>21</v>
      </c>
      <c r="B22" s="4">
        <v>28.6</v>
      </c>
      <c r="C22" s="18">
        <v>4</v>
      </c>
      <c r="D22" s="21">
        <v>2.17896</v>
      </c>
      <c r="E22" s="48">
        <v>8.76</v>
      </c>
      <c r="F22" s="48">
        <v>31.78</v>
      </c>
      <c r="G22" s="48">
        <v>20.16</v>
      </c>
      <c r="H22" s="19"/>
      <c r="I22" s="19"/>
      <c r="J22" s="19"/>
      <c r="K22" s="17">
        <v>60.7</v>
      </c>
      <c r="L22" s="17">
        <v>10.5</v>
      </c>
      <c r="M22" s="17">
        <v>20.100000000000001</v>
      </c>
      <c r="N22" s="17">
        <v>33.9</v>
      </c>
      <c r="O22" s="17">
        <v>39.442000000000007</v>
      </c>
      <c r="P22" s="17"/>
      <c r="Q22" s="17"/>
      <c r="R22" s="17"/>
      <c r="S22" s="9">
        <v>7.8200000000000019E-2</v>
      </c>
      <c r="T22" s="9">
        <v>0.18214200000000003</v>
      </c>
      <c r="U22" s="9">
        <v>0.1236</v>
      </c>
      <c r="V22" s="23">
        <v>14.260438782731777</v>
      </c>
    </row>
    <row r="23" spans="1:22">
      <c r="A23" s="11" t="s">
        <v>11</v>
      </c>
      <c r="B23" s="55">
        <f>AVERAGE(B15:B22)</f>
        <v>24.0625</v>
      </c>
      <c r="C23" s="55">
        <f t="shared" ref="C23" si="4">AVERAGE(C15:C22)</f>
        <v>4.625</v>
      </c>
      <c r="D23" s="55">
        <f t="shared" ref="D23" si="5">AVERAGE(D15:D22)</f>
        <v>3.5067637500000006</v>
      </c>
      <c r="E23" s="55">
        <f t="shared" ref="E23" si="6">AVERAGE(E15:E22)</f>
        <v>13.095000000000002</v>
      </c>
      <c r="F23" s="55">
        <f t="shared" ref="F23" si="7">AVERAGE(F15:F22)</f>
        <v>32.422499999999999</v>
      </c>
      <c r="G23" s="55">
        <f t="shared" ref="G23" si="8">AVERAGE(G15:G22)</f>
        <v>22.445625</v>
      </c>
      <c r="H23" s="55"/>
      <c r="I23" s="58"/>
      <c r="J23" s="58"/>
      <c r="K23" s="55">
        <f t="shared" ref="K23" si="9">AVERAGE(K15:K22)</f>
        <v>69.077077500000001</v>
      </c>
      <c r="L23" s="55">
        <f t="shared" ref="L23" si="10">AVERAGE(L15:L22)</f>
        <v>9.2000000000000011</v>
      </c>
      <c r="M23" s="55">
        <f t="shared" ref="M23" si="11">AVERAGE(M15:M22)</f>
        <v>18.424999999999997</v>
      </c>
      <c r="N23" s="55">
        <f t="shared" ref="N23" si="12">AVERAGE(N15:N22)</f>
        <v>37.412499999999994</v>
      </c>
      <c r="O23" s="55">
        <f t="shared" ref="O23" si="13">AVERAGE(O15:O22)</f>
        <v>42.394000000000005</v>
      </c>
      <c r="P23" s="55"/>
      <c r="Q23" s="58"/>
      <c r="R23" s="58"/>
      <c r="S23" s="55">
        <f t="shared" ref="S23:T23" si="14">AVERAGE(S15:S22)</f>
        <v>9.6400000000000013E-2</v>
      </c>
      <c r="T23" s="55">
        <f t="shared" si="14"/>
        <v>0.2063065</v>
      </c>
      <c r="U23" s="55">
        <f t="shared" ref="U23" si="15">AVERAGE(U15:U22)</f>
        <v>0.1212375</v>
      </c>
      <c r="V23" s="55">
        <f t="shared" ref="V23" si="16">AVERAGE(V15:V22)</f>
        <v>14.455060155697097</v>
      </c>
    </row>
    <row r="24" spans="1:22">
      <c r="A24" s="11" t="s">
        <v>12</v>
      </c>
      <c r="B24" s="55">
        <f>STDEV(B15:B22)/SQRT(8)</f>
        <v>1.7345169665191691</v>
      </c>
      <c r="C24" s="55">
        <f>STDEV(C15:C22)/SQRT(8)</f>
        <v>0.26305214040457559</v>
      </c>
      <c r="D24" s="55">
        <f t="shared" ref="D24:G24" si="17">STDEV(D15:D22)/SQRT(8)</f>
        <v>0.88216289687558225</v>
      </c>
      <c r="E24" s="55">
        <f t="shared" si="17"/>
        <v>1.1293202759688135</v>
      </c>
      <c r="F24" s="55">
        <f t="shared" si="17"/>
        <v>1.9389077834845929</v>
      </c>
      <c r="G24" s="55">
        <f t="shared" si="17"/>
        <v>2.6397227325821042</v>
      </c>
      <c r="H24" s="55"/>
      <c r="I24" s="58"/>
      <c r="J24" s="58"/>
      <c r="K24" s="55">
        <f>STDEV(K15:K22)/SQRT(8)</f>
        <v>7.9538475021485633</v>
      </c>
      <c r="L24" s="55">
        <f t="shared" ref="L24:O24" si="18">STDEV(L15:L22)/SQRT(8)</f>
        <v>0.37321001364608836</v>
      </c>
      <c r="M24" s="55">
        <f t="shared" si="18"/>
        <v>0.81036808215245393</v>
      </c>
      <c r="N24" s="55">
        <f t="shared" si="18"/>
        <v>2.4397334090311857</v>
      </c>
      <c r="O24" s="55">
        <f t="shared" si="18"/>
        <v>4.9159424034752162</v>
      </c>
      <c r="P24" s="55"/>
      <c r="Q24" s="58"/>
      <c r="R24" s="58"/>
      <c r="S24" s="55">
        <f>STDEV(S15:S22)/SQRT(8)</f>
        <v>8.3973847969812162E-3</v>
      </c>
      <c r="T24" s="55">
        <f>STDEV(T15:T22)/SQRT(8)</f>
        <v>1.5713875677929652E-2</v>
      </c>
      <c r="U24" s="55">
        <f>STDEV(U15:U22)/SQRT(8)</f>
        <v>9.1544278416044681E-3</v>
      </c>
      <c r="V24" s="55">
        <f>STDEV(V15:V22)/SQRT(8)</f>
        <v>0.13324290115354548</v>
      </c>
    </row>
    <row r="25" spans="1:22">
      <c r="A25" s="12" t="s">
        <v>22</v>
      </c>
      <c r="B25" s="4">
        <v>20</v>
      </c>
      <c r="C25" s="18">
        <v>5</v>
      </c>
      <c r="D25" s="48">
        <v>2.2343999999999999</v>
      </c>
      <c r="E25" s="48">
        <v>16.68</v>
      </c>
      <c r="F25" s="48">
        <v>32.619999999999997</v>
      </c>
      <c r="G25" s="48">
        <v>27.965</v>
      </c>
      <c r="H25" s="48">
        <v>24.86</v>
      </c>
      <c r="I25" s="19"/>
      <c r="J25" s="19"/>
      <c r="K25" s="17">
        <v>104.35939999999999</v>
      </c>
      <c r="L25" s="17">
        <v>5.1000000000000005</v>
      </c>
      <c r="M25" s="17">
        <v>21.7</v>
      </c>
      <c r="N25" s="17">
        <v>36.299999999999997</v>
      </c>
      <c r="O25" s="17">
        <v>51.291999999999994</v>
      </c>
      <c r="P25" s="17">
        <v>20.400000000000002</v>
      </c>
      <c r="Q25" s="17"/>
      <c r="R25" s="17"/>
      <c r="S25" s="9">
        <v>7.920000000000002E-2</v>
      </c>
      <c r="T25" s="9">
        <v>0.21399200000000002</v>
      </c>
      <c r="U25" s="9">
        <v>0.11410000000000001</v>
      </c>
      <c r="V25" s="23">
        <v>15.145081387119602</v>
      </c>
    </row>
    <row r="26" spans="1:22">
      <c r="A26" s="12" t="s">
        <v>22</v>
      </c>
      <c r="B26" s="4">
        <v>24.1</v>
      </c>
      <c r="C26" s="18">
        <v>4</v>
      </c>
      <c r="D26" s="48">
        <v>2.0367999999999999</v>
      </c>
      <c r="E26" s="48">
        <v>13.75</v>
      </c>
      <c r="F26" s="48">
        <v>22.080000000000002</v>
      </c>
      <c r="G26" s="48">
        <v>14.98</v>
      </c>
      <c r="H26" s="19"/>
      <c r="I26" s="19"/>
      <c r="J26" s="19"/>
      <c r="K26" s="17">
        <v>52.846800000000002</v>
      </c>
      <c r="L26" s="17">
        <v>8</v>
      </c>
      <c r="M26" s="17">
        <v>12.3</v>
      </c>
      <c r="N26" s="17">
        <v>24.800000000000004</v>
      </c>
      <c r="O26" s="17">
        <v>26.396000000000001</v>
      </c>
      <c r="P26" s="17"/>
      <c r="Q26" s="17"/>
      <c r="R26" s="17"/>
      <c r="S26" s="9">
        <v>4.5599999999999995E-2</v>
      </c>
      <c r="T26" s="9">
        <v>0.11709600000000001</v>
      </c>
      <c r="U26" s="9">
        <v>5.9400000000000001E-2</v>
      </c>
      <c r="V26" s="23">
        <v>14.649681528662416</v>
      </c>
    </row>
    <row r="27" spans="1:22">
      <c r="A27" s="12" t="s">
        <v>22</v>
      </c>
      <c r="B27" s="4">
        <v>22.5</v>
      </c>
      <c r="C27" s="18">
        <v>5</v>
      </c>
      <c r="D27" s="48">
        <v>5.7456000000000005</v>
      </c>
      <c r="E27" s="48">
        <v>19.760000000000002</v>
      </c>
      <c r="F27" s="48">
        <v>31.650000000000002</v>
      </c>
      <c r="G27" s="48">
        <v>46.07</v>
      </c>
      <c r="H27" s="48">
        <v>17.28</v>
      </c>
      <c r="I27" s="19"/>
      <c r="J27" s="19"/>
      <c r="K27" s="17">
        <v>120.50560000000002</v>
      </c>
      <c r="L27" s="17">
        <v>9.7000000000000011</v>
      </c>
      <c r="M27" s="17">
        <v>22.500000000000004</v>
      </c>
      <c r="N27" s="17">
        <v>31.8</v>
      </c>
      <c r="O27" s="17">
        <v>54.998000000000005</v>
      </c>
      <c r="P27" s="17">
        <v>25.3</v>
      </c>
      <c r="Q27" s="17"/>
      <c r="R27" s="17"/>
      <c r="S27" s="9">
        <v>9.01E-2</v>
      </c>
      <c r="T27" s="9">
        <v>0.234398</v>
      </c>
      <c r="U27" s="9">
        <v>0.108</v>
      </c>
      <c r="V27" s="23">
        <v>14.40198159943383</v>
      </c>
    </row>
    <row r="28" spans="1:22">
      <c r="A28" s="12" t="s">
        <v>22</v>
      </c>
      <c r="B28" s="4">
        <v>23.5</v>
      </c>
      <c r="C28" s="18">
        <v>7</v>
      </c>
      <c r="D28" s="48">
        <v>5.5327999999999999</v>
      </c>
      <c r="E28" s="48">
        <v>15.96</v>
      </c>
      <c r="F28" s="48">
        <v>30.38</v>
      </c>
      <c r="G28" s="48">
        <v>48</v>
      </c>
      <c r="H28" s="48">
        <v>61.755000000000003</v>
      </c>
      <c r="I28" s="48">
        <v>45.094999999999999</v>
      </c>
      <c r="J28" s="48">
        <v>16.91</v>
      </c>
      <c r="K28" s="17">
        <v>223.6328</v>
      </c>
      <c r="L28" s="17">
        <v>8.5</v>
      </c>
      <c r="M28" s="17">
        <v>18.500000000000004</v>
      </c>
      <c r="N28" s="17">
        <v>32.300000000000004</v>
      </c>
      <c r="O28" s="17">
        <v>56.148000000000003</v>
      </c>
      <c r="P28" s="17">
        <v>96.300000000000011</v>
      </c>
      <c r="Q28" s="17">
        <v>84.7</v>
      </c>
      <c r="R28" s="17">
        <v>11.600000000000001</v>
      </c>
      <c r="S28" s="9">
        <v>0.1807</v>
      </c>
      <c r="T28" s="9">
        <v>0.48874800000000007</v>
      </c>
      <c r="U28" s="9">
        <v>0.17630000000000001</v>
      </c>
      <c r="V28" s="23">
        <v>13.517338995046002</v>
      </c>
    </row>
    <row r="29" spans="1:22">
      <c r="A29" s="12" t="s">
        <v>22</v>
      </c>
      <c r="B29" s="4">
        <v>26.2</v>
      </c>
      <c r="C29" s="18">
        <v>7</v>
      </c>
      <c r="D29" s="48">
        <v>5.4340000000000002</v>
      </c>
      <c r="E29" s="48">
        <v>14.43</v>
      </c>
      <c r="F29" s="48">
        <v>25.22</v>
      </c>
      <c r="G29" s="48">
        <v>44.160000000000004</v>
      </c>
      <c r="H29" s="48">
        <v>55.300000000000004</v>
      </c>
      <c r="I29" s="48">
        <v>47.97</v>
      </c>
      <c r="J29" s="48">
        <v>16.5</v>
      </c>
      <c r="K29" s="17">
        <v>209.01400000000001</v>
      </c>
      <c r="L29" s="17">
        <v>9.1999999999999993</v>
      </c>
      <c r="M29" s="17">
        <v>18.2</v>
      </c>
      <c r="N29" s="17">
        <v>27.5</v>
      </c>
      <c r="O29" s="17">
        <v>49.776000000000003</v>
      </c>
      <c r="P29" s="17">
        <v>89.2</v>
      </c>
      <c r="Q29" s="17">
        <v>21.6</v>
      </c>
      <c r="R29" s="17"/>
      <c r="S29" s="9">
        <v>0.18580000000000002</v>
      </c>
      <c r="T29" s="9">
        <v>0.40127600000000002</v>
      </c>
      <c r="U29" s="9">
        <v>0.18940000000000001</v>
      </c>
      <c r="V29" s="23">
        <v>13.588110403397025</v>
      </c>
    </row>
    <row r="30" spans="1:22">
      <c r="A30" s="12" t="s">
        <v>22</v>
      </c>
      <c r="B30" s="4">
        <v>35.200000000000003</v>
      </c>
      <c r="C30" s="18">
        <v>7</v>
      </c>
      <c r="D30" s="48">
        <v>4.0507999999999997</v>
      </c>
      <c r="E30" s="48">
        <v>11.64</v>
      </c>
      <c r="F30" s="48">
        <v>21.240000000000002</v>
      </c>
      <c r="G30" s="48">
        <v>38.5</v>
      </c>
      <c r="H30" s="48">
        <v>47.04</v>
      </c>
      <c r="I30" s="48">
        <v>47.38</v>
      </c>
      <c r="J30" s="48">
        <v>22.68</v>
      </c>
      <c r="K30" s="17">
        <v>192.5308</v>
      </c>
      <c r="L30" s="17">
        <v>9.1999999999999993</v>
      </c>
      <c r="M30" s="17">
        <v>17.8</v>
      </c>
      <c r="N30" s="17">
        <v>26.8</v>
      </c>
      <c r="O30" s="17">
        <v>47.845999999999997</v>
      </c>
      <c r="P30" s="17">
        <v>62.2</v>
      </c>
      <c r="Q30" s="17">
        <v>89.300000000000011</v>
      </c>
      <c r="R30" s="17">
        <v>38.800000000000004</v>
      </c>
      <c r="S30" s="9">
        <v>0.19850000000000001</v>
      </c>
      <c r="T30" s="9">
        <v>0.49044600000000005</v>
      </c>
      <c r="U30" s="9">
        <v>0.18660000000000002</v>
      </c>
      <c r="V30" s="23">
        <v>13.765038924274592</v>
      </c>
    </row>
    <row r="31" spans="1:22">
      <c r="A31" s="12" t="s">
        <v>22</v>
      </c>
      <c r="B31" s="4">
        <v>22.7</v>
      </c>
      <c r="C31" s="18">
        <v>7</v>
      </c>
      <c r="D31" s="48">
        <v>3.8304000000000005</v>
      </c>
      <c r="E31" s="48">
        <v>11.83</v>
      </c>
      <c r="F31" s="48">
        <v>19.559999999999999</v>
      </c>
      <c r="G31" s="48">
        <v>36.119999999999997</v>
      </c>
      <c r="H31" s="48">
        <v>55.29</v>
      </c>
      <c r="I31" s="48">
        <v>30.14</v>
      </c>
      <c r="J31" s="48">
        <v>18.05</v>
      </c>
      <c r="K31" s="17">
        <v>174.82040000000001</v>
      </c>
      <c r="L31" s="17">
        <v>5.3</v>
      </c>
      <c r="M31" s="17">
        <v>11.3</v>
      </c>
      <c r="N31" s="17">
        <v>20.200000000000003</v>
      </c>
      <c r="O31" s="17">
        <v>39.256000000000007</v>
      </c>
      <c r="P31" s="17">
        <v>56.400000000000006</v>
      </c>
      <c r="Q31" s="17">
        <v>55.1</v>
      </c>
      <c r="R31" s="17">
        <v>12.100000000000001</v>
      </c>
      <c r="S31" s="9">
        <v>0.13079999999999994</v>
      </c>
      <c r="T31" s="9">
        <v>0.33045599999999997</v>
      </c>
      <c r="U31" s="9">
        <v>0.15440000000000001</v>
      </c>
      <c r="V31" s="23">
        <v>12.526539278131633</v>
      </c>
    </row>
    <row r="32" spans="1:22">
      <c r="A32" s="12" t="s">
        <v>22</v>
      </c>
      <c r="B32" s="4">
        <v>27.9</v>
      </c>
      <c r="C32" s="18">
        <v>7</v>
      </c>
      <c r="D32" s="48">
        <v>4.1040000000000001</v>
      </c>
      <c r="E32" s="48">
        <v>11.52</v>
      </c>
      <c r="F32" s="48">
        <v>23.38</v>
      </c>
      <c r="G32" s="48">
        <v>41.99</v>
      </c>
      <c r="H32" s="48">
        <v>61.38</v>
      </c>
      <c r="I32" s="48">
        <v>43.2</v>
      </c>
      <c r="J32" s="48">
        <v>31.44</v>
      </c>
      <c r="K32" s="17">
        <v>217.01400000000001</v>
      </c>
      <c r="L32" s="17">
        <v>7.9</v>
      </c>
      <c r="M32" s="17">
        <v>15.3</v>
      </c>
      <c r="N32" s="17">
        <v>26.3</v>
      </c>
      <c r="O32" s="17">
        <v>49.591999999999999</v>
      </c>
      <c r="P32" s="17">
        <v>82.5</v>
      </c>
      <c r="Q32" s="17">
        <v>88.9</v>
      </c>
      <c r="R32" s="17">
        <v>27.5</v>
      </c>
      <c r="S32" s="9">
        <v>0.20510000000000014</v>
      </c>
      <c r="T32" s="9">
        <v>0.50309200000000009</v>
      </c>
      <c r="U32" s="9">
        <v>0.2054</v>
      </c>
      <c r="V32" s="23">
        <v>13.375796178343949</v>
      </c>
    </row>
    <row r="33" spans="1:22">
      <c r="A33" s="13" t="s">
        <v>11</v>
      </c>
      <c r="B33" s="60">
        <f>AVERAGE(B25:B32)</f>
        <v>25.262499999999999</v>
      </c>
      <c r="C33" s="60">
        <f t="shared" ref="C33" si="19">AVERAGE(C25:C32)</f>
        <v>6.125</v>
      </c>
      <c r="D33" s="60">
        <f t="shared" ref="D33" si="20">AVERAGE(D25:D32)</f>
        <v>4.1211000000000002</v>
      </c>
      <c r="E33" s="60">
        <f t="shared" ref="E33" si="21">AVERAGE(E25:E32)</f>
        <v>14.446250000000001</v>
      </c>
      <c r="F33" s="60">
        <f t="shared" ref="F33" si="22">AVERAGE(F25:F32)</f>
        <v>25.766249999999999</v>
      </c>
      <c r="G33" s="60">
        <f t="shared" ref="G33:H33" si="23">AVERAGE(G25:G32)</f>
        <v>37.223124999999996</v>
      </c>
      <c r="H33" s="60">
        <f t="shared" si="23"/>
        <v>46.129285714285722</v>
      </c>
      <c r="I33" s="61"/>
      <c r="J33" s="61"/>
      <c r="K33" s="60">
        <f t="shared" ref="K33" si="24">AVERAGE(K25:K32)</f>
        <v>161.84047500000003</v>
      </c>
      <c r="L33" s="60">
        <f t="shared" ref="L33" si="25">AVERAGE(L25:L32)</f>
        <v>7.8624999999999998</v>
      </c>
      <c r="M33" s="60">
        <f t="shared" ref="M33" si="26">AVERAGE(M25:M32)</f>
        <v>17.2</v>
      </c>
      <c r="N33" s="60">
        <f t="shared" ref="N33" si="27">AVERAGE(N25:N32)</f>
        <v>28.250000000000007</v>
      </c>
      <c r="O33" s="60">
        <f t="shared" ref="O33:P33" si="28">AVERAGE(O25:O32)</f>
        <v>46.912999999999997</v>
      </c>
      <c r="P33" s="60">
        <f t="shared" si="28"/>
        <v>61.757142857142853</v>
      </c>
      <c r="Q33" s="61"/>
      <c r="R33" s="61"/>
      <c r="S33" s="60">
        <f t="shared" ref="S33:T33" si="29">AVERAGE(S25:S32)</f>
        <v>0.13947500000000002</v>
      </c>
      <c r="T33" s="60">
        <f t="shared" si="29"/>
        <v>0.34743800000000002</v>
      </c>
      <c r="U33" s="60">
        <f t="shared" ref="U33" si="30">AVERAGE(U25:U32)</f>
        <v>0.1492</v>
      </c>
      <c r="V33" s="60">
        <f t="shared" ref="V33" si="31">AVERAGE(V25:V32)</f>
        <v>13.87119603680113</v>
      </c>
    </row>
    <row r="34" spans="1:22">
      <c r="A34" s="13" t="s">
        <v>12</v>
      </c>
      <c r="B34" s="60">
        <f>STDEV(B25:B32)/SQRT(8)</f>
        <v>1.6525886079550656</v>
      </c>
      <c r="C34" s="60">
        <f>STDEV(C25:C32)/SQRT(8)</f>
        <v>0.44067723854475233</v>
      </c>
      <c r="D34" s="60">
        <f t="shared" ref="D34:G34" si="32">STDEV(D25:D32)/SQRT(8)</f>
        <v>0.50619885843975798</v>
      </c>
      <c r="E34" s="60">
        <f t="shared" si="32"/>
        <v>1.0289105498744082</v>
      </c>
      <c r="F34" s="60">
        <f t="shared" si="32"/>
        <v>1.8001219576739775</v>
      </c>
      <c r="G34" s="60">
        <f t="shared" si="32"/>
        <v>3.8926862439961023</v>
      </c>
      <c r="H34" s="60">
        <f>STDEV(H25:H32)/SQRT(7)</f>
        <v>6.7792771096372553</v>
      </c>
      <c r="I34" s="61"/>
      <c r="J34" s="61"/>
      <c r="K34" s="60">
        <f>STDEV(K25:K32)/SQRT(8)</f>
        <v>21.994476707961311</v>
      </c>
      <c r="L34" s="60">
        <f t="shared" ref="L34:O34" si="33">STDEV(L25:L32)/SQRT(8)</f>
        <v>0.62075343046057474</v>
      </c>
      <c r="M34" s="60">
        <f t="shared" si="33"/>
        <v>1.4256577429383288</v>
      </c>
      <c r="N34" s="60">
        <f t="shared" si="33"/>
        <v>1.7777393349017929</v>
      </c>
      <c r="O34" s="60">
        <f t="shared" si="33"/>
        <v>3.4476941776870613</v>
      </c>
      <c r="P34" s="60">
        <f>STDEV(P25:P32)/SQRT(7)</f>
        <v>11.38609965291551</v>
      </c>
      <c r="Q34" s="61"/>
      <c r="R34" s="61"/>
      <c r="S34" s="60">
        <f>STDEV(S25:S32)/SQRT(8)</f>
        <v>2.1792378664504317E-2</v>
      </c>
      <c r="T34" s="60">
        <f>STDEV(T25:T32)/SQRT(8)</f>
        <v>5.2009306160395126E-2</v>
      </c>
      <c r="U34" s="60">
        <f>STDEV(U25:U32)/SQRT(8)</f>
        <v>1.7892626174728296E-2</v>
      </c>
      <c r="V34" s="60">
        <f>STDEV(V25:V32)/SQRT(8)</f>
        <v>0.29218087881934951</v>
      </c>
    </row>
    <row r="35" spans="1:22">
      <c r="A35" s="6" t="s">
        <v>23</v>
      </c>
      <c r="B35" s="4">
        <v>29.6</v>
      </c>
      <c r="C35" s="18">
        <v>5</v>
      </c>
      <c r="D35" s="48">
        <v>2.0747999999999998</v>
      </c>
      <c r="E35" s="48">
        <v>9.02</v>
      </c>
      <c r="F35" s="48">
        <v>19.559999999999999</v>
      </c>
      <c r="G35" s="48">
        <v>36.660000000000004</v>
      </c>
      <c r="H35" s="48">
        <v>23.56</v>
      </c>
      <c r="I35" s="19"/>
      <c r="J35" s="19"/>
      <c r="K35" s="17">
        <v>90.874800000000008</v>
      </c>
      <c r="L35" s="17">
        <v>4.7</v>
      </c>
      <c r="M35" s="17">
        <v>9.9</v>
      </c>
      <c r="N35" s="17">
        <v>19.900000000000002</v>
      </c>
      <c r="O35" s="17">
        <v>47.574000000000005</v>
      </c>
      <c r="P35" s="17">
        <v>38.299999999999997</v>
      </c>
      <c r="Q35" s="17"/>
      <c r="R35" s="17"/>
      <c r="S35" s="9">
        <v>0.10090000000000002</v>
      </c>
      <c r="T35" s="9">
        <v>0.22127400000000003</v>
      </c>
      <c r="U35" s="9">
        <v>0.1227</v>
      </c>
      <c r="V35" s="23">
        <v>13.835810332625618</v>
      </c>
    </row>
    <row r="36" spans="1:22">
      <c r="A36" s="6" t="s">
        <v>23</v>
      </c>
      <c r="B36" s="4">
        <v>28.1</v>
      </c>
      <c r="C36" s="18">
        <v>5</v>
      </c>
      <c r="D36" s="48">
        <v>4.4687999999999999</v>
      </c>
      <c r="E36" s="48">
        <v>4.8</v>
      </c>
      <c r="F36" s="48">
        <v>32.85</v>
      </c>
      <c r="G36" s="48">
        <v>60.61</v>
      </c>
      <c r="H36" s="48">
        <v>42.895000000000003</v>
      </c>
      <c r="I36" s="48">
        <v>32.43</v>
      </c>
      <c r="J36" s="19"/>
      <c r="K36" s="17">
        <v>178.05380000000002</v>
      </c>
      <c r="L36" s="17">
        <v>10.8</v>
      </c>
      <c r="M36" s="17">
        <v>24.1</v>
      </c>
      <c r="N36" s="17">
        <v>42.100000000000009</v>
      </c>
      <c r="O36" s="17">
        <v>79.242000000000004</v>
      </c>
      <c r="P36" s="17">
        <v>78.800000000000011</v>
      </c>
      <c r="Q36" s="17">
        <v>33.4</v>
      </c>
      <c r="R36" s="17"/>
      <c r="S36" s="9">
        <v>0.21800000000000005</v>
      </c>
      <c r="T36" s="9">
        <v>0.48644200000000004</v>
      </c>
      <c r="U36" s="9">
        <v>0.20620000000000002</v>
      </c>
      <c r="V36" s="23">
        <v>16.029723991507428</v>
      </c>
    </row>
    <row r="37" spans="1:22">
      <c r="A37" s="6" t="s">
        <v>23</v>
      </c>
      <c r="B37" s="4">
        <v>25.5</v>
      </c>
      <c r="C37" s="18">
        <v>6</v>
      </c>
      <c r="D37" s="21">
        <v>2.0064000000000002</v>
      </c>
      <c r="E37" s="48">
        <v>11.96</v>
      </c>
      <c r="F37" s="48">
        <v>23.27</v>
      </c>
      <c r="G37" s="48">
        <v>44.160000000000004</v>
      </c>
      <c r="H37" s="48">
        <v>36</v>
      </c>
      <c r="I37" s="48">
        <v>12.325000000000001</v>
      </c>
      <c r="J37" s="19"/>
      <c r="K37" s="17">
        <v>127.71499999999999</v>
      </c>
      <c r="L37" s="17">
        <v>8.1</v>
      </c>
      <c r="M37" s="17">
        <v>15.8</v>
      </c>
      <c r="N37" s="17">
        <v>30.700000000000003</v>
      </c>
      <c r="O37" s="17">
        <v>59.585999999999999</v>
      </c>
      <c r="P37" s="17">
        <v>65.3</v>
      </c>
      <c r="Q37" s="17"/>
      <c r="R37" s="17"/>
      <c r="S37" s="9">
        <v>0.15710000000000002</v>
      </c>
      <c r="T37" s="9">
        <v>0.336586</v>
      </c>
      <c r="U37" s="9">
        <v>0.19020000000000001</v>
      </c>
      <c r="V37" s="23">
        <v>15.888181174805377</v>
      </c>
    </row>
    <row r="38" spans="1:22">
      <c r="A38" s="6" t="s">
        <v>23</v>
      </c>
      <c r="B38" s="4">
        <v>31.7</v>
      </c>
      <c r="C38" s="18">
        <v>6</v>
      </c>
      <c r="D38" s="48">
        <v>5.5327999999999999</v>
      </c>
      <c r="E38" s="48">
        <v>14.56</v>
      </c>
      <c r="F38" s="48">
        <v>25.76</v>
      </c>
      <c r="G38" s="48">
        <v>40.800000000000004</v>
      </c>
      <c r="H38" s="48">
        <v>41.7</v>
      </c>
      <c r="I38" s="48">
        <v>21.525000000000002</v>
      </c>
      <c r="J38" s="19"/>
      <c r="K38" s="17">
        <v>149.87780000000001</v>
      </c>
      <c r="L38" s="17">
        <v>9.3000000000000007</v>
      </c>
      <c r="M38" s="17">
        <v>17.2</v>
      </c>
      <c r="N38" s="17">
        <v>27.400000000000002</v>
      </c>
      <c r="O38" s="17">
        <v>50.528000000000006</v>
      </c>
      <c r="P38" s="17">
        <v>68.900000000000006</v>
      </c>
      <c r="Q38" s="17">
        <v>39.400000000000006</v>
      </c>
      <c r="R38" s="17"/>
      <c r="S38" s="9">
        <v>0.15139999999999995</v>
      </c>
      <c r="T38" s="9">
        <v>0.36412800000000001</v>
      </c>
      <c r="U38" s="9">
        <v>0.16670000000000001</v>
      </c>
      <c r="V38" s="23">
        <v>14.225053078556261</v>
      </c>
    </row>
    <row r="39" spans="1:22">
      <c r="A39" s="6" t="s">
        <v>23</v>
      </c>
      <c r="B39" s="4">
        <v>34.299999999999997</v>
      </c>
      <c r="C39" s="18">
        <v>6</v>
      </c>
      <c r="D39" s="48">
        <v>5.6391999999999998</v>
      </c>
      <c r="E39" s="48">
        <v>16.649999999999999</v>
      </c>
      <c r="F39" s="48">
        <v>34.17</v>
      </c>
      <c r="G39" s="48">
        <v>58.33</v>
      </c>
      <c r="H39" s="48">
        <v>44.52</v>
      </c>
      <c r="I39" s="48">
        <v>34.19</v>
      </c>
      <c r="J39" s="19"/>
      <c r="K39" s="17">
        <v>193.4992</v>
      </c>
      <c r="L39" s="17">
        <v>9.5</v>
      </c>
      <c r="M39" s="17">
        <v>21.6</v>
      </c>
      <c r="N39" s="17">
        <v>37.1</v>
      </c>
      <c r="O39" s="17">
        <v>68.169999999999987</v>
      </c>
      <c r="P39" s="17">
        <v>69.400000000000006</v>
      </c>
      <c r="Q39" s="17">
        <v>54.5</v>
      </c>
      <c r="R39" s="17"/>
      <c r="S39" s="9">
        <v>0.22</v>
      </c>
      <c r="T39" s="9">
        <v>0.48026999999999997</v>
      </c>
      <c r="U39" s="9">
        <v>0.1958</v>
      </c>
      <c r="V39" s="23">
        <v>14.3312101910828</v>
      </c>
    </row>
    <row r="40" spans="1:22">
      <c r="A40" s="6" t="s">
        <v>23</v>
      </c>
      <c r="B40" s="4">
        <v>28.6</v>
      </c>
      <c r="C40" s="18">
        <v>6</v>
      </c>
      <c r="D40" s="48">
        <v>4.9400000000000004</v>
      </c>
      <c r="E40" s="48">
        <v>11.22</v>
      </c>
      <c r="F40" s="48">
        <v>19.25</v>
      </c>
      <c r="G40" s="48">
        <v>40.04</v>
      </c>
      <c r="H40" s="48">
        <v>38.700000000000003</v>
      </c>
      <c r="I40" s="48">
        <v>15.385</v>
      </c>
      <c r="J40" s="19"/>
      <c r="K40" s="17">
        <v>129.535</v>
      </c>
      <c r="L40" s="17">
        <v>9.1</v>
      </c>
      <c r="M40" s="17">
        <v>15.8</v>
      </c>
      <c r="N40" s="17">
        <v>23.400000000000002</v>
      </c>
      <c r="O40" s="17">
        <v>48.844000000000008</v>
      </c>
      <c r="P40" s="17">
        <v>62.1</v>
      </c>
      <c r="Q40" s="17">
        <v>25.500000000000004</v>
      </c>
      <c r="R40" s="17"/>
      <c r="S40" s="9">
        <v>0.14660000000000001</v>
      </c>
      <c r="T40" s="9">
        <v>0.33134399999999997</v>
      </c>
      <c r="U40" s="9">
        <v>0.13750000000000001</v>
      </c>
      <c r="V40" s="23">
        <v>14.012738853503183</v>
      </c>
    </row>
    <row r="41" spans="1:22">
      <c r="A41" s="6" t="s">
        <v>23</v>
      </c>
      <c r="B41" s="4">
        <v>30.7</v>
      </c>
      <c r="C41" s="18">
        <v>6</v>
      </c>
      <c r="D41" s="48">
        <v>5.9279999999999999</v>
      </c>
      <c r="E41" s="48">
        <v>15.75</v>
      </c>
      <c r="F41" s="48">
        <v>29.1</v>
      </c>
      <c r="G41" s="48">
        <v>48.64</v>
      </c>
      <c r="H41" s="48">
        <v>32.865000000000002</v>
      </c>
      <c r="I41" s="48">
        <v>21.045000000000002</v>
      </c>
      <c r="J41" s="19"/>
      <c r="K41" s="17">
        <v>153.32800000000003</v>
      </c>
      <c r="L41" s="17">
        <v>9.9</v>
      </c>
      <c r="M41" s="17">
        <v>20.200000000000003</v>
      </c>
      <c r="N41" s="17">
        <v>35.1</v>
      </c>
      <c r="O41" s="17">
        <v>66.436000000000007</v>
      </c>
      <c r="P41" s="17">
        <v>58.7</v>
      </c>
      <c r="Q41" s="17">
        <v>36.299999999999997</v>
      </c>
      <c r="R41" s="17"/>
      <c r="S41" s="9">
        <v>0.21329999999999996</v>
      </c>
      <c r="T41" s="9">
        <v>0.43993599999999999</v>
      </c>
      <c r="U41" s="9">
        <v>0.18710000000000002</v>
      </c>
      <c r="V41" s="23">
        <v>15.003538570417549</v>
      </c>
    </row>
    <row r="42" spans="1:22">
      <c r="A42" s="6" t="s">
        <v>23</v>
      </c>
      <c r="B42" s="4">
        <v>24.6</v>
      </c>
      <c r="C42" s="18">
        <v>6</v>
      </c>
      <c r="D42" s="48">
        <v>4.6436000000000002</v>
      </c>
      <c r="E42" s="48">
        <v>9.7900000000000009</v>
      </c>
      <c r="F42" s="48">
        <v>17.71</v>
      </c>
      <c r="G42" s="48">
        <v>30.6</v>
      </c>
      <c r="H42" s="48">
        <v>29.495000000000001</v>
      </c>
      <c r="I42" s="48">
        <v>18.72</v>
      </c>
      <c r="J42" s="19"/>
      <c r="K42" s="17">
        <v>110.9586</v>
      </c>
      <c r="L42" s="17">
        <v>7.8000000000000007</v>
      </c>
      <c r="M42" s="17">
        <v>12.3</v>
      </c>
      <c r="N42" s="17">
        <v>18.700000000000003</v>
      </c>
      <c r="O42" s="17">
        <v>36.426000000000009</v>
      </c>
      <c r="P42" s="17">
        <v>51.000000000000007</v>
      </c>
      <c r="Q42" s="17">
        <v>16.7</v>
      </c>
      <c r="R42" s="17"/>
      <c r="S42" s="9">
        <v>0.10020000000000003</v>
      </c>
      <c r="T42" s="9">
        <v>0.24312600000000004</v>
      </c>
      <c r="U42" s="9">
        <v>0.1119</v>
      </c>
      <c r="V42" s="23">
        <v>12.703467799009198</v>
      </c>
    </row>
    <row r="43" spans="1:22">
      <c r="A43" s="7" t="s">
        <v>11</v>
      </c>
      <c r="B43" s="63">
        <f>AVERAGE(B35:B42)</f>
        <v>29.137499999999996</v>
      </c>
      <c r="C43" s="63">
        <f t="shared" ref="C43" si="34">AVERAGE(C35:C42)</f>
        <v>5.75</v>
      </c>
      <c r="D43" s="63">
        <f t="shared" ref="D43" si="35">AVERAGE(D35:D42)</f>
        <v>4.4042000000000003</v>
      </c>
      <c r="E43" s="63">
        <f t="shared" ref="E43" si="36">AVERAGE(E35:E42)</f>
        <v>11.718750000000002</v>
      </c>
      <c r="F43" s="63">
        <f t="shared" ref="F43" si="37">AVERAGE(F35:F42)</f>
        <v>25.208750000000002</v>
      </c>
      <c r="G43" s="63">
        <f t="shared" ref="G43:H43" si="38">AVERAGE(G35:G42)</f>
        <v>44.980000000000004</v>
      </c>
      <c r="H43" s="63">
        <f t="shared" si="38"/>
        <v>36.216875000000002</v>
      </c>
      <c r="I43" s="63">
        <f t="shared" ref="I43" si="39">AVERAGE(I35:I42)</f>
        <v>22.231428571428573</v>
      </c>
      <c r="J43" s="66"/>
      <c r="K43" s="63">
        <f t="shared" ref="K43" si="40">AVERAGE(K35:K42)</f>
        <v>141.73027499999998</v>
      </c>
      <c r="L43" s="63">
        <f t="shared" ref="L43" si="41">AVERAGE(L35:L42)</f>
        <v>8.65</v>
      </c>
      <c r="M43" s="63">
        <f t="shared" ref="M43" si="42">AVERAGE(M35:M42)</f>
        <v>17.112500000000001</v>
      </c>
      <c r="N43" s="63">
        <f t="shared" ref="N43" si="43">AVERAGE(N35:N42)</f>
        <v>29.300000000000004</v>
      </c>
      <c r="O43" s="63">
        <f t="shared" ref="O43:Q43" si="44">AVERAGE(O35:O42)</f>
        <v>57.100749999999998</v>
      </c>
      <c r="P43" s="63">
        <f t="shared" si="44"/>
        <v>61.562500000000007</v>
      </c>
      <c r="Q43" s="63">
        <f t="shared" si="44"/>
        <v>34.300000000000004</v>
      </c>
      <c r="R43" s="66"/>
      <c r="S43" s="63">
        <f t="shared" ref="S43:T43" si="45">AVERAGE(S35:S42)</f>
        <v>0.16343750000000001</v>
      </c>
      <c r="T43" s="63">
        <f t="shared" si="45"/>
        <v>0.36288825000000002</v>
      </c>
      <c r="U43" s="63">
        <f t="shared" ref="U43" si="46">AVERAGE(U35:U42)</f>
        <v>0.16476249999999998</v>
      </c>
      <c r="V43" s="63">
        <f t="shared" ref="V43" si="47">AVERAGE(V35:V42)</f>
        <v>14.503715498938426</v>
      </c>
    </row>
    <row r="44" spans="1:22">
      <c r="A44" s="7" t="s">
        <v>12</v>
      </c>
      <c r="B44" s="63">
        <f>STDEV(B35:B42)/SQRT(8)</f>
        <v>1.1264573893405905</v>
      </c>
      <c r="C44" s="63">
        <f>STDEV(C35:C42)/SQRT(8)</f>
        <v>0.16366341767699427</v>
      </c>
      <c r="D44" s="63">
        <f t="shared" ref="D44:G44" si="48">STDEV(D35:D42)/SQRT(8)</f>
        <v>0.54519075560761321</v>
      </c>
      <c r="E44" s="63">
        <f t="shared" si="48"/>
        <v>1.3875742419004862</v>
      </c>
      <c r="F44" s="63">
        <f t="shared" si="48"/>
        <v>2.2422226198095752</v>
      </c>
      <c r="G44" s="63">
        <f t="shared" si="48"/>
        <v>3.6705152421502225</v>
      </c>
      <c r="H44" s="63">
        <f t="shared" ref="H44" si="49">STDEV(H35:H42)/SQRT(8)</f>
        <v>2.5580126105289192</v>
      </c>
      <c r="I44" s="63">
        <f>STDEV(I35:I42)/SQRT(7)</f>
        <v>3.1101446364862113</v>
      </c>
      <c r="J44" s="66"/>
      <c r="K44" s="63">
        <f>STDEV(K35:K42)/SQRT(8)</f>
        <v>12.010886013406964</v>
      </c>
      <c r="L44" s="63">
        <f t="shared" ref="L44:P44" si="50">STDEV(L35:L42)/SQRT(8)</f>
        <v>0.65683222471843816</v>
      </c>
      <c r="M44" s="63">
        <f t="shared" si="50"/>
        <v>1.6750732926395464</v>
      </c>
      <c r="N44" s="63">
        <f t="shared" si="50"/>
        <v>2.9863379389671061</v>
      </c>
      <c r="O44" s="63">
        <f t="shared" si="50"/>
        <v>4.8837665197716991</v>
      </c>
      <c r="P44" s="63">
        <f t="shared" si="50"/>
        <v>4.4068914173468858</v>
      </c>
      <c r="Q44" s="63">
        <f>STDEV(Q35:Q42)/SQRT(7)</f>
        <v>4.8581595574573546</v>
      </c>
      <c r="R44" s="66"/>
      <c r="S44" s="63">
        <f>STDEV(S35:S42)/SQRT(8)</f>
        <v>1.7444370126408752E-2</v>
      </c>
      <c r="T44" s="63">
        <f>STDEV(T35:T42)/SQRT(8)</f>
        <v>3.5623612134244184E-2</v>
      </c>
      <c r="U44" s="63">
        <f>STDEV(U35:U42)/SQRT(8)</f>
        <v>1.2773520846713727E-2</v>
      </c>
      <c r="V44" s="63">
        <f>STDEV(V35:V42)/SQRT(8)</f>
        <v>0.39030043863330327</v>
      </c>
    </row>
    <row r="45" spans="1:22">
      <c r="D45" s="16"/>
      <c r="E45" s="16"/>
      <c r="F45" s="16"/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16"/>
      <c r="S45" s="16"/>
    </row>
    <row r="46" spans="1:22">
      <c r="D46" s="24" t="s">
        <v>105</v>
      </c>
      <c r="K46" s="24" t="s">
        <v>49</v>
      </c>
    </row>
    <row r="47" spans="1:22">
      <c r="D47" s="24" t="s">
        <v>106</v>
      </c>
    </row>
  </sheetData>
  <mergeCells count="2">
    <mergeCell ref="A3:A4"/>
    <mergeCell ref="C3:C4"/>
  </mergeCells>
  <conditionalFormatting sqref="A5:A44">
    <cfRule type="cellIs" dxfId="56" priority="7" stopIfTrue="1" operator="lessThan">
      <formula>0</formula>
    </cfRule>
  </conditionalFormatting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B60"/>
  <sheetViews>
    <sheetView workbookViewId="0"/>
  </sheetViews>
  <sheetFormatPr defaultRowHeight="12.75"/>
  <cols>
    <col min="1" max="1" width="21.140625" customWidth="1"/>
    <col min="2" max="2" width="18.5703125" style="3" customWidth="1"/>
  </cols>
  <sheetData>
    <row r="1" spans="1:2" ht="18">
      <c r="A1" s="8" t="s">
        <v>100</v>
      </c>
    </row>
    <row r="3" spans="1:2">
      <c r="A3" s="67" t="s">
        <v>20</v>
      </c>
      <c r="B3" s="26" t="s">
        <v>5</v>
      </c>
    </row>
    <row r="4" spans="1:2">
      <c r="A4" s="68"/>
      <c r="B4" s="25" t="s">
        <v>101</v>
      </c>
    </row>
    <row r="5" spans="1:2">
      <c r="A5" s="14" t="s">
        <v>19</v>
      </c>
      <c r="B5" s="23">
        <v>-0.91</v>
      </c>
    </row>
    <row r="6" spans="1:2">
      <c r="A6" s="14" t="s">
        <v>19</v>
      </c>
      <c r="B6" s="23">
        <v>-1.04</v>
      </c>
    </row>
    <row r="7" spans="1:2">
      <c r="A7" s="14" t="s">
        <v>19</v>
      </c>
      <c r="B7" s="23">
        <v>-0.99</v>
      </c>
    </row>
    <row r="8" spans="1:2">
      <c r="A8" s="14" t="s">
        <v>19</v>
      </c>
      <c r="B8" s="23">
        <v>-1.26</v>
      </c>
    </row>
    <row r="9" spans="1:2">
      <c r="A9" s="14" t="s">
        <v>19</v>
      </c>
      <c r="B9" s="23">
        <v>-1.23</v>
      </c>
    </row>
    <row r="10" spans="1:2">
      <c r="A10" s="14" t="s">
        <v>19</v>
      </c>
      <c r="B10" s="23">
        <v>-1.07</v>
      </c>
    </row>
    <row r="11" spans="1:2">
      <c r="A11" s="14" t="s">
        <v>19</v>
      </c>
      <c r="B11" s="23">
        <v>-1.06</v>
      </c>
    </row>
    <row r="12" spans="1:2">
      <c r="A12" s="14" t="s">
        <v>19</v>
      </c>
      <c r="B12" s="23">
        <v>-1.04</v>
      </c>
    </row>
    <row r="13" spans="1:2">
      <c r="A13" s="14" t="s">
        <v>19</v>
      </c>
      <c r="B13" s="23">
        <v>-1.0389999999999999</v>
      </c>
    </row>
    <row r="14" spans="1:2">
      <c r="A14" s="14" t="s">
        <v>19</v>
      </c>
      <c r="B14" s="23">
        <v>-1.1100000000000001</v>
      </c>
    </row>
    <row r="15" spans="1:2">
      <c r="A15" s="14" t="s">
        <v>19</v>
      </c>
      <c r="B15" s="23">
        <v>-0.99</v>
      </c>
    </row>
    <row r="16" spans="1:2">
      <c r="A16" s="14" t="s">
        <v>19</v>
      </c>
      <c r="B16" s="23">
        <v>-1.0900000000000001</v>
      </c>
    </row>
    <row r="17" spans="1:2">
      <c r="A17" s="15" t="s">
        <v>11</v>
      </c>
      <c r="B17" s="51">
        <f>AVERAGE(B5:B16)</f>
        <v>-1.0690833333333334</v>
      </c>
    </row>
    <row r="18" spans="1:2">
      <c r="A18" s="15" t="s">
        <v>12</v>
      </c>
      <c r="B18" s="51">
        <f>STDEV(B5:B16)/SQRT(12)</f>
        <v>2.8197210890799147E-2</v>
      </c>
    </row>
    <row r="19" spans="1:2">
      <c r="A19" s="10" t="s">
        <v>21</v>
      </c>
      <c r="B19" s="23">
        <v>-2.83</v>
      </c>
    </row>
    <row r="20" spans="1:2">
      <c r="A20" s="10" t="s">
        <v>21</v>
      </c>
      <c r="B20" s="23">
        <v>-1.72</v>
      </c>
    </row>
    <row r="21" spans="1:2">
      <c r="A21" s="10" t="s">
        <v>21</v>
      </c>
      <c r="B21" s="23">
        <v>-1.53</v>
      </c>
    </row>
    <row r="22" spans="1:2">
      <c r="A22" s="10" t="s">
        <v>21</v>
      </c>
      <c r="B22" s="23">
        <v>-1.56</v>
      </c>
    </row>
    <row r="23" spans="1:2">
      <c r="A23" s="10" t="s">
        <v>21</v>
      </c>
      <c r="B23" s="23">
        <v>-1.59</v>
      </c>
    </row>
    <row r="24" spans="1:2">
      <c r="A24" s="10" t="s">
        <v>21</v>
      </c>
      <c r="B24" s="23">
        <v>-1.77</v>
      </c>
    </row>
    <row r="25" spans="1:2">
      <c r="A25" s="10" t="s">
        <v>21</v>
      </c>
      <c r="B25" s="23">
        <v>-1.23</v>
      </c>
    </row>
    <row r="26" spans="1:2">
      <c r="A26" s="10" t="s">
        <v>21</v>
      </c>
      <c r="B26" s="23">
        <v>-0.94</v>
      </c>
    </row>
    <row r="27" spans="1:2">
      <c r="A27" s="10" t="s">
        <v>21</v>
      </c>
      <c r="B27" s="23">
        <v>-2.59</v>
      </c>
    </row>
    <row r="28" spans="1:2">
      <c r="A28" s="10" t="s">
        <v>21</v>
      </c>
      <c r="B28" s="23">
        <v>-1.62</v>
      </c>
    </row>
    <row r="29" spans="1:2">
      <c r="A29" s="10" t="s">
        <v>21</v>
      </c>
      <c r="B29" s="23">
        <v>-2.74</v>
      </c>
    </row>
    <row r="30" spans="1:2">
      <c r="A30" s="10" t="s">
        <v>21</v>
      </c>
      <c r="B30" s="23">
        <v>-4.3</v>
      </c>
    </row>
    <row r="31" spans="1:2">
      <c r="A31" s="11" t="s">
        <v>11</v>
      </c>
      <c r="B31" s="55">
        <f>AVERAGE(B19:B30)</f>
        <v>-2.0349999999999997</v>
      </c>
    </row>
    <row r="32" spans="1:2">
      <c r="A32" s="11" t="s">
        <v>12</v>
      </c>
      <c r="B32" s="55">
        <f>STDEV(B19:B30)/SQRT(12)</f>
        <v>0.26734808770589719</v>
      </c>
    </row>
    <row r="33" spans="1:2">
      <c r="A33" s="12" t="s">
        <v>22</v>
      </c>
      <c r="B33" s="23">
        <v>-0.57999999999999996</v>
      </c>
    </row>
    <row r="34" spans="1:2">
      <c r="A34" s="12" t="s">
        <v>22</v>
      </c>
      <c r="B34" s="23">
        <v>-0.72</v>
      </c>
    </row>
    <row r="35" spans="1:2">
      <c r="A35" s="12" t="s">
        <v>22</v>
      </c>
      <c r="B35" s="23">
        <v>-0.71</v>
      </c>
    </row>
    <row r="36" spans="1:2">
      <c r="A36" s="12" t="s">
        <v>22</v>
      </c>
      <c r="B36" s="23">
        <v>-0.59</v>
      </c>
    </row>
    <row r="37" spans="1:2">
      <c r="A37" s="12" t="s">
        <v>22</v>
      </c>
      <c r="B37" s="23">
        <v>-1</v>
      </c>
    </row>
    <row r="38" spans="1:2">
      <c r="A38" s="12" t="s">
        <v>22</v>
      </c>
      <c r="B38" s="23">
        <v>-0.96</v>
      </c>
    </row>
    <row r="39" spans="1:2">
      <c r="A39" s="12" t="s">
        <v>22</v>
      </c>
      <c r="B39" s="23">
        <v>-0.64</v>
      </c>
    </row>
    <row r="40" spans="1:2">
      <c r="A40" s="12" t="s">
        <v>22</v>
      </c>
      <c r="B40" s="23">
        <v>-0.77</v>
      </c>
    </row>
    <row r="41" spans="1:2">
      <c r="A41" s="12" t="s">
        <v>22</v>
      </c>
      <c r="B41" s="23">
        <v>-1.25</v>
      </c>
    </row>
    <row r="42" spans="1:2">
      <c r="A42" s="12" t="s">
        <v>22</v>
      </c>
      <c r="B42" s="23">
        <v>-0.91</v>
      </c>
    </row>
    <row r="43" spans="1:2">
      <c r="A43" s="12" t="s">
        <v>22</v>
      </c>
      <c r="B43" s="23">
        <v>-0.86</v>
      </c>
    </row>
    <row r="44" spans="1:2">
      <c r="A44" s="12" t="s">
        <v>22</v>
      </c>
      <c r="B44" s="23">
        <v>-0.77</v>
      </c>
    </row>
    <row r="45" spans="1:2">
      <c r="A45" s="13" t="s">
        <v>11</v>
      </c>
      <c r="B45" s="60">
        <f>AVERAGE(B33:B44)</f>
        <v>-0.81333333333333313</v>
      </c>
    </row>
    <row r="46" spans="1:2">
      <c r="A46" s="13" t="s">
        <v>12</v>
      </c>
      <c r="B46" s="60">
        <f>STDEV(B33:B44)/SQRT(12)</f>
        <v>5.614285530697765E-2</v>
      </c>
    </row>
    <row r="47" spans="1:2">
      <c r="A47" s="6" t="s">
        <v>23</v>
      </c>
      <c r="B47" s="23">
        <v>-1.8</v>
      </c>
    </row>
    <row r="48" spans="1:2">
      <c r="A48" s="6" t="s">
        <v>23</v>
      </c>
      <c r="B48" s="23">
        <v>-1.21</v>
      </c>
    </row>
    <row r="49" spans="1:2">
      <c r="A49" s="6" t="s">
        <v>23</v>
      </c>
      <c r="B49" s="23">
        <v>-1.96</v>
      </c>
    </row>
    <row r="50" spans="1:2">
      <c r="A50" s="6" t="s">
        <v>23</v>
      </c>
      <c r="B50" s="23">
        <v>-2.12</v>
      </c>
    </row>
    <row r="51" spans="1:2">
      <c r="A51" s="6" t="s">
        <v>23</v>
      </c>
      <c r="B51" s="23">
        <v>-1.41</v>
      </c>
    </row>
    <row r="52" spans="1:2">
      <c r="A52" s="6" t="s">
        <v>23</v>
      </c>
      <c r="B52" s="23">
        <v>-1.88</v>
      </c>
    </row>
    <row r="53" spans="1:2">
      <c r="A53" s="6" t="s">
        <v>23</v>
      </c>
      <c r="B53" s="23">
        <v>-1.39</v>
      </c>
    </row>
    <row r="54" spans="1:2">
      <c r="A54" s="6" t="s">
        <v>23</v>
      </c>
      <c r="B54" s="23">
        <v>-2.73</v>
      </c>
    </row>
    <row r="55" spans="1:2">
      <c r="A55" s="6" t="s">
        <v>23</v>
      </c>
      <c r="B55" s="23">
        <v>-1.46</v>
      </c>
    </row>
    <row r="56" spans="1:2">
      <c r="A56" s="6" t="s">
        <v>23</v>
      </c>
      <c r="B56" s="23">
        <v>-1.41</v>
      </c>
    </row>
    <row r="57" spans="1:2">
      <c r="A57" s="6" t="s">
        <v>23</v>
      </c>
      <c r="B57" s="23">
        <v>-1.93</v>
      </c>
    </row>
    <row r="58" spans="1:2">
      <c r="A58" s="6" t="s">
        <v>23</v>
      </c>
      <c r="B58" s="23">
        <v>-1.76</v>
      </c>
    </row>
    <row r="59" spans="1:2">
      <c r="A59" s="7" t="s">
        <v>11</v>
      </c>
      <c r="B59" s="63">
        <f>AVERAGE(B47:B58)</f>
        <v>-1.7550000000000001</v>
      </c>
    </row>
    <row r="60" spans="1:2">
      <c r="A60" s="7" t="s">
        <v>12</v>
      </c>
      <c r="B60" s="63">
        <f>STDEV(B47:B58)/SQRT(12)</f>
        <v>0.12090254026456233</v>
      </c>
    </row>
  </sheetData>
  <mergeCells count="1">
    <mergeCell ref="A3:A4"/>
  </mergeCells>
  <conditionalFormatting sqref="A16:A18">
    <cfRule type="cellIs" dxfId="55" priority="8" stopIfTrue="1" operator="lessThan">
      <formula>0</formula>
    </cfRule>
  </conditionalFormatting>
  <conditionalFormatting sqref="A5:A15">
    <cfRule type="cellIs" dxfId="54" priority="7" stopIfTrue="1" operator="lessThan">
      <formula>0</formula>
    </cfRule>
  </conditionalFormatting>
  <conditionalFormatting sqref="A30:A32">
    <cfRule type="cellIs" dxfId="53" priority="6" stopIfTrue="1" operator="lessThan">
      <formula>0</formula>
    </cfRule>
  </conditionalFormatting>
  <conditionalFormatting sqref="A19:A29">
    <cfRule type="cellIs" dxfId="52" priority="5" stopIfTrue="1" operator="lessThan">
      <formula>0</formula>
    </cfRule>
  </conditionalFormatting>
  <conditionalFormatting sqref="A44:A46">
    <cfRule type="cellIs" dxfId="51" priority="4" stopIfTrue="1" operator="lessThan">
      <formula>0</formula>
    </cfRule>
  </conditionalFormatting>
  <conditionalFormatting sqref="A33:A43">
    <cfRule type="cellIs" dxfId="50" priority="3" stopIfTrue="1" operator="lessThan">
      <formula>0</formula>
    </cfRule>
  </conditionalFormatting>
  <conditionalFormatting sqref="A58:A60">
    <cfRule type="cellIs" dxfId="49" priority="2" stopIfTrue="1" operator="lessThan">
      <formula>0</formula>
    </cfRule>
  </conditionalFormatting>
  <conditionalFormatting sqref="A47:A57">
    <cfRule type="cellIs" dxfId="48" priority="1" stopIfTrue="1" operator="lessThan">
      <formula>0</formula>
    </cfRule>
  </conditionalFormatting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D44"/>
  <sheetViews>
    <sheetView workbookViewId="0"/>
  </sheetViews>
  <sheetFormatPr defaultRowHeight="12.75"/>
  <cols>
    <col min="1" max="1" width="19.85546875" customWidth="1"/>
    <col min="2" max="2" width="21.7109375" style="3" customWidth="1"/>
    <col min="3" max="3" width="19" style="3" customWidth="1"/>
    <col min="4" max="4" width="21.42578125" style="3" customWidth="1"/>
  </cols>
  <sheetData>
    <row r="1" spans="1:4" ht="18">
      <c r="A1" s="8" t="s">
        <v>59</v>
      </c>
    </row>
    <row r="3" spans="1:4">
      <c r="A3" s="69" t="s">
        <v>20</v>
      </c>
      <c r="B3" s="29" t="s">
        <v>50</v>
      </c>
      <c r="C3" s="29" t="s">
        <v>51</v>
      </c>
      <c r="D3" s="29" t="s">
        <v>52</v>
      </c>
    </row>
    <row r="4" spans="1:4" ht="15.75">
      <c r="A4" s="69"/>
      <c r="B4" s="30" t="s">
        <v>53</v>
      </c>
      <c r="C4" s="30" t="s">
        <v>54</v>
      </c>
      <c r="D4" s="30" t="s">
        <v>55</v>
      </c>
    </row>
    <row r="5" spans="1:4">
      <c r="A5" s="14" t="s">
        <v>19</v>
      </c>
      <c r="B5" s="23">
        <v>6.2635436628528698</v>
      </c>
      <c r="C5" s="23">
        <v>0.8933313961935202</v>
      </c>
      <c r="D5" s="23">
        <v>48.6282722513089</v>
      </c>
    </row>
    <row r="6" spans="1:4">
      <c r="A6" s="14" t="s">
        <v>19</v>
      </c>
      <c r="B6" s="23">
        <v>6.4552389083547101</v>
      </c>
      <c r="C6" s="23">
        <v>1.0685166351881401</v>
      </c>
      <c r="D6" s="23">
        <v>36.020942408376975</v>
      </c>
    </row>
    <row r="7" spans="1:4">
      <c r="A7" s="14" t="s">
        <v>19</v>
      </c>
      <c r="B7" s="23">
        <v>4.2869343567331795</v>
      </c>
      <c r="C7" s="23">
        <v>1.6114920819410099</v>
      </c>
      <c r="D7" s="23">
        <v>30.742011193356202</v>
      </c>
    </row>
    <row r="8" spans="1:4">
      <c r="A8" s="14" t="s">
        <v>19</v>
      </c>
      <c r="B8" s="23">
        <v>3.3876324044683574</v>
      </c>
      <c r="C8" s="23">
        <v>0.77922417550486711</v>
      </c>
      <c r="D8" s="23">
        <v>31.300956851417212</v>
      </c>
    </row>
    <row r="9" spans="1:4">
      <c r="A9" s="14" t="s">
        <v>19</v>
      </c>
      <c r="B9" s="23">
        <v>5.3545782913561899</v>
      </c>
      <c r="C9" s="23">
        <v>1.0689234345488801</v>
      </c>
      <c r="D9" s="23">
        <v>32.418848167539274</v>
      </c>
    </row>
    <row r="10" spans="1:4">
      <c r="A10" s="14" t="s">
        <v>19</v>
      </c>
      <c r="B10" s="23">
        <v>4.0199824004530917</v>
      </c>
      <c r="C10" s="23">
        <v>1.1566468109835799</v>
      </c>
      <c r="D10" s="23">
        <v>30.183065535295178</v>
      </c>
    </row>
    <row r="11" spans="1:4">
      <c r="A11" s="14" t="s">
        <v>19</v>
      </c>
      <c r="B11" s="23">
        <v>7.8133661204495004</v>
      </c>
      <c r="C11" s="23">
        <v>1.4307133517361601</v>
      </c>
      <c r="D11" s="23">
        <v>62.042968044773403</v>
      </c>
    </row>
    <row r="12" spans="1:4">
      <c r="A12" s="14" t="s">
        <v>19</v>
      </c>
      <c r="B12" s="23">
        <v>10.0507238553321</v>
      </c>
      <c r="C12" s="23">
        <v>1.79115211390382</v>
      </c>
      <c r="D12" s="23">
        <v>72.662935547932847</v>
      </c>
    </row>
    <row r="13" spans="1:4">
      <c r="A13" s="15" t="s">
        <v>11</v>
      </c>
      <c r="B13" s="51">
        <f>AVERAGE(B5:B12)</f>
        <v>5.9539999999999997</v>
      </c>
      <c r="C13" s="51">
        <f>AVERAGE(C5:C12)</f>
        <v>1.2249999999999972</v>
      </c>
      <c r="D13" s="51">
        <f>AVERAGE(D5:D12)</f>
        <v>43</v>
      </c>
    </row>
    <row r="14" spans="1:4">
      <c r="A14" s="15" t="s">
        <v>12</v>
      </c>
      <c r="B14" s="51">
        <f>STDEV(B5:B12)/SQRT(8)</f>
        <v>0.77979538746769206</v>
      </c>
      <c r="C14" s="51">
        <f>STDEV(C5:C12)/SQRT(8)</f>
        <v>0.12496153502558383</v>
      </c>
      <c r="D14" s="51">
        <f>STDEV(D5:D12)/SQRT(8)</f>
        <v>5.8037388719124321</v>
      </c>
    </row>
    <row r="15" spans="1:4">
      <c r="A15" s="10" t="s">
        <v>21</v>
      </c>
      <c r="B15" s="23">
        <v>4.02368309514753</v>
      </c>
      <c r="C15" s="23">
        <v>0.77348934437355765</v>
      </c>
      <c r="D15" s="23">
        <v>19.243243243243199</v>
      </c>
    </row>
    <row r="16" spans="1:4">
      <c r="A16" s="10" t="s">
        <v>21</v>
      </c>
      <c r="B16" s="23">
        <v>2.9889909253926001E-2</v>
      </c>
      <c r="C16" s="23">
        <v>0.54043599837111456</v>
      </c>
      <c r="D16" s="23">
        <v>19.864864864864902</v>
      </c>
    </row>
    <row r="17" spans="1:4">
      <c r="A17" s="10" t="s">
        <v>21</v>
      </c>
      <c r="B17" s="23">
        <v>3.3532141498669003E-2</v>
      </c>
      <c r="C17" s="23">
        <v>0.47849490973259101</v>
      </c>
      <c r="D17" s="23">
        <v>24.243243243243242</v>
      </c>
    </row>
    <row r="18" spans="1:4">
      <c r="A18" s="10" t="s">
        <v>21</v>
      </c>
      <c r="B18" s="23">
        <v>6.0314692169754904</v>
      </c>
      <c r="C18" s="23">
        <v>1.248352925207</v>
      </c>
      <c r="D18" s="23">
        <v>37.945945945945994</v>
      </c>
    </row>
    <row r="19" spans="1:4">
      <c r="A19" s="10" t="s">
        <v>21</v>
      </c>
      <c r="B19" s="23">
        <v>2.8539102320273901</v>
      </c>
      <c r="C19" s="23">
        <v>0.74019600923035156</v>
      </c>
      <c r="D19" s="23">
        <v>29.243243243243199</v>
      </c>
    </row>
    <row r="20" spans="1:4">
      <c r="A20" s="10" t="s">
        <v>21</v>
      </c>
      <c r="B20" s="23">
        <v>4.2936069119165303</v>
      </c>
      <c r="C20" s="23">
        <v>0.94847291977738546</v>
      </c>
      <c r="D20" s="23">
        <v>21.135135135135133</v>
      </c>
    </row>
    <row r="21" spans="1:4">
      <c r="A21" s="10" t="s">
        <v>21</v>
      </c>
      <c r="B21" s="23">
        <v>1.10316796174537E-2</v>
      </c>
      <c r="C21" s="23">
        <v>0.30714266322790801</v>
      </c>
      <c r="D21" s="23">
        <v>5.3243243243243201</v>
      </c>
    </row>
    <row r="22" spans="1:4">
      <c r="A22" s="10" t="s">
        <v>21</v>
      </c>
      <c r="B22" s="23">
        <v>1.1677842743030999</v>
      </c>
      <c r="C22" s="23">
        <v>0.66741523008008674</v>
      </c>
      <c r="D22" s="23">
        <v>28</v>
      </c>
    </row>
    <row r="23" spans="1:4">
      <c r="A23" s="11" t="s">
        <v>11</v>
      </c>
      <c r="B23" s="55">
        <f>AVERAGE(B15:B22)</f>
        <v>2.3056134325925108</v>
      </c>
      <c r="C23" s="55">
        <f>AVERAGE(C15:C22)</f>
        <v>0.71299999999999941</v>
      </c>
      <c r="D23" s="55">
        <f>AVERAGE(D15:D22)</f>
        <v>23.124999999999996</v>
      </c>
    </row>
    <row r="24" spans="1:4">
      <c r="A24" s="11" t="s">
        <v>12</v>
      </c>
      <c r="B24" s="55">
        <f>STDEV(B15:B22)/SQRT(8)</f>
        <v>0.82361944779552487</v>
      </c>
      <c r="C24" s="55">
        <f>STDEV(C15:C22)/SQRT(8)</f>
        <v>0.10333872487193893</v>
      </c>
      <c r="D24" s="55">
        <f>STDEV(D15:D22)/SQRT(8)</f>
        <v>3.350451902825383</v>
      </c>
    </row>
    <row r="25" spans="1:4">
      <c r="A25" s="12" t="s">
        <v>22</v>
      </c>
      <c r="B25" s="23">
        <v>7.5105064591900996</v>
      </c>
      <c r="C25" s="23">
        <v>1.5344860698101319</v>
      </c>
      <c r="D25" s="23">
        <v>40.695121951219512</v>
      </c>
    </row>
    <row r="26" spans="1:4">
      <c r="A26" s="12" t="s">
        <v>22</v>
      </c>
      <c r="B26" s="23">
        <v>5.7500838057130199</v>
      </c>
      <c r="C26" s="23">
        <v>1.1155466744338849</v>
      </c>
      <c r="D26" s="23">
        <v>45.853658536585364</v>
      </c>
    </row>
    <row r="27" spans="1:4">
      <c r="A27" s="12" t="s">
        <v>22</v>
      </c>
      <c r="B27" s="23">
        <v>8.0255507569189692</v>
      </c>
      <c r="C27" s="23">
        <v>1.4595666434101702</v>
      </c>
      <c r="D27" s="23">
        <v>49.865853658536572</v>
      </c>
    </row>
    <row r="28" spans="1:4">
      <c r="A28" s="12" t="s">
        <v>22</v>
      </c>
      <c r="B28" s="23">
        <v>4.8479966566633301</v>
      </c>
      <c r="C28" s="23">
        <v>1.2543206551558299</v>
      </c>
      <c r="D28" s="23">
        <v>43.560975609756092</v>
      </c>
    </row>
    <row r="29" spans="1:4">
      <c r="A29" s="12" t="s">
        <v>22</v>
      </c>
      <c r="B29" s="23">
        <v>4.8298518054166202</v>
      </c>
      <c r="C29" s="23">
        <v>0.80640546234140986</v>
      </c>
      <c r="D29" s="23">
        <v>33.243902439024382</v>
      </c>
    </row>
    <row r="30" spans="1:4">
      <c r="A30" s="12" t="s">
        <v>22</v>
      </c>
      <c r="B30" s="23">
        <v>9.4666330673186998</v>
      </c>
      <c r="C30" s="23">
        <v>1.7958202792134299</v>
      </c>
      <c r="D30" s="23">
        <v>74.512195121951237</v>
      </c>
    </row>
    <row r="31" spans="1:4">
      <c r="A31" s="12" t="s">
        <v>22</v>
      </c>
      <c r="B31" s="23">
        <v>4.8637254077285004</v>
      </c>
      <c r="C31" s="23">
        <v>1.4384529868792717</v>
      </c>
      <c r="D31" s="23">
        <v>42.987804878048777</v>
      </c>
    </row>
    <row r="32" spans="1:4">
      <c r="A32" s="12" t="s">
        <v>22</v>
      </c>
      <c r="B32" s="23">
        <v>3.32165204105072</v>
      </c>
      <c r="C32" s="23">
        <v>1.17940122875586</v>
      </c>
      <c r="D32" s="23">
        <v>45.280487804878049</v>
      </c>
    </row>
    <row r="33" spans="1:4">
      <c r="A33" s="13" t="s">
        <v>11</v>
      </c>
      <c r="B33" s="60">
        <f>AVERAGE(B25:B32)</f>
        <v>6.0769999999999946</v>
      </c>
      <c r="C33" s="60">
        <f>AVERAGE(C25:C32)</f>
        <v>1.3229999999999986</v>
      </c>
      <c r="D33" s="60">
        <f>AVERAGE(D25:D32)</f>
        <v>47</v>
      </c>
    </row>
    <row r="34" spans="1:4">
      <c r="A34" s="13" t="s">
        <v>12</v>
      </c>
      <c r="B34" s="60">
        <f>STDEV(B25:B32)/SQRT(8)</f>
        <v>0.72675996723102076</v>
      </c>
      <c r="C34" s="60">
        <f>STDEV(C25:C32)/SQRT(8)</f>
        <v>0.10652879159519767</v>
      </c>
      <c r="D34" s="60">
        <f>STDEV(D25:D32)/SQRT(8)</f>
        <v>4.2810027286897601</v>
      </c>
    </row>
    <row r="35" spans="1:4">
      <c r="A35" s="6" t="s">
        <v>23</v>
      </c>
      <c r="B35" s="23">
        <v>1.3919867350385362</v>
      </c>
      <c r="C35" s="23">
        <v>1.1029145972138097</v>
      </c>
      <c r="D35" s="23">
        <v>24.031683168316832</v>
      </c>
    </row>
    <row r="36" spans="1:4">
      <c r="A36" s="6" t="s">
        <v>23</v>
      </c>
      <c r="B36" s="23">
        <v>1.5882700893542501</v>
      </c>
      <c r="C36" s="23">
        <v>0.94232344033918825</v>
      </c>
      <c r="D36" s="23">
        <v>35.168316831683178</v>
      </c>
    </row>
    <row r="37" spans="1:4">
      <c r="A37" s="6" t="s">
        <v>23</v>
      </c>
      <c r="B37" s="23">
        <v>5.5124021248503094</v>
      </c>
      <c r="C37" s="23">
        <v>1.1184784978800728</v>
      </c>
      <c r="D37" s="23">
        <v>42.788118811881183</v>
      </c>
    </row>
    <row r="38" spans="1:4">
      <c r="A38" s="6" t="s">
        <v>23</v>
      </c>
      <c r="B38" s="23">
        <v>3.6710073387171076</v>
      </c>
      <c r="C38" s="23">
        <v>0.95505754088431249</v>
      </c>
      <c r="D38" s="23">
        <v>35.754455445544565</v>
      </c>
    </row>
    <row r="39" spans="1:4">
      <c r="A39" s="6" t="s">
        <v>23</v>
      </c>
      <c r="B39" s="23">
        <v>3.049073724936286</v>
      </c>
      <c r="C39" s="23">
        <v>0.5539333737129013</v>
      </c>
      <c r="D39" s="23">
        <v>23.445544554455445</v>
      </c>
    </row>
    <row r="40" spans="1:4">
      <c r="A40" s="6" t="s">
        <v>23</v>
      </c>
      <c r="B40" s="23">
        <v>7.3325638836859399</v>
      </c>
      <c r="C40" s="23">
        <v>1.3646711084191396</v>
      </c>
      <c r="D40" s="23">
        <v>43.37425742574257</v>
      </c>
    </row>
    <row r="41" spans="1:4">
      <c r="A41" s="6" t="s">
        <v>23</v>
      </c>
      <c r="B41" s="23">
        <v>3.1281830073387176</v>
      </c>
      <c r="C41" s="23">
        <v>1.2245960024227742</v>
      </c>
      <c r="D41" s="23">
        <v>44.546534653465343</v>
      </c>
    </row>
    <row r="42" spans="1:4">
      <c r="A42" s="6" t="s">
        <v>23</v>
      </c>
      <c r="B42" s="23">
        <v>1.7345130960788528</v>
      </c>
      <c r="C42" s="23">
        <v>0.91402543912780132</v>
      </c>
      <c r="D42" s="23">
        <v>46.89108910891089</v>
      </c>
    </row>
    <row r="43" spans="1:4">
      <c r="A43" s="7" t="s">
        <v>11</v>
      </c>
      <c r="B43" s="63">
        <f>AVERAGE(B35:B42)</f>
        <v>3.4259999999999997</v>
      </c>
      <c r="C43" s="63">
        <f>AVERAGE(C35:C42)</f>
        <v>1.0219999999999998</v>
      </c>
      <c r="D43" s="63">
        <f>AVERAGE(D35:D42)</f>
        <v>37</v>
      </c>
    </row>
    <row r="44" spans="1:4">
      <c r="A44" s="7" t="s">
        <v>12</v>
      </c>
      <c r="B44" s="63">
        <f>STDEV(B35:B42)/SQRT(8)</f>
        <v>0.73534128750987005</v>
      </c>
      <c r="C44" s="63">
        <f>STDEV(C35:C42)/SQRT(8)</f>
        <v>8.6178637223743748E-2</v>
      </c>
      <c r="D44" s="63">
        <f>STDEV(D35:D42)/SQRT(8)</f>
        <v>3.2340936423099342</v>
      </c>
    </row>
  </sheetData>
  <mergeCells count="1">
    <mergeCell ref="A3:A4"/>
  </mergeCells>
  <conditionalFormatting sqref="A12:A14">
    <cfRule type="cellIs" dxfId="47" priority="8" stopIfTrue="1" operator="lessThan">
      <formula>0</formula>
    </cfRule>
  </conditionalFormatting>
  <conditionalFormatting sqref="A5:A11">
    <cfRule type="cellIs" dxfId="46" priority="7" stopIfTrue="1" operator="lessThan">
      <formula>0</formula>
    </cfRule>
  </conditionalFormatting>
  <conditionalFormatting sqref="A22:A24">
    <cfRule type="cellIs" dxfId="45" priority="6" stopIfTrue="1" operator="lessThan">
      <formula>0</formula>
    </cfRule>
  </conditionalFormatting>
  <conditionalFormatting sqref="A15:A21">
    <cfRule type="cellIs" dxfId="44" priority="5" stopIfTrue="1" operator="lessThan">
      <formula>0</formula>
    </cfRule>
  </conditionalFormatting>
  <conditionalFormatting sqref="A32:A34">
    <cfRule type="cellIs" dxfId="43" priority="4" stopIfTrue="1" operator="lessThan">
      <formula>0</formula>
    </cfRule>
  </conditionalFormatting>
  <conditionalFormatting sqref="A25:A31">
    <cfRule type="cellIs" dxfId="42" priority="3" stopIfTrue="1" operator="lessThan">
      <formula>0</formula>
    </cfRule>
  </conditionalFormatting>
  <conditionalFormatting sqref="A42:A44">
    <cfRule type="cellIs" dxfId="41" priority="2" stopIfTrue="1" operator="lessThan">
      <formula>0</formula>
    </cfRule>
  </conditionalFormatting>
  <conditionalFormatting sqref="A35:A41">
    <cfRule type="cellIs" dxfId="40" priority="1" stopIfTrue="1" operator="lessThan">
      <formula>0</formula>
    </cfRule>
  </conditionalFormatting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E44"/>
  <sheetViews>
    <sheetView workbookViewId="0"/>
  </sheetViews>
  <sheetFormatPr defaultRowHeight="12.75"/>
  <cols>
    <col min="1" max="1" width="21.140625" customWidth="1"/>
    <col min="2" max="2" width="13.5703125" style="3" customWidth="1"/>
    <col min="3" max="3" width="13.28515625" style="3" customWidth="1"/>
    <col min="4" max="4" width="15.42578125" style="3" customWidth="1"/>
    <col min="5" max="5" width="16.42578125" style="3" customWidth="1"/>
  </cols>
  <sheetData>
    <row r="1" spans="1:5" ht="18">
      <c r="A1" s="8" t="s">
        <v>65</v>
      </c>
    </row>
    <row r="3" spans="1:5">
      <c r="A3" s="69" t="s">
        <v>20</v>
      </c>
      <c r="B3" s="26" t="s">
        <v>56</v>
      </c>
      <c r="C3" s="26" t="s">
        <v>57</v>
      </c>
      <c r="D3" s="26" t="s">
        <v>3</v>
      </c>
      <c r="E3" s="26" t="s">
        <v>4</v>
      </c>
    </row>
    <row r="4" spans="1:5" ht="14.25">
      <c r="A4" s="69"/>
      <c r="B4" s="25" t="s">
        <v>60</v>
      </c>
      <c r="C4" s="25" t="s">
        <v>60</v>
      </c>
      <c r="D4" s="25" t="s">
        <v>60</v>
      </c>
      <c r="E4" s="25" t="s">
        <v>60</v>
      </c>
    </row>
    <row r="5" spans="1:5">
      <c r="A5" s="14" t="s">
        <v>19</v>
      </c>
      <c r="B5" s="23">
        <v>272.46372965322013</v>
      </c>
      <c r="C5" s="23">
        <v>65.398973814578881</v>
      </c>
      <c r="D5" s="23">
        <v>337.86270346779907</v>
      </c>
      <c r="E5" s="23">
        <v>47.771436117971625</v>
      </c>
    </row>
    <row r="6" spans="1:5">
      <c r="A6" s="14" t="s">
        <v>19</v>
      </c>
      <c r="B6" s="23">
        <v>200.08669497523005</v>
      </c>
      <c r="C6" s="23">
        <v>49.831917905166307</v>
      </c>
      <c r="D6" s="23">
        <v>249.91861288039635</v>
      </c>
      <c r="E6" s="23">
        <v>37.799207721305088</v>
      </c>
    </row>
    <row r="7" spans="1:5">
      <c r="A7" s="14" t="s">
        <v>19</v>
      </c>
      <c r="B7" s="23">
        <v>207.22133757961785</v>
      </c>
      <c r="C7" s="23">
        <v>51.42869780608634</v>
      </c>
      <c r="D7" s="23">
        <v>258.6500353857042</v>
      </c>
      <c r="E7" s="23">
        <v>39.420183680690968</v>
      </c>
    </row>
    <row r="8" spans="1:5">
      <c r="A8" s="14" t="s">
        <v>19</v>
      </c>
      <c r="B8" s="23">
        <v>207.34032200990799</v>
      </c>
      <c r="C8" s="23">
        <v>50.508227176220807</v>
      </c>
      <c r="D8" s="23">
        <v>257.84854918612882</v>
      </c>
      <c r="E8" s="23">
        <v>41.059506243049242</v>
      </c>
    </row>
    <row r="9" spans="1:5">
      <c r="A9" s="14" t="s">
        <v>19</v>
      </c>
      <c r="B9" s="23">
        <v>217.05148619957541</v>
      </c>
      <c r="C9" s="23">
        <v>51.103149327671595</v>
      </c>
      <c r="D9" s="23">
        <v>268.15463552724702</v>
      </c>
      <c r="E9" s="23">
        <v>41.981147038433207</v>
      </c>
    </row>
    <row r="10" spans="1:5">
      <c r="A10" s="14" t="s">
        <v>19</v>
      </c>
      <c r="B10" s="23">
        <v>261.04830148619959</v>
      </c>
      <c r="C10" s="23">
        <v>62.844125973106848</v>
      </c>
      <c r="D10" s="23">
        <v>323.89242745930642</v>
      </c>
      <c r="E10" s="23">
        <v>47.633209158397968</v>
      </c>
    </row>
    <row r="11" spans="1:5">
      <c r="A11" s="14" t="s">
        <v>19</v>
      </c>
      <c r="B11" s="23">
        <v>223.43285562632698</v>
      </c>
      <c r="C11" s="23">
        <v>54.741242038216555</v>
      </c>
      <c r="D11" s="23">
        <v>278.17409766454352</v>
      </c>
      <c r="E11" s="23">
        <v>40.282805598884984</v>
      </c>
    </row>
    <row r="12" spans="1:5">
      <c r="A12" s="14" t="s">
        <v>19</v>
      </c>
      <c r="B12" s="23">
        <v>141.93957891012033</v>
      </c>
      <c r="C12" s="23">
        <v>33.976910828025474</v>
      </c>
      <c r="D12" s="23">
        <v>175.9164897381458</v>
      </c>
      <c r="E12" s="23">
        <v>28.197505253693837</v>
      </c>
    </row>
    <row r="13" spans="1:5">
      <c r="A13" s="15" t="s">
        <v>11</v>
      </c>
      <c r="B13" s="51">
        <f>AVERAGE(B5:B12)</f>
        <v>216.3230383050248</v>
      </c>
      <c r="C13" s="51">
        <f>AVERAGE(C5:C12)</f>
        <v>52.479155608634102</v>
      </c>
      <c r="D13" s="51">
        <f>AVERAGE(D5:D12)</f>
        <v>268.80219391365893</v>
      </c>
      <c r="E13" s="51">
        <f>AVERAGE(E5:E12)</f>
        <v>40.518125101553366</v>
      </c>
    </row>
    <row r="14" spans="1:5">
      <c r="A14" s="15" t="s">
        <v>12</v>
      </c>
      <c r="B14" s="51">
        <f>STDEV(B5:B12)/SQRT(8)</f>
        <v>14.118917498700243</v>
      </c>
      <c r="C14" s="51">
        <f>STDEV(C5:C12)/SQRT(8)</f>
        <v>3.3692244001827394</v>
      </c>
      <c r="D14" s="51">
        <f>STDEV(D5:D12)/SQRT(8)</f>
        <v>17.474436457388574</v>
      </c>
      <c r="E14" s="51">
        <f>STDEV(E5:E12)/SQRT(8)</f>
        <v>2.1799389914181262</v>
      </c>
    </row>
    <row r="15" spans="1:5">
      <c r="A15" s="10" t="s">
        <v>21</v>
      </c>
      <c r="B15" s="23">
        <v>244.2024946921444</v>
      </c>
      <c r="C15" s="23">
        <v>60.652423920736013</v>
      </c>
      <c r="D15" s="23">
        <v>304.8549186128804</v>
      </c>
      <c r="E15" s="23">
        <v>42.924120719413033</v>
      </c>
    </row>
    <row r="16" spans="1:5">
      <c r="A16" s="10" t="s">
        <v>21</v>
      </c>
      <c r="B16" s="23">
        <v>152.48274946921444</v>
      </c>
      <c r="C16" s="23">
        <v>39.493542108987938</v>
      </c>
      <c r="D16" s="23">
        <v>191.97629157820236</v>
      </c>
      <c r="E16" s="23">
        <v>27.710035620405282</v>
      </c>
    </row>
    <row r="17" spans="1:5">
      <c r="A17" s="10" t="s">
        <v>21</v>
      </c>
      <c r="B17" s="23">
        <v>161.71797593772118</v>
      </c>
      <c r="C17" s="23">
        <v>43.770346779900919</v>
      </c>
      <c r="D17" s="23">
        <v>205.48832271762211</v>
      </c>
      <c r="E17" s="23">
        <v>26.587868841804234</v>
      </c>
    </row>
    <row r="18" spans="1:5">
      <c r="A18" s="10" t="s">
        <v>21</v>
      </c>
      <c r="B18" s="23">
        <v>194.25999646142961</v>
      </c>
      <c r="C18" s="23">
        <v>49.474964614295828</v>
      </c>
      <c r="D18" s="23">
        <v>243.73496107572541</v>
      </c>
      <c r="E18" s="23">
        <v>34.285378608980743</v>
      </c>
    </row>
    <row r="19" spans="1:5">
      <c r="A19" s="10" t="s">
        <v>21</v>
      </c>
      <c r="B19" s="23">
        <v>224.10651096956829</v>
      </c>
      <c r="C19" s="23">
        <v>57.10191082802546</v>
      </c>
      <c r="D19" s="23">
        <v>281.20842179759376</v>
      </c>
      <c r="E19" s="23">
        <v>39.598586521657495</v>
      </c>
    </row>
    <row r="20" spans="1:5">
      <c r="A20" s="10" t="s">
        <v>21</v>
      </c>
      <c r="B20" s="23">
        <v>164.2944975230007</v>
      </c>
      <c r="C20" s="23">
        <v>42.768489030431695</v>
      </c>
      <c r="D20" s="23">
        <v>207.06298655343241</v>
      </c>
      <c r="E20" s="23">
        <v>27.693926747981582</v>
      </c>
    </row>
    <row r="21" spans="1:5">
      <c r="A21" s="10" t="s">
        <v>21</v>
      </c>
      <c r="B21" s="23">
        <v>221.52998938428874</v>
      </c>
      <c r="C21" s="23">
        <v>58.103768577494677</v>
      </c>
      <c r="D21" s="23">
        <v>279.63375796178343</v>
      </c>
      <c r="E21" s="23">
        <v>37.770371387408474</v>
      </c>
    </row>
    <row r="22" spans="1:5">
      <c r="A22" s="10" t="s">
        <v>21</v>
      </c>
      <c r="B22" s="23">
        <v>175.59094125973107</v>
      </c>
      <c r="C22" s="23">
        <v>46.243807501769275</v>
      </c>
      <c r="D22" s="23">
        <v>221.83474876150032</v>
      </c>
      <c r="E22" s="23">
        <v>50.385098285598737</v>
      </c>
    </row>
    <row r="23" spans="1:5">
      <c r="A23" s="11" t="s">
        <v>11</v>
      </c>
      <c r="B23" s="55">
        <f>AVERAGE(B15:B22)</f>
        <v>192.27314446213731</v>
      </c>
      <c r="C23" s="55">
        <f>AVERAGE(C15:C22)</f>
        <v>49.701156670205222</v>
      </c>
      <c r="D23" s="55">
        <f>AVERAGE(D15:D22)</f>
        <v>241.97430113234253</v>
      </c>
      <c r="E23" s="55">
        <f>AVERAGE(E15:E22)</f>
        <v>35.869423341656201</v>
      </c>
    </row>
    <row r="24" spans="1:5">
      <c r="A24" s="11" t="s">
        <v>12</v>
      </c>
      <c r="B24" s="55">
        <f>STDEV(B15:B22)/SQRT(8)</f>
        <v>12.062283039982619</v>
      </c>
      <c r="C24" s="55">
        <f>STDEV(C15:C22)/SQRT(8)</f>
        <v>2.8181221935292378</v>
      </c>
      <c r="D24" s="55">
        <f>STDEV(D15:D22)/SQRT(8)</f>
        <v>14.862495901005584</v>
      </c>
      <c r="E24" s="55">
        <f>STDEV(E15:E22)/SQRT(8)</f>
        <v>2.9882646655989968</v>
      </c>
    </row>
    <row r="25" spans="1:5">
      <c r="A25" s="12" t="s">
        <v>22</v>
      </c>
      <c r="B25" s="23">
        <v>225.61305732484078</v>
      </c>
      <c r="C25" s="23">
        <v>53.019285208775628</v>
      </c>
      <c r="D25" s="23">
        <v>278.6323425336164</v>
      </c>
      <c r="E25" s="23">
        <v>44.431828249346445</v>
      </c>
    </row>
    <row r="26" spans="1:5">
      <c r="A26" s="12" t="s">
        <v>22</v>
      </c>
      <c r="B26" s="23">
        <v>134.44798301486202</v>
      </c>
      <c r="C26" s="23">
        <v>35.141542816702042</v>
      </c>
      <c r="D26" s="23">
        <v>169.58952583156406</v>
      </c>
      <c r="E26" s="23">
        <v>29.602291116021789</v>
      </c>
    </row>
    <row r="27" spans="1:5">
      <c r="A27" s="12" t="s">
        <v>22</v>
      </c>
      <c r="B27" s="23">
        <v>220.81696744515216</v>
      </c>
      <c r="C27" s="23">
        <v>52.26158881811746</v>
      </c>
      <c r="D27" s="23">
        <v>273.0785562632696</v>
      </c>
      <c r="E27" s="23">
        <v>44.068511904761912</v>
      </c>
    </row>
    <row r="28" spans="1:5">
      <c r="A28" s="12" t="s">
        <v>22</v>
      </c>
      <c r="B28" s="23">
        <v>298.5841295116773</v>
      </c>
      <c r="C28" s="23">
        <v>75.348991507430981</v>
      </c>
      <c r="D28" s="23">
        <v>373.93312101910828</v>
      </c>
      <c r="E28" s="23">
        <v>55.854637531233301</v>
      </c>
    </row>
    <row r="29" spans="1:5">
      <c r="A29" s="12" t="s">
        <v>22</v>
      </c>
      <c r="B29" s="23">
        <v>306.39242745930648</v>
      </c>
      <c r="C29" s="23">
        <v>79.306440198159919</v>
      </c>
      <c r="D29" s="23">
        <v>385.69886765746639</v>
      </c>
      <c r="E29" s="23">
        <v>54.80546203619452</v>
      </c>
    </row>
    <row r="30" spans="1:5">
      <c r="A30" s="12" t="s">
        <v>22</v>
      </c>
      <c r="B30" s="23">
        <v>321.17701698513804</v>
      </c>
      <c r="C30" s="23">
        <v>82.299628450106141</v>
      </c>
      <c r="D30" s="23">
        <v>403.47664543524417</v>
      </c>
      <c r="E30" s="23">
        <v>55.92161454496874</v>
      </c>
    </row>
    <row r="31" spans="1:5">
      <c r="A31" s="12" t="s">
        <v>22</v>
      </c>
      <c r="B31" s="23">
        <v>227.75300778485496</v>
      </c>
      <c r="C31" s="23">
        <v>59.180820948336866</v>
      </c>
      <c r="D31" s="23">
        <v>286.93382873319183</v>
      </c>
      <c r="E31" s="23">
        <v>44.740650808093939</v>
      </c>
    </row>
    <row r="32" spans="1:5">
      <c r="A32" s="12" t="s">
        <v>22</v>
      </c>
      <c r="B32" s="23">
        <v>220.89570063694273</v>
      </c>
      <c r="C32" s="23">
        <v>59.224610757254055</v>
      </c>
      <c r="D32" s="23">
        <v>280.12031139419679</v>
      </c>
      <c r="E32" s="23">
        <v>44.936802594710919</v>
      </c>
    </row>
    <row r="33" spans="1:5">
      <c r="A33" s="13" t="s">
        <v>11</v>
      </c>
      <c r="B33" s="60">
        <f>AVERAGE(B25:B32)</f>
        <v>244.46003627034685</v>
      </c>
      <c r="C33" s="60">
        <f>AVERAGE(C25:C32)</f>
        <v>61.972863588110386</v>
      </c>
      <c r="D33" s="60">
        <f>AVERAGE(D25:D32)</f>
        <v>306.43289985845723</v>
      </c>
      <c r="E33" s="60">
        <f>AVERAGE(E25:E32)</f>
        <v>46.795224848166448</v>
      </c>
    </row>
    <row r="34" spans="1:5">
      <c r="A34" s="13" t="s">
        <v>12</v>
      </c>
      <c r="B34" s="60">
        <f>STDEV(B25:B32)/SQRT(8)</f>
        <v>21.754224373245176</v>
      </c>
      <c r="C34" s="60">
        <f>STDEV(C25:C32)/SQRT(8)</f>
        <v>5.6730796616900827</v>
      </c>
      <c r="D34" s="60">
        <f>STDEV(D25:D32)/SQRT(8)</f>
        <v>27.36685964719587</v>
      </c>
      <c r="E34" s="60">
        <f>STDEV(E25:E32)/SQRT(8)</f>
        <v>3.1219854943372227</v>
      </c>
    </row>
    <row r="35" spans="1:5">
      <c r="A35" s="6" t="s">
        <v>23</v>
      </c>
      <c r="B35" s="23">
        <v>257.71850672328384</v>
      </c>
      <c r="C35" s="23">
        <v>65.887296532200978</v>
      </c>
      <c r="D35" s="23">
        <v>323.60580325548483</v>
      </c>
      <c r="E35" s="23">
        <v>43.388373160304461</v>
      </c>
    </row>
    <row r="36" spans="1:5">
      <c r="A36" s="6" t="s">
        <v>23</v>
      </c>
      <c r="B36" s="23">
        <v>323.1586164189668</v>
      </c>
      <c r="C36" s="23">
        <v>85.900123849964586</v>
      </c>
      <c r="D36" s="23">
        <v>409.05874026893139</v>
      </c>
      <c r="E36" s="23">
        <v>56.413710534107494</v>
      </c>
    </row>
    <row r="37" spans="1:5">
      <c r="A37" s="6" t="s">
        <v>23</v>
      </c>
      <c r="B37" s="23">
        <v>290.06192498230712</v>
      </c>
      <c r="C37" s="23">
        <v>76.914366595895231</v>
      </c>
      <c r="D37" s="23">
        <v>366.97629157820239</v>
      </c>
      <c r="E37" s="23">
        <v>49.595427950373356</v>
      </c>
    </row>
    <row r="38" spans="1:5">
      <c r="A38" s="6" t="s">
        <v>23</v>
      </c>
      <c r="B38" s="23">
        <v>300.44674451521587</v>
      </c>
      <c r="C38" s="23">
        <v>79.86995753715496</v>
      </c>
      <c r="D38" s="23">
        <v>380.31670205237083</v>
      </c>
      <c r="E38" s="23">
        <v>51.818782045727005</v>
      </c>
    </row>
    <row r="39" spans="1:5">
      <c r="A39" s="6" t="s">
        <v>23</v>
      </c>
      <c r="B39" s="23">
        <v>320.54272823779195</v>
      </c>
      <c r="C39" s="23">
        <v>83.420470629865505</v>
      </c>
      <c r="D39" s="23">
        <v>403.96319886765747</v>
      </c>
      <c r="E39" s="23">
        <v>53.519462480321224</v>
      </c>
    </row>
    <row r="40" spans="1:5">
      <c r="A40" s="6" t="s">
        <v>23</v>
      </c>
      <c r="B40" s="23">
        <v>305.63915428167019</v>
      </c>
      <c r="C40" s="23">
        <v>81.347753007784831</v>
      </c>
      <c r="D40" s="23">
        <v>386.98690728945502</v>
      </c>
      <c r="E40" s="23">
        <v>52.388841172350048</v>
      </c>
    </row>
    <row r="41" spans="1:5">
      <c r="A41" s="6" t="s">
        <v>23</v>
      </c>
      <c r="B41" s="23">
        <v>303.300601556971</v>
      </c>
      <c r="C41" s="23">
        <v>80.508669497522973</v>
      </c>
      <c r="D41" s="23">
        <v>383.80927105449399</v>
      </c>
      <c r="E41" s="23">
        <v>51.311720864566638</v>
      </c>
    </row>
    <row r="42" spans="1:5">
      <c r="A42" s="6" t="s">
        <v>23</v>
      </c>
      <c r="B42" s="23">
        <v>257.99584217975939</v>
      </c>
      <c r="C42" s="23">
        <v>67.527866242038201</v>
      </c>
      <c r="D42" s="23">
        <v>325.52370842179755</v>
      </c>
      <c r="E42" s="23">
        <v>31.665052879963028</v>
      </c>
    </row>
    <row r="43" spans="1:5">
      <c r="A43" s="7" t="s">
        <v>11</v>
      </c>
      <c r="B43" s="63">
        <f>AVERAGE(B35:B42)</f>
        <v>294.8580148619958</v>
      </c>
      <c r="C43" s="63">
        <f>AVERAGE(C35:C42)</f>
        <v>77.672062986553399</v>
      </c>
      <c r="D43" s="63">
        <f>AVERAGE(D35:D42)</f>
        <v>372.53007784854913</v>
      </c>
      <c r="E43" s="63">
        <f>AVERAGE(E35:E42)</f>
        <v>48.762671385964154</v>
      </c>
    </row>
    <row r="44" spans="1:5">
      <c r="A44" s="7" t="s">
        <v>12</v>
      </c>
      <c r="B44" s="63">
        <f>STDEV(B35:B42)/SQRT(8)</f>
        <v>8.9047920524801469</v>
      </c>
      <c r="C44" s="63">
        <f>STDEV(C35:C42)/SQRT(8)</f>
        <v>2.5686728851371958</v>
      </c>
      <c r="D44" s="63">
        <f>STDEV(D35:D42)/SQRT(8)</f>
        <v>11.458982644363912</v>
      </c>
      <c r="E44" s="63">
        <f>STDEV(E35:E42)/SQRT(8)</f>
        <v>2.7776440363231329</v>
      </c>
    </row>
  </sheetData>
  <mergeCells count="1">
    <mergeCell ref="A3:A4"/>
  </mergeCells>
  <conditionalFormatting sqref="A15:A21">
    <cfRule type="cellIs" dxfId="39" priority="5" stopIfTrue="1" operator="lessThan">
      <formula>0</formula>
    </cfRule>
  </conditionalFormatting>
  <conditionalFormatting sqref="A12:A14">
    <cfRule type="cellIs" dxfId="38" priority="8" stopIfTrue="1" operator="lessThan">
      <formula>0</formula>
    </cfRule>
  </conditionalFormatting>
  <conditionalFormatting sqref="A5:A11">
    <cfRule type="cellIs" dxfId="37" priority="7" stopIfTrue="1" operator="lessThan">
      <formula>0</formula>
    </cfRule>
  </conditionalFormatting>
  <conditionalFormatting sqref="A22:A24">
    <cfRule type="cellIs" dxfId="36" priority="6" stopIfTrue="1" operator="lessThan">
      <formula>0</formula>
    </cfRule>
  </conditionalFormatting>
  <conditionalFormatting sqref="A32:A34">
    <cfRule type="cellIs" dxfId="35" priority="4" stopIfTrue="1" operator="lessThan">
      <formula>0</formula>
    </cfRule>
  </conditionalFormatting>
  <conditionalFormatting sqref="A25:A31">
    <cfRule type="cellIs" dxfId="34" priority="3" stopIfTrue="1" operator="lessThan">
      <formula>0</formula>
    </cfRule>
  </conditionalFormatting>
  <conditionalFormatting sqref="A42:A44">
    <cfRule type="cellIs" dxfId="33" priority="2" stopIfTrue="1" operator="lessThan">
      <formula>0</formula>
    </cfRule>
  </conditionalFormatting>
  <conditionalFormatting sqref="A35:A41">
    <cfRule type="cellIs" dxfId="32" priority="1" stopIfTrue="1" operator="lessThan">
      <formula>0</formula>
    </cfRule>
  </conditionalFormatting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X44"/>
  <sheetViews>
    <sheetView workbookViewId="0"/>
  </sheetViews>
  <sheetFormatPr defaultRowHeight="12.75"/>
  <cols>
    <col min="1" max="1" width="20.7109375" customWidth="1"/>
    <col min="2" max="5" width="9.140625" style="3"/>
    <col min="6" max="17" width="9.140625" style="3" customWidth="1"/>
    <col min="18" max="18" width="10.28515625" style="3" customWidth="1"/>
    <col min="19" max="19" width="10.5703125" style="3" customWidth="1"/>
    <col min="20" max="20" width="9.7109375" style="3" customWidth="1"/>
    <col min="21" max="21" width="10.42578125" style="3" customWidth="1"/>
    <col min="22" max="22" width="9.85546875" style="3" customWidth="1"/>
    <col min="23" max="24" width="9.140625" style="3" customWidth="1"/>
  </cols>
  <sheetData>
    <row r="1" spans="1:24" ht="18">
      <c r="A1" s="8" t="s">
        <v>92</v>
      </c>
    </row>
    <row r="3" spans="1:24" s="35" customFormat="1" ht="15.75" customHeight="1">
      <c r="A3" s="69" t="s">
        <v>20</v>
      </c>
      <c r="B3" s="71" t="s">
        <v>70</v>
      </c>
      <c r="C3" s="71" t="s">
        <v>71</v>
      </c>
      <c r="D3" s="71" t="s">
        <v>72</v>
      </c>
      <c r="E3" s="71" t="s">
        <v>73</v>
      </c>
      <c r="F3" s="70" t="s">
        <v>74</v>
      </c>
      <c r="G3" s="70" t="s">
        <v>75</v>
      </c>
      <c r="H3" s="70" t="s">
        <v>76</v>
      </c>
      <c r="I3" s="70" t="s">
        <v>77</v>
      </c>
      <c r="J3" s="70" t="s">
        <v>78</v>
      </c>
      <c r="K3" s="70" t="s">
        <v>79</v>
      </c>
      <c r="L3" s="70" t="s">
        <v>80</v>
      </c>
      <c r="M3" s="70" t="s">
        <v>81</v>
      </c>
      <c r="N3" s="70" t="s">
        <v>82</v>
      </c>
      <c r="O3" s="70" t="s">
        <v>83</v>
      </c>
      <c r="P3" s="70" t="s">
        <v>84</v>
      </c>
      <c r="Q3" s="70" t="s">
        <v>85</v>
      </c>
      <c r="R3" s="70" t="s">
        <v>8</v>
      </c>
      <c r="S3" s="70" t="s">
        <v>86</v>
      </c>
      <c r="T3" s="70" t="s">
        <v>87</v>
      </c>
      <c r="U3" s="70" t="s">
        <v>88</v>
      </c>
      <c r="V3" s="70" t="s">
        <v>89</v>
      </c>
      <c r="W3" s="70" t="s">
        <v>90</v>
      </c>
      <c r="X3" s="70" t="s">
        <v>91</v>
      </c>
    </row>
    <row r="4" spans="1:24" s="35" customFormat="1">
      <c r="A4" s="69"/>
      <c r="B4" s="71"/>
      <c r="C4" s="71"/>
      <c r="D4" s="71"/>
      <c r="E4" s="71"/>
      <c r="F4" s="70"/>
      <c r="G4" s="70"/>
      <c r="H4" s="70"/>
      <c r="I4" s="70"/>
      <c r="J4" s="70"/>
      <c r="K4" s="70"/>
      <c r="L4" s="70"/>
      <c r="M4" s="70"/>
      <c r="N4" s="70"/>
      <c r="O4" s="70"/>
      <c r="P4" s="70"/>
      <c r="Q4" s="70"/>
      <c r="R4" s="70"/>
      <c r="S4" s="70"/>
      <c r="T4" s="70"/>
      <c r="U4" s="70"/>
      <c r="V4" s="70"/>
      <c r="W4" s="70"/>
      <c r="X4" s="70"/>
    </row>
    <row r="5" spans="1:24">
      <c r="A5" s="14" t="s">
        <v>19</v>
      </c>
      <c r="B5" s="36">
        <v>9477</v>
      </c>
      <c r="C5" s="36">
        <v>24432</v>
      </c>
      <c r="D5" s="36">
        <v>34624.5</v>
      </c>
      <c r="E5" s="36">
        <v>41451.5</v>
      </c>
      <c r="F5" s="37">
        <v>31974.5</v>
      </c>
      <c r="G5" s="38">
        <v>0.46771646155530189</v>
      </c>
      <c r="H5" s="38">
        <v>0.78648610611581105</v>
      </c>
      <c r="I5" s="38">
        <v>1.355</v>
      </c>
      <c r="J5" s="38">
        <v>0.77137136171188014</v>
      </c>
      <c r="K5" s="38">
        <v>0.41058827786690466</v>
      </c>
      <c r="L5" s="38">
        <v>0.16469850306985268</v>
      </c>
      <c r="M5" s="38">
        <v>0.22862863828811986</v>
      </c>
      <c r="N5" s="38">
        <v>0.53228353844469811</v>
      </c>
      <c r="O5" s="38">
        <v>0.21351389388418895</v>
      </c>
      <c r="P5" s="38">
        <v>0.40112811774728985</v>
      </c>
      <c r="Q5" s="38">
        <v>0.21027313256666477</v>
      </c>
      <c r="R5" s="38">
        <v>3.7557193246405887</v>
      </c>
      <c r="S5" s="38">
        <v>2.8970543296556337</v>
      </c>
      <c r="T5" s="38">
        <v>1.5420543296556337</v>
      </c>
      <c r="U5" s="38">
        <v>0.61856135071882312</v>
      </c>
      <c r="V5" s="38">
        <v>0.85866499498495497</v>
      </c>
      <c r="W5" s="39">
        <v>1.0225</v>
      </c>
      <c r="X5" s="39">
        <v>0.68487687024773114</v>
      </c>
    </row>
    <row r="6" spans="1:24">
      <c r="A6" s="14" t="s">
        <v>19</v>
      </c>
      <c r="B6" s="36">
        <v>9948</v>
      </c>
      <c r="C6" s="36">
        <v>24984.5</v>
      </c>
      <c r="D6" s="36">
        <v>34836</v>
      </c>
      <c r="E6" s="36">
        <v>41841.5</v>
      </c>
      <c r="F6" s="37">
        <v>31893.5</v>
      </c>
      <c r="G6" s="38">
        <v>0.47145970182012009</v>
      </c>
      <c r="H6" s="38">
        <v>0.78034709266778501</v>
      </c>
      <c r="I6" s="38">
        <v>1.3405</v>
      </c>
      <c r="J6" s="38">
        <v>0.76224561738943397</v>
      </c>
      <c r="K6" s="38">
        <v>0.40287752590131809</v>
      </c>
      <c r="L6" s="38">
        <v>0.16742946596082842</v>
      </c>
      <c r="M6" s="38">
        <v>0.23775438261056606</v>
      </c>
      <c r="N6" s="38">
        <v>0.52854029817987991</v>
      </c>
      <c r="O6" s="38">
        <v>0.21965290733221499</v>
      </c>
      <c r="P6" s="38">
        <v>0.41558403037313868</v>
      </c>
      <c r="Q6" s="38">
        <v>0.21140939893372207</v>
      </c>
      <c r="R6" s="38">
        <v>3.7301586639178002</v>
      </c>
      <c r="S6" s="38">
        <v>2.8432970937385695</v>
      </c>
      <c r="T6" s="38">
        <v>1.5027970937385695</v>
      </c>
      <c r="U6" s="38">
        <v>0.62453847304891419</v>
      </c>
      <c r="V6" s="38">
        <v>0.88686157017923062</v>
      </c>
      <c r="W6" s="39">
        <v>0.96550000000000002</v>
      </c>
      <c r="X6" s="39">
        <v>0.68657668882911205</v>
      </c>
    </row>
    <row r="7" spans="1:24">
      <c r="A7" s="14" t="s">
        <v>19</v>
      </c>
      <c r="B7" s="36">
        <v>10257</v>
      </c>
      <c r="C7" s="36">
        <v>24448.5</v>
      </c>
      <c r="D7" s="36">
        <v>32966</v>
      </c>
      <c r="E7" s="36">
        <v>40281</v>
      </c>
      <c r="F7" s="37">
        <v>30024</v>
      </c>
      <c r="G7" s="38">
        <v>0.47267186250999199</v>
      </c>
      <c r="H7" s="38">
        <v>0.75636157740474286</v>
      </c>
      <c r="I7" s="38">
        <v>1.3620000000000001</v>
      </c>
      <c r="J7" s="38">
        <v>0.74536381917032846</v>
      </c>
      <c r="K7" s="38">
        <v>0.39305131451552849</v>
      </c>
      <c r="L7" s="38">
        <v>0.18159926516223535</v>
      </c>
      <c r="M7" s="38">
        <v>0.25463618082967154</v>
      </c>
      <c r="N7" s="38">
        <v>0.52732813749000806</v>
      </c>
      <c r="O7" s="38">
        <v>0.24363842259525714</v>
      </c>
      <c r="P7" s="38">
        <v>0.4620243170693194</v>
      </c>
      <c r="Q7" s="38">
        <v>0.20551241602577175</v>
      </c>
      <c r="R7" s="38">
        <v>3.8658860585561783</v>
      </c>
      <c r="S7" s="38">
        <v>2.881491597082761</v>
      </c>
      <c r="T7" s="38">
        <v>1.5194915970827612</v>
      </c>
      <c r="U7" s="38">
        <v>0.70204206743473219</v>
      </c>
      <c r="V7" s="38">
        <v>0.98439446147341725</v>
      </c>
      <c r="W7" s="39">
        <v>0.84750000000000003</v>
      </c>
      <c r="X7" s="39">
        <v>0.72785001467566779</v>
      </c>
    </row>
    <row r="8" spans="1:24">
      <c r="A8" s="14" t="s">
        <v>19</v>
      </c>
      <c r="B8" s="36">
        <v>9509.5</v>
      </c>
      <c r="C8" s="36">
        <v>23830.5</v>
      </c>
      <c r="D8" s="36">
        <v>32706</v>
      </c>
      <c r="E8" s="36">
        <v>40135</v>
      </c>
      <c r="F8" s="37">
        <v>30625.5</v>
      </c>
      <c r="G8" s="38">
        <v>0.46761685523501656</v>
      </c>
      <c r="H8" s="38">
        <v>0.75742436858173745</v>
      </c>
      <c r="I8" s="38">
        <v>1.345</v>
      </c>
      <c r="J8" s="38">
        <v>0.76306216519247538</v>
      </c>
      <c r="K8" s="38">
        <v>0.40624143515634731</v>
      </c>
      <c r="L8" s="38">
        <v>0.1851002865329513</v>
      </c>
      <c r="M8" s="38">
        <v>0.23693783480752462</v>
      </c>
      <c r="N8" s="38">
        <v>0.53238314476498338</v>
      </c>
      <c r="O8" s="38">
        <v>0.24257563141826255</v>
      </c>
      <c r="P8" s="38">
        <v>0.45564108068324699</v>
      </c>
      <c r="Q8" s="38">
        <v>0.209669986819677</v>
      </c>
      <c r="R8" s="38">
        <v>3.7693998324139377</v>
      </c>
      <c r="S8" s="38">
        <v>2.8762863975979331</v>
      </c>
      <c r="T8" s="38">
        <v>1.5312863975979329</v>
      </c>
      <c r="U8" s="38">
        <v>0.69771698903707835</v>
      </c>
      <c r="V8" s="38">
        <v>0.89311343481600458</v>
      </c>
      <c r="W8" s="39">
        <v>0.97299999999999998</v>
      </c>
      <c r="X8" s="39">
        <v>0.81442363810489549</v>
      </c>
    </row>
    <row r="9" spans="1:24">
      <c r="A9" s="14" t="s">
        <v>19</v>
      </c>
      <c r="B9" s="36">
        <v>9395.5</v>
      </c>
      <c r="C9" s="36">
        <v>24822.5</v>
      </c>
      <c r="D9" s="36">
        <v>34949</v>
      </c>
      <c r="E9" s="36">
        <v>43353.5</v>
      </c>
      <c r="F9" s="37">
        <v>33958</v>
      </c>
      <c r="G9" s="38">
        <v>0.45429648389186644</v>
      </c>
      <c r="H9" s="38">
        <v>0.7525030920548913</v>
      </c>
      <c r="I9" s="38">
        <v>1.325</v>
      </c>
      <c r="J9" s="38">
        <v>0.78328162662760792</v>
      </c>
      <c r="K9" s="38">
        <v>0.42743953775358395</v>
      </c>
      <c r="L9" s="38">
        <v>0.1938597806405481</v>
      </c>
      <c r="M9" s="38">
        <v>0.21671837337239208</v>
      </c>
      <c r="N9" s="38">
        <v>0.54570351610813361</v>
      </c>
      <c r="O9" s="38">
        <v>0.2474969079451087</v>
      </c>
      <c r="P9" s="38">
        <v>0.45353731584911772</v>
      </c>
      <c r="Q9" s="38">
        <v>0.21170465163232458</v>
      </c>
      <c r="R9" s="38">
        <v>3.7235617748103977</v>
      </c>
      <c r="S9" s="38">
        <v>2.9165975238218707</v>
      </c>
      <c r="T9" s="38">
        <v>1.5915975238218707</v>
      </c>
      <c r="U9" s="38">
        <v>0.72184886886627353</v>
      </c>
      <c r="V9" s="38">
        <v>0.80696425098852709</v>
      </c>
      <c r="W9" s="39">
        <v>1.167</v>
      </c>
      <c r="X9" s="39">
        <v>0.96855295511776041</v>
      </c>
    </row>
    <row r="10" spans="1:24">
      <c r="A10" s="14" t="s">
        <v>19</v>
      </c>
      <c r="B10" s="36">
        <v>8274</v>
      </c>
      <c r="C10" s="36">
        <v>21587</v>
      </c>
      <c r="D10" s="36">
        <v>29877.5</v>
      </c>
      <c r="E10" s="36">
        <v>36639.5</v>
      </c>
      <c r="F10" s="37">
        <v>28365.5</v>
      </c>
      <c r="G10" s="38">
        <v>0.46933775184643317</v>
      </c>
      <c r="H10" s="38">
        <v>0.76161181717226911</v>
      </c>
      <c r="I10" s="38">
        <v>1.2175</v>
      </c>
      <c r="J10" s="38">
        <v>0.77417814107725269</v>
      </c>
      <c r="K10" s="38">
        <v>0.41082711281540407</v>
      </c>
      <c r="L10" s="38">
        <v>0.18455492023635689</v>
      </c>
      <c r="M10" s="38">
        <v>0.22582185892274731</v>
      </c>
      <c r="N10" s="38">
        <v>0.53066224815356677</v>
      </c>
      <c r="O10" s="38">
        <v>0.23838818282773089</v>
      </c>
      <c r="P10" s="38">
        <v>0.44922770303936232</v>
      </c>
      <c r="Q10" s="38">
        <v>0.22984520474478506</v>
      </c>
      <c r="R10" s="38">
        <v>3.350754243972057</v>
      </c>
      <c r="S10" s="38">
        <v>2.5940806918050026</v>
      </c>
      <c r="T10" s="38">
        <v>1.3765806918050025</v>
      </c>
      <c r="U10" s="38">
        <v>0.61839818222789755</v>
      </c>
      <c r="V10" s="38">
        <v>0.75667355216705445</v>
      </c>
      <c r="W10" s="39">
        <v>1.1575</v>
      </c>
      <c r="X10" s="39">
        <v>0.9440944454496113</v>
      </c>
    </row>
    <row r="11" spans="1:24">
      <c r="A11" s="14" t="s">
        <v>19</v>
      </c>
      <c r="B11" s="36">
        <v>9526</v>
      </c>
      <c r="C11" s="36">
        <v>23668.5</v>
      </c>
      <c r="D11" s="36">
        <v>32787.5</v>
      </c>
      <c r="E11" s="36">
        <v>40119</v>
      </c>
      <c r="F11" s="37">
        <v>30593</v>
      </c>
      <c r="G11" s="38">
        <v>0.46227895270159841</v>
      </c>
      <c r="H11" s="38">
        <v>0.7603536756774425</v>
      </c>
      <c r="I11" s="38">
        <v>1.2915000000000001</v>
      </c>
      <c r="J11" s="38">
        <v>0.76255639472569103</v>
      </c>
      <c r="K11" s="38">
        <v>0.41004262319599188</v>
      </c>
      <c r="L11" s="38">
        <v>0.18274383708467312</v>
      </c>
      <c r="M11" s="38">
        <v>0.23744360527430894</v>
      </c>
      <c r="N11" s="38">
        <v>0.53772104729840153</v>
      </c>
      <c r="O11" s="38">
        <v>0.2396463243225575</v>
      </c>
      <c r="P11" s="38">
        <v>0.44567034436643277</v>
      </c>
      <c r="Q11" s="38">
        <v>0.21442263905228545</v>
      </c>
      <c r="R11" s="38">
        <v>3.6636866537033765</v>
      </c>
      <c r="S11" s="38">
        <v>2.7937676860526781</v>
      </c>
      <c r="T11" s="38">
        <v>1.502267686052678</v>
      </c>
      <c r="U11" s="38">
        <v>0.66951615697366107</v>
      </c>
      <c r="V11" s="38">
        <v>0.86991896765069843</v>
      </c>
      <c r="W11" s="39">
        <v>1.03</v>
      </c>
      <c r="X11" s="39">
        <v>0.82810012062726213</v>
      </c>
    </row>
    <row r="12" spans="1:24">
      <c r="A12" s="14" t="s">
        <v>19</v>
      </c>
      <c r="B12" s="36">
        <v>10615</v>
      </c>
      <c r="C12" s="36">
        <v>26431.5</v>
      </c>
      <c r="D12" s="36">
        <v>36965</v>
      </c>
      <c r="E12" s="36">
        <v>44215</v>
      </c>
      <c r="F12" s="37">
        <v>33600</v>
      </c>
      <c r="G12" s="38">
        <v>0.47072916666666664</v>
      </c>
      <c r="H12" s="38">
        <v>0.78422619047619047</v>
      </c>
      <c r="I12" s="38">
        <v>1.4834999999999998</v>
      </c>
      <c r="J12" s="38">
        <v>0.7599231030193373</v>
      </c>
      <c r="K12" s="38">
        <v>0.40220513400429719</v>
      </c>
      <c r="L12" s="38">
        <v>0.16397150288363682</v>
      </c>
      <c r="M12" s="38">
        <v>0.24007689698066267</v>
      </c>
      <c r="N12" s="38">
        <v>0.52927083333333336</v>
      </c>
      <c r="O12" s="38">
        <v>0.21577380952380953</v>
      </c>
      <c r="P12" s="38">
        <v>0.40768127758877609</v>
      </c>
      <c r="Q12" s="38">
        <v>0.19428333583253124</v>
      </c>
      <c r="R12" s="38">
        <v>4.1471218347927801</v>
      </c>
      <c r="S12" s="38">
        <v>3.1514936932949764</v>
      </c>
      <c r="T12" s="38">
        <v>1.6679936932949766</v>
      </c>
      <c r="U12" s="38">
        <v>0.68000979989251731</v>
      </c>
      <c r="V12" s="38">
        <v>0.99562814149780365</v>
      </c>
      <c r="W12" s="39">
        <v>0.8600000000000001</v>
      </c>
      <c r="X12" s="39">
        <v>0.59192101390800789</v>
      </c>
    </row>
    <row r="13" spans="1:24">
      <c r="A13" s="15" t="s">
        <v>11</v>
      </c>
      <c r="B13" s="54">
        <f t="shared" ref="B13:X13" si="0">AVERAGE(B5:B12)</f>
        <v>9625.25</v>
      </c>
      <c r="C13" s="54">
        <f t="shared" si="0"/>
        <v>24275.625</v>
      </c>
      <c r="D13" s="54">
        <f t="shared" si="0"/>
        <v>33713.9375</v>
      </c>
      <c r="E13" s="54">
        <f t="shared" si="0"/>
        <v>41004.5</v>
      </c>
      <c r="F13" s="54">
        <f t="shared" si="0"/>
        <v>31379.25</v>
      </c>
      <c r="G13" s="53">
        <f t="shared" si="0"/>
        <v>0.46701340452837442</v>
      </c>
      <c r="H13" s="53">
        <f t="shared" si="0"/>
        <v>0.76741424001885872</v>
      </c>
      <c r="I13" s="53">
        <f t="shared" si="0"/>
        <v>1.3399999999999999</v>
      </c>
      <c r="J13" s="53">
        <f t="shared" si="0"/>
        <v>0.76524777861425097</v>
      </c>
      <c r="K13" s="53">
        <f t="shared" si="0"/>
        <v>0.40790912015117198</v>
      </c>
      <c r="L13" s="53">
        <f t="shared" si="0"/>
        <v>0.17799469519638531</v>
      </c>
      <c r="M13" s="53">
        <f t="shared" si="0"/>
        <v>0.23475222138574914</v>
      </c>
      <c r="N13" s="53">
        <f t="shared" si="0"/>
        <v>0.53298659547162552</v>
      </c>
      <c r="O13" s="53">
        <f t="shared" si="0"/>
        <v>0.23258575998114128</v>
      </c>
      <c r="P13" s="53">
        <f t="shared" si="0"/>
        <v>0.43631177333958548</v>
      </c>
      <c r="Q13" s="53">
        <f t="shared" si="0"/>
        <v>0.21089009570097023</v>
      </c>
      <c r="R13" s="53">
        <f t="shared" si="0"/>
        <v>3.7507860483508901</v>
      </c>
      <c r="S13" s="53">
        <f t="shared" si="0"/>
        <v>2.8692586266311784</v>
      </c>
      <c r="T13" s="53">
        <f t="shared" si="0"/>
        <v>1.5292586266311781</v>
      </c>
      <c r="U13" s="53">
        <f t="shared" si="0"/>
        <v>0.66657898602498722</v>
      </c>
      <c r="V13" s="53">
        <f t="shared" si="0"/>
        <v>0.88152742171971143</v>
      </c>
      <c r="W13" s="53">
        <f t="shared" si="0"/>
        <v>1.002875</v>
      </c>
      <c r="X13" s="53">
        <f t="shared" si="0"/>
        <v>0.78079946837000613</v>
      </c>
    </row>
    <row r="14" spans="1:24">
      <c r="A14" s="15" t="s">
        <v>12</v>
      </c>
      <c r="B14" s="54">
        <f t="shared" ref="B14:X14" si="1">STDEV(B5:B12)/SQRT(8)</f>
        <v>246.64784757683515</v>
      </c>
      <c r="C14" s="54">
        <f t="shared" si="1"/>
        <v>487.3242059414128</v>
      </c>
      <c r="D14" s="54">
        <f t="shared" si="1"/>
        <v>748.03101920439383</v>
      </c>
      <c r="E14" s="54">
        <f t="shared" si="1"/>
        <v>822.04347947225813</v>
      </c>
      <c r="F14" s="54">
        <f t="shared" si="1"/>
        <v>658.81627479030249</v>
      </c>
      <c r="G14" s="53">
        <f t="shared" si="1"/>
        <v>2.138051230399065E-3</v>
      </c>
      <c r="H14" s="53">
        <f t="shared" si="1"/>
        <v>4.8943431774119443E-3</v>
      </c>
      <c r="I14" s="53">
        <f t="shared" si="1"/>
        <v>2.6359465635164673E-2</v>
      </c>
      <c r="J14" s="53">
        <f t="shared" si="1"/>
        <v>3.9803686936336216E-3</v>
      </c>
      <c r="K14" s="53">
        <f t="shared" si="1"/>
        <v>3.4925164240041428E-3</v>
      </c>
      <c r="L14" s="53">
        <f t="shared" si="1"/>
        <v>3.9320952856578681E-3</v>
      </c>
      <c r="M14" s="53">
        <f t="shared" si="1"/>
        <v>3.9803686936336208E-3</v>
      </c>
      <c r="N14" s="53">
        <f t="shared" si="1"/>
        <v>2.1380512303990672E-3</v>
      </c>
      <c r="O14" s="53">
        <f t="shared" si="1"/>
        <v>4.8943431774119443E-3</v>
      </c>
      <c r="P14" s="53">
        <f t="shared" si="1"/>
        <v>8.5284342371756885E-3</v>
      </c>
      <c r="Q14" s="53">
        <f t="shared" si="1"/>
        <v>3.4828185932953802E-3</v>
      </c>
      <c r="R14" s="53">
        <f t="shared" si="1"/>
        <v>7.7859681164347036E-2</v>
      </c>
      <c r="S14" s="53">
        <f t="shared" si="1"/>
        <v>5.4275260641962066E-2</v>
      </c>
      <c r="T14" s="53">
        <f t="shared" si="1"/>
        <v>2.9318469599709279E-2</v>
      </c>
      <c r="U14" s="53">
        <f t="shared" si="1"/>
        <v>1.4556213047853161E-2</v>
      </c>
      <c r="V14" s="53">
        <f t="shared" si="1"/>
        <v>2.8525957131387687E-2</v>
      </c>
      <c r="W14" s="53">
        <f t="shared" si="1"/>
        <v>4.2005712834259613E-2</v>
      </c>
      <c r="X14" s="53">
        <f t="shared" si="1"/>
        <v>4.6645002419703402E-2</v>
      </c>
    </row>
    <row r="15" spans="1:24">
      <c r="A15" s="10" t="s">
        <v>21</v>
      </c>
      <c r="B15" s="36">
        <v>10647.5</v>
      </c>
      <c r="C15" s="36">
        <v>27845.5</v>
      </c>
      <c r="D15" s="36">
        <v>38737</v>
      </c>
      <c r="E15" s="36">
        <v>46393.5</v>
      </c>
      <c r="F15" s="37">
        <v>35746</v>
      </c>
      <c r="G15" s="38">
        <v>0.48111676830974093</v>
      </c>
      <c r="H15" s="38">
        <v>0.78580820231634307</v>
      </c>
      <c r="I15" s="38">
        <v>1.3134999999999999</v>
      </c>
      <c r="J15" s="38">
        <v>0.77049586687790317</v>
      </c>
      <c r="K15" s="38">
        <v>0.39979738540959403</v>
      </c>
      <c r="L15" s="38">
        <v>0.16503389483440567</v>
      </c>
      <c r="M15" s="38">
        <v>0.22950413312209683</v>
      </c>
      <c r="N15" s="38">
        <v>0.51888323169025907</v>
      </c>
      <c r="O15" s="38">
        <v>0.21419179768365693</v>
      </c>
      <c r="P15" s="38">
        <v>0.4127938322191072</v>
      </c>
      <c r="Q15" s="38">
        <v>0.22010379747233164</v>
      </c>
      <c r="R15" s="38">
        <v>3.5433109809280148</v>
      </c>
      <c r="S15" s="38">
        <v>2.7301064658681242</v>
      </c>
      <c r="T15" s="38">
        <v>1.4166064658681243</v>
      </c>
      <c r="U15" s="38">
        <v>0.5847664117920689</v>
      </c>
      <c r="V15" s="38">
        <v>0.81320451505989055</v>
      </c>
      <c r="W15" s="39">
        <v>1.0225</v>
      </c>
      <c r="X15" s="39">
        <v>0.7187964238167377</v>
      </c>
    </row>
    <row r="16" spans="1:24">
      <c r="A16" s="10" t="s">
        <v>21</v>
      </c>
      <c r="B16" s="36">
        <v>11753</v>
      </c>
      <c r="C16" s="36">
        <v>29878</v>
      </c>
      <c r="D16" s="36">
        <v>38379</v>
      </c>
      <c r="E16" s="36">
        <v>44784</v>
      </c>
      <c r="F16" s="37">
        <v>33031</v>
      </c>
      <c r="G16" s="38">
        <v>0.5487269534679543</v>
      </c>
      <c r="H16" s="38">
        <v>0.80609124761587603</v>
      </c>
      <c r="I16" s="38">
        <v>1.6245000000000001</v>
      </c>
      <c r="J16" s="38">
        <v>0.73756252232940334</v>
      </c>
      <c r="K16" s="38">
        <v>0.33284208645944985</v>
      </c>
      <c r="L16" s="38">
        <v>0.14301982851018225</v>
      </c>
      <c r="M16" s="38">
        <v>0.26243747767059666</v>
      </c>
      <c r="N16" s="38">
        <v>0.4512730465320457</v>
      </c>
      <c r="O16" s="38">
        <v>0.19390875238412397</v>
      </c>
      <c r="P16" s="38">
        <v>0.42969274117804901</v>
      </c>
      <c r="Q16" s="38">
        <v>0.19944626454367662</v>
      </c>
      <c r="R16" s="38">
        <v>4.0138818206896554</v>
      </c>
      <c r="S16" s="38">
        <v>2.9604888000000003</v>
      </c>
      <c r="T16" s="38">
        <v>1.3359888000000002</v>
      </c>
      <c r="U16" s="38">
        <v>0.57406468965517232</v>
      </c>
      <c r="V16" s="38">
        <v>1.0533930206896551</v>
      </c>
      <c r="W16" s="39">
        <v>0.59550000000000003</v>
      </c>
      <c r="X16" s="39">
        <v>0.44867397953181964</v>
      </c>
    </row>
    <row r="17" spans="1:24">
      <c r="A17" s="10" t="s">
        <v>21</v>
      </c>
      <c r="B17" s="36">
        <v>11622.5</v>
      </c>
      <c r="C17" s="36">
        <v>29552.5</v>
      </c>
      <c r="D17" s="36">
        <v>39484.5</v>
      </c>
      <c r="E17" s="36">
        <v>46068</v>
      </c>
      <c r="F17" s="37">
        <v>34445.5</v>
      </c>
      <c r="G17" s="38">
        <v>0.52053243529633775</v>
      </c>
      <c r="H17" s="38">
        <v>0.80887198618106859</v>
      </c>
      <c r="I17" s="38">
        <v>1.5505</v>
      </c>
      <c r="J17" s="38">
        <v>0.7477099070938612</v>
      </c>
      <c r="K17" s="38">
        <v>0.35850264825909522</v>
      </c>
      <c r="L17" s="38">
        <v>0.14290830945558741</v>
      </c>
      <c r="M17" s="38">
        <v>0.25229009290613874</v>
      </c>
      <c r="N17" s="38">
        <v>0.47946756470366225</v>
      </c>
      <c r="O17" s="38">
        <v>0.19112801381893141</v>
      </c>
      <c r="P17" s="38">
        <v>0.39862553358965835</v>
      </c>
      <c r="Q17" s="38">
        <v>0.20065257634215031</v>
      </c>
      <c r="R17" s="38">
        <v>3.9837386503067487</v>
      </c>
      <c r="S17" s="38">
        <v>2.9786808561070828</v>
      </c>
      <c r="T17" s="38">
        <v>1.4281808561070828</v>
      </c>
      <c r="U17" s="38">
        <v>0.56930935582822095</v>
      </c>
      <c r="V17" s="38">
        <v>1.0050577941996659</v>
      </c>
      <c r="W17" s="39">
        <v>0.68500000000000005</v>
      </c>
      <c r="X17" s="39">
        <v>0.45405733991139785</v>
      </c>
    </row>
    <row r="18" spans="1:24">
      <c r="A18" s="10" t="s">
        <v>21</v>
      </c>
      <c r="B18" s="36">
        <v>11118.5</v>
      </c>
      <c r="C18" s="36">
        <v>28268.5</v>
      </c>
      <c r="D18" s="36">
        <v>36363.5</v>
      </c>
      <c r="E18" s="36">
        <v>43191</v>
      </c>
      <c r="F18" s="37">
        <v>32072.5</v>
      </c>
      <c r="G18" s="38">
        <v>0.53472601138046616</v>
      </c>
      <c r="H18" s="38">
        <v>0.78712292462389899</v>
      </c>
      <c r="I18" s="38">
        <v>1.5205</v>
      </c>
      <c r="J18" s="38">
        <v>0.74257368433238402</v>
      </c>
      <c r="K18" s="38">
        <v>0.34550021995323094</v>
      </c>
      <c r="L18" s="38">
        <v>0.15807691417193392</v>
      </c>
      <c r="M18" s="38">
        <v>0.25742631566761592</v>
      </c>
      <c r="N18" s="38">
        <v>0.46527398861953384</v>
      </c>
      <c r="O18" s="38">
        <v>0.21287707537610101</v>
      </c>
      <c r="P18" s="38">
        <v>0.45753057463561736</v>
      </c>
      <c r="Q18" s="38">
        <v>0.20707079637635284</v>
      </c>
      <c r="R18" s="38">
        <v>3.8292662099125363</v>
      </c>
      <c r="S18" s="38">
        <v>2.8435123177842563</v>
      </c>
      <c r="T18" s="38">
        <v>1.3230123177842563</v>
      </c>
      <c r="U18" s="38">
        <v>0.60531858600583077</v>
      </c>
      <c r="V18" s="38">
        <v>0.98575389212828002</v>
      </c>
      <c r="W18" s="39">
        <v>0.67199999999999993</v>
      </c>
      <c r="X18" s="39">
        <v>0.56677949351451506</v>
      </c>
    </row>
    <row r="19" spans="1:24">
      <c r="A19" s="10" t="s">
        <v>21</v>
      </c>
      <c r="B19" s="36">
        <v>9915.5</v>
      </c>
      <c r="C19" s="36">
        <v>24903.5</v>
      </c>
      <c r="D19" s="36">
        <v>33161</v>
      </c>
      <c r="E19" s="36">
        <v>40476.5</v>
      </c>
      <c r="F19" s="37">
        <v>30561</v>
      </c>
      <c r="G19" s="38">
        <v>0.49042897810935504</v>
      </c>
      <c r="H19" s="38">
        <v>0.76062628840679292</v>
      </c>
      <c r="I19" s="38">
        <v>1.3574999999999999</v>
      </c>
      <c r="J19" s="38">
        <v>0.75503069682408308</v>
      </c>
      <c r="K19" s="38">
        <v>0.38474176373945373</v>
      </c>
      <c r="L19" s="38">
        <v>0.18073450026558624</v>
      </c>
      <c r="M19" s="38">
        <v>0.24496930317591689</v>
      </c>
      <c r="N19" s="38">
        <v>0.50957102189064496</v>
      </c>
      <c r="O19" s="38">
        <v>0.23937371159320708</v>
      </c>
      <c r="P19" s="38">
        <v>0.46975534579079187</v>
      </c>
      <c r="Q19" s="38">
        <v>0.21431375441417536</v>
      </c>
      <c r="R19" s="38">
        <v>3.6660560948759011</v>
      </c>
      <c r="S19" s="38">
        <v>2.7679848879103282</v>
      </c>
      <c r="T19" s="38">
        <v>1.4104848879103282</v>
      </c>
      <c r="U19" s="38">
        <v>0.66258281625300253</v>
      </c>
      <c r="V19" s="38">
        <v>0.89807120696557297</v>
      </c>
      <c r="W19" s="39">
        <v>0.87450000000000006</v>
      </c>
      <c r="X19" s="39">
        <v>0.77473869209809321</v>
      </c>
    </row>
    <row r="20" spans="1:24">
      <c r="A20" s="10" t="s">
        <v>21</v>
      </c>
      <c r="B20" s="36">
        <v>10810</v>
      </c>
      <c r="C20" s="36">
        <v>26350</v>
      </c>
      <c r="D20" s="36">
        <v>36055</v>
      </c>
      <c r="E20" s="36">
        <v>42784.5</v>
      </c>
      <c r="F20" s="37">
        <v>31974.5</v>
      </c>
      <c r="G20" s="38">
        <v>0.486012291044426</v>
      </c>
      <c r="H20" s="38">
        <v>0.78953541103066505</v>
      </c>
      <c r="I20" s="38">
        <v>1.3540000000000001</v>
      </c>
      <c r="J20" s="38">
        <v>0.74733840526358841</v>
      </c>
      <c r="K20" s="38">
        <v>0.38412275473594415</v>
      </c>
      <c r="L20" s="38">
        <v>0.15728827028479941</v>
      </c>
      <c r="M20" s="38">
        <v>0.25266159473641153</v>
      </c>
      <c r="N20" s="38">
        <v>0.513987708955574</v>
      </c>
      <c r="O20" s="38">
        <v>0.21046458896933495</v>
      </c>
      <c r="P20" s="38">
        <v>0.40947397243603395</v>
      </c>
      <c r="Q20" s="38">
        <v>0.21151429083239484</v>
      </c>
      <c r="R20" s="38">
        <v>3.7278129343629356</v>
      </c>
      <c r="S20" s="38">
        <v>2.7859377734877739</v>
      </c>
      <c r="T20" s="38">
        <v>1.4319377734877738</v>
      </c>
      <c r="U20" s="38">
        <v>0.58634124839124857</v>
      </c>
      <c r="V20" s="38">
        <v>0.94187516087516165</v>
      </c>
      <c r="W20" s="39">
        <v>0.83899999999999997</v>
      </c>
      <c r="X20" s="39">
        <v>0.58176718186501797</v>
      </c>
    </row>
    <row r="21" spans="1:24">
      <c r="A21" s="10" t="s">
        <v>21</v>
      </c>
      <c r="B21" s="36">
        <v>12061.5</v>
      </c>
      <c r="C21" s="36">
        <v>29780</v>
      </c>
      <c r="D21" s="36">
        <v>36542.5</v>
      </c>
      <c r="E21" s="36">
        <v>44328.5</v>
      </c>
      <c r="F21" s="37">
        <v>32267</v>
      </c>
      <c r="G21" s="38">
        <v>0.54912139337403543</v>
      </c>
      <c r="H21" s="38">
        <v>0.7587008398673567</v>
      </c>
      <c r="I21" s="38">
        <v>1.5615000000000001</v>
      </c>
      <c r="J21" s="38">
        <v>0.72790642588853671</v>
      </c>
      <c r="K21" s="38">
        <v>0.32819743505870935</v>
      </c>
      <c r="L21" s="38">
        <v>0.17564320922205801</v>
      </c>
      <c r="M21" s="38">
        <v>0.27209357411146329</v>
      </c>
      <c r="N21" s="38">
        <v>0.45087860662596457</v>
      </c>
      <c r="O21" s="38">
        <v>0.2412991601326433</v>
      </c>
      <c r="P21" s="38">
        <v>0.53517544764065039</v>
      </c>
      <c r="Q21" s="38">
        <v>0.20380744362216202</v>
      </c>
      <c r="R21" s="38">
        <v>3.9065921353387703</v>
      </c>
      <c r="S21" s="38">
        <v>2.8436335186387112</v>
      </c>
      <c r="T21" s="38">
        <v>1.2821335186387111</v>
      </c>
      <c r="U21" s="38">
        <v>0.68616637977255424</v>
      </c>
      <c r="V21" s="38">
        <v>1.0629586167000591</v>
      </c>
      <c r="W21" s="39">
        <v>0.61149999999999993</v>
      </c>
      <c r="X21" s="39">
        <v>0.70405012939001888</v>
      </c>
    </row>
    <row r="22" spans="1:24">
      <c r="A22" s="10" t="s">
        <v>21</v>
      </c>
      <c r="B22" s="36">
        <v>10533.5</v>
      </c>
      <c r="C22" s="36">
        <v>26968</v>
      </c>
      <c r="D22" s="36">
        <v>36233.5</v>
      </c>
      <c r="E22" s="36">
        <v>44507.5</v>
      </c>
      <c r="F22" s="37">
        <v>33974</v>
      </c>
      <c r="G22" s="38">
        <v>0.48373756401954437</v>
      </c>
      <c r="H22" s="38">
        <v>0.75646082298228057</v>
      </c>
      <c r="I22" s="38">
        <v>1.417</v>
      </c>
      <c r="J22" s="38">
        <v>0.76333202269280453</v>
      </c>
      <c r="K22" s="38">
        <v>0.39407964949727575</v>
      </c>
      <c r="L22" s="38">
        <v>0.18590125259787671</v>
      </c>
      <c r="M22" s="38">
        <v>0.23666797730719541</v>
      </c>
      <c r="N22" s="38">
        <v>0.51626243598045563</v>
      </c>
      <c r="O22" s="38">
        <v>0.24353917701771943</v>
      </c>
      <c r="P22" s="38">
        <v>0.47173522620371167</v>
      </c>
      <c r="Q22" s="38">
        <v>0.20671903855050008</v>
      </c>
      <c r="R22" s="38">
        <v>3.837483799324592</v>
      </c>
      <c r="S22" s="38">
        <v>2.9292742705893091</v>
      </c>
      <c r="T22" s="38">
        <v>1.5122742705893091</v>
      </c>
      <c r="U22" s="38">
        <v>0.71339304511850077</v>
      </c>
      <c r="V22" s="38">
        <v>0.90820952873528293</v>
      </c>
      <c r="W22" s="39">
        <v>0.89949999999999997</v>
      </c>
      <c r="X22" s="39">
        <v>0.80324461712805584</v>
      </c>
    </row>
    <row r="23" spans="1:24">
      <c r="A23" s="11" t="s">
        <v>11</v>
      </c>
      <c r="B23" s="57">
        <f t="shared" ref="B23:X23" si="2">AVERAGE(B15:B22)</f>
        <v>11057.75</v>
      </c>
      <c r="C23" s="57">
        <f t="shared" si="2"/>
        <v>27943.25</v>
      </c>
      <c r="D23" s="57">
        <f t="shared" si="2"/>
        <v>36869.5</v>
      </c>
      <c r="E23" s="57">
        <f t="shared" si="2"/>
        <v>44066.6875</v>
      </c>
      <c r="F23" s="57">
        <f t="shared" si="2"/>
        <v>33008.9375</v>
      </c>
      <c r="G23" s="56">
        <f t="shared" si="2"/>
        <v>0.51180029937523253</v>
      </c>
      <c r="H23" s="56">
        <f t="shared" si="2"/>
        <v>0.7816522153780352</v>
      </c>
      <c r="I23" s="56">
        <f t="shared" si="2"/>
        <v>1.4623750000000002</v>
      </c>
      <c r="J23" s="56">
        <f t="shared" si="2"/>
        <v>0.74899369141282057</v>
      </c>
      <c r="K23" s="56">
        <f t="shared" si="2"/>
        <v>0.36597299288909407</v>
      </c>
      <c r="L23" s="56">
        <f t="shared" si="2"/>
        <v>0.16357577241780369</v>
      </c>
      <c r="M23" s="56">
        <f t="shared" si="2"/>
        <v>0.25100630858717937</v>
      </c>
      <c r="N23" s="56">
        <f t="shared" si="2"/>
        <v>0.48819970062476747</v>
      </c>
      <c r="O23" s="56">
        <f t="shared" si="2"/>
        <v>0.21834778462196475</v>
      </c>
      <c r="P23" s="56">
        <f t="shared" si="2"/>
        <v>0.44809783421170252</v>
      </c>
      <c r="Q23" s="56">
        <f t="shared" si="2"/>
        <v>0.20795349526921794</v>
      </c>
      <c r="R23" s="56">
        <f t="shared" si="2"/>
        <v>3.8135178282173938</v>
      </c>
      <c r="S23" s="56">
        <f t="shared" si="2"/>
        <v>2.8549523612981984</v>
      </c>
      <c r="T23" s="56">
        <f t="shared" si="2"/>
        <v>1.392577361298198</v>
      </c>
      <c r="U23" s="56">
        <f t="shared" si="2"/>
        <v>0.62274281660207487</v>
      </c>
      <c r="V23" s="56">
        <f t="shared" si="2"/>
        <v>0.95856546691919609</v>
      </c>
      <c r="W23" s="56">
        <f t="shared" si="2"/>
        <v>0.77493749999999983</v>
      </c>
      <c r="X23" s="56">
        <f t="shared" si="2"/>
        <v>0.63151348215695702</v>
      </c>
    </row>
    <row r="24" spans="1:24">
      <c r="A24" s="11" t="s">
        <v>12</v>
      </c>
      <c r="B24" s="57">
        <f t="shared" ref="B24:X24" si="3">STDEV(B15:B22)/SQRT(8)</f>
        <v>254.34713343325549</v>
      </c>
      <c r="C24" s="57">
        <f t="shared" si="3"/>
        <v>634.59174868571995</v>
      </c>
      <c r="D24" s="57">
        <f t="shared" si="3"/>
        <v>704.42751578853017</v>
      </c>
      <c r="E24" s="57">
        <f t="shared" si="3"/>
        <v>674.76168370700111</v>
      </c>
      <c r="F24" s="57">
        <f t="shared" si="3"/>
        <v>582.12818787663571</v>
      </c>
      <c r="G24" s="56">
        <f t="shared" si="3"/>
        <v>1.0529746341616523E-2</v>
      </c>
      <c r="H24" s="56">
        <f t="shared" si="3"/>
        <v>7.3811891387871552E-3</v>
      </c>
      <c r="I24" s="56">
        <f t="shared" si="3"/>
        <v>4.1018587903186403E-2</v>
      </c>
      <c r="J24" s="56">
        <f t="shared" si="3"/>
        <v>4.8648258065881987E-3</v>
      </c>
      <c r="K24" s="56">
        <f t="shared" si="3"/>
        <v>1.0013691074351587E-2</v>
      </c>
      <c r="L24" s="56">
        <f t="shared" si="3"/>
        <v>5.7632752638398337E-3</v>
      </c>
      <c r="M24" s="56">
        <f t="shared" si="3"/>
        <v>4.8648258065881996E-3</v>
      </c>
      <c r="N24" s="56">
        <f t="shared" si="3"/>
        <v>1.0529746341616523E-2</v>
      </c>
      <c r="O24" s="56">
        <f t="shared" si="3"/>
        <v>7.3811891387871552E-3</v>
      </c>
      <c r="P24" s="56">
        <f t="shared" si="3"/>
        <v>1.5937205287999502E-2</v>
      </c>
      <c r="Q24" s="56">
        <f t="shared" si="3"/>
        <v>2.4854260264441765E-3</v>
      </c>
      <c r="R24" s="56">
        <f t="shared" si="3"/>
        <v>5.6806076078462962E-2</v>
      </c>
      <c r="S24" s="56">
        <f t="shared" si="3"/>
        <v>3.2771467795065332E-2</v>
      </c>
      <c r="T24" s="56">
        <f t="shared" si="3"/>
        <v>2.6145773111766579E-2</v>
      </c>
      <c r="U24" s="56">
        <f t="shared" si="3"/>
        <v>1.9875872821449186E-2</v>
      </c>
      <c r="V24" s="56">
        <f t="shared" si="3"/>
        <v>2.9998389919760914E-2</v>
      </c>
      <c r="W24" s="56">
        <f t="shared" si="3"/>
        <v>5.4839737083549944E-2</v>
      </c>
      <c r="X24" s="56">
        <f t="shared" si="3"/>
        <v>4.9002745986635801E-2</v>
      </c>
    </row>
    <row r="25" spans="1:24">
      <c r="A25" s="12" t="s">
        <v>22</v>
      </c>
      <c r="B25" s="36">
        <v>9607</v>
      </c>
      <c r="C25" s="36">
        <v>24887.5</v>
      </c>
      <c r="D25" s="36">
        <v>34998</v>
      </c>
      <c r="E25" s="36">
        <v>42378</v>
      </c>
      <c r="F25" s="37">
        <v>32771</v>
      </c>
      <c r="G25" s="38">
        <v>0.46628116322358182</v>
      </c>
      <c r="H25" s="38">
        <v>0.77480089103170491</v>
      </c>
      <c r="I25" s="38">
        <v>1.349</v>
      </c>
      <c r="J25" s="38">
        <v>0.77330218509604043</v>
      </c>
      <c r="K25" s="38">
        <v>0.41272594270612112</v>
      </c>
      <c r="L25" s="38">
        <v>0.17414696304686395</v>
      </c>
      <c r="M25" s="38">
        <v>0.2266978149039596</v>
      </c>
      <c r="N25" s="38">
        <v>0.53371883677641818</v>
      </c>
      <c r="O25" s="38">
        <v>0.22519910896829509</v>
      </c>
      <c r="P25" s="38">
        <v>0.4219433406706497</v>
      </c>
      <c r="Q25" s="38">
        <v>0.21091556693947039</v>
      </c>
      <c r="R25" s="38">
        <v>3.741233729262786</v>
      </c>
      <c r="S25" s="38">
        <v>2.8931042177939204</v>
      </c>
      <c r="T25" s="38">
        <v>1.5441042177939204</v>
      </c>
      <c r="U25" s="38">
        <v>0.65152449199960716</v>
      </c>
      <c r="V25" s="38">
        <v>0.84812951146886562</v>
      </c>
      <c r="W25" s="39">
        <v>1.0445</v>
      </c>
      <c r="X25" s="39">
        <v>0.76241629988625659</v>
      </c>
    </row>
    <row r="26" spans="1:24">
      <c r="A26" s="12" t="s">
        <v>22</v>
      </c>
      <c r="B26" s="36">
        <v>10761.5</v>
      </c>
      <c r="C26" s="36">
        <v>26285</v>
      </c>
      <c r="D26" s="36">
        <v>37745</v>
      </c>
      <c r="E26" s="36">
        <v>44442.5</v>
      </c>
      <c r="F26" s="37">
        <v>33681</v>
      </c>
      <c r="G26" s="38">
        <v>0.46089783557495323</v>
      </c>
      <c r="H26" s="38">
        <v>0.80114901576556519</v>
      </c>
      <c r="I26" s="38">
        <v>1.3815</v>
      </c>
      <c r="J26" s="38">
        <v>0.75785565618495809</v>
      </c>
      <c r="K26" s="38">
        <v>0.40856162457107498</v>
      </c>
      <c r="L26" s="38">
        <v>0.15070034314001235</v>
      </c>
      <c r="M26" s="38">
        <v>0.24214434381504191</v>
      </c>
      <c r="N26" s="38">
        <v>0.53910216442504677</v>
      </c>
      <c r="O26" s="38">
        <v>0.19885098423443481</v>
      </c>
      <c r="P26" s="38">
        <v>0.36885584469227584</v>
      </c>
      <c r="Q26" s="38">
        <v>0.20181143754475689</v>
      </c>
      <c r="R26" s="38">
        <v>3.955120543047637</v>
      </c>
      <c r="S26" s="38">
        <v>2.9974104744419749</v>
      </c>
      <c r="T26" s="38">
        <v>1.615910474441975</v>
      </c>
      <c r="U26" s="38">
        <v>0.59603802299739095</v>
      </c>
      <c r="V26" s="38">
        <v>0.9577100686056621</v>
      </c>
      <c r="W26" s="39">
        <v>0.92599999999999993</v>
      </c>
      <c r="X26" s="39">
        <v>0.54117670157068043</v>
      </c>
    </row>
    <row r="27" spans="1:24">
      <c r="A27" s="12" t="s">
        <v>22</v>
      </c>
      <c r="B27" s="36">
        <v>9412</v>
      </c>
      <c r="C27" s="36">
        <v>24545.5</v>
      </c>
      <c r="D27" s="36">
        <v>33925</v>
      </c>
      <c r="E27" s="36">
        <v>41955.5</v>
      </c>
      <c r="F27" s="37">
        <v>32543.5</v>
      </c>
      <c r="G27" s="38">
        <v>0.4650237374590932</v>
      </c>
      <c r="H27" s="38">
        <v>0.75323797378892865</v>
      </c>
      <c r="I27" s="38">
        <v>1.3075000000000001</v>
      </c>
      <c r="J27" s="38">
        <v>0.77566707583034411</v>
      </c>
      <c r="K27" s="38">
        <v>0.41496347320375165</v>
      </c>
      <c r="L27" s="38">
        <v>0.19140517929711243</v>
      </c>
      <c r="M27" s="38">
        <v>0.22433292416965595</v>
      </c>
      <c r="N27" s="38">
        <v>0.5349762625409068</v>
      </c>
      <c r="O27" s="38">
        <v>0.24676202621107135</v>
      </c>
      <c r="P27" s="38">
        <v>0.46125789775990811</v>
      </c>
      <c r="Q27" s="38">
        <v>0.21622276924630987</v>
      </c>
      <c r="R27" s="38">
        <v>3.6248598308388673</v>
      </c>
      <c r="S27" s="38">
        <v>2.8116844252816602</v>
      </c>
      <c r="T27" s="38">
        <v>1.5041844252816601</v>
      </c>
      <c r="U27" s="38">
        <v>0.69381694584861409</v>
      </c>
      <c r="V27" s="38">
        <v>0.81317540555720713</v>
      </c>
      <c r="W27" s="39">
        <v>1.1000000000000001</v>
      </c>
      <c r="X27" s="39">
        <v>0.94179327256250345</v>
      </c>
    </row>
    <row r="28" spans="1:24">
      <c r="A28" s="12" t="s">
        <v>22</v>
      </c>
      <c r="B28" s="36">
        <v>10387.5</v>
      </c>
      <c r="C28" s="36">
        <v>25830</v>
      </c>
      <c r="D28" s="36">
        <v>35356</v>
      </c>
      <c r="E28" s="36">
        <v>42524.5</v>
      </c>
      <c r="F28" s="37">
        <v>32137</v>
      </c>
      <c r="G28" s="38">
        <v>0.48052089491862959</v>
      </c>
      <c r="H28" s="38">
        <v>0.77693935339328501</v>
      </c>
      <c r="I28" s="38">
        <v>1.3235000000000001</v>
      </c>
      <c r="J28" s="38">
        <v>0.75572905031217297</v>
      </c>
      <c r="K28" s="38">
        <v>0.39258545074016155</v>
      </c>
      <c r="L28" s="38">
        <v>0.16857341062211195</v>
      </c>
      <c r="M28" s="38">
        <v>0.244270949687827</v>
      </c>
      <c r="N28" s="38">
        <v>0.51947910508137041</v>
      </c>
      <c r="O28" s="38">
        <v>0.22306064660671499</v>
      </c>
      <c r="P28" s="38">
        <v>0.42939291383389733</v>
      </c>
      <c r="Q28" s="38">
        <v>0.21530547393898727</v>
      </c>
      <c r="R28" s="38">
        <v>3.6445637526307277</v>
      </c>
      <c r="S28" s="38">
        <v>2.7543027035777889</v>
      </c>
      <c r="T28" s="38">
        <v>1.4308027035777888</v>
      </c>
      <c r="U28" s="38">
        <v>0.61437654201068481</v>
      </c>
      <c r="V28" s="38">
        <v>0.89026104905293879</v>
      </c>
      <c r="W28" s="39">
        <v>0.91800000000000004</v>
      </c>
      <c r="X28" s="39">
        <v>0.69081282804954847</v>
      </c>
    </row>
    <row r="29" spans="1:24">
      <c r="A29" s="12" t="s">
        <v>22</v>
      </c>
      <c r="B29" s="36">
        <v>9574.5</v>
      </c>
      <c r="C29" s="36">
        <v>23765.5</v>
      </c>
      <c r="D29" s="36">
        <v>32121</v>
      </c>
      <c r="E29" s="36">
        <v>38363</v>
      </c>
      <c r="F29" s="37">
        <v>28788.5</v>
      </c>
      <c r="G29" s="38">
        <v>0.49293988919186482</v>
      </c>
      <c r="H29" s="38">
        <v>0.7831773103843549</v>
      </c>
      <c r="I29" s="38">
        <v>1.351</v>
      </c>
      <c r="J29" s="38">
        <v>0.75042358522534736</v>
      </c>
      <c r="K29" s="38">
        <v>0.38050986627740269</v>
      </c>
      <c r="L29" s="38">
        <v>0.16270886009957508</v>
      </c>
      <c r="M29" s="38">
        <v>0.24957641477465267</v>
      </c>
      <c r="N29" s="38">
        <v>0.50706011080813518</v>
      </c>
      <c r="O29" s="38">
        <v>0.2168226896156451</v>
      </c>
      <c r="P29" s="38">
        <v>0.42760746703202596</v>
      </c>
      <c r="Q29" s="38">
        <v>0.21495192633718208</v>
      </c>
      <c r="R29" s="38">
        <v>3.6522030159960535</v>
      </c>
      <c r="S29" s="38">
        <v>2.7406992812345852</v>
      </c>
      <c r="T29" s="38">
        <v>1.3896992812345852</v>
      </c>
      <c r="U29" s="38">
        <v>0.59424578958494811</v>
      </c>
      <c r="V29" s="38">
        <v>0.91150373476146829</v>
      </c>
      <c r="W29" s="39">
        <v>0.84499999999999997</v>
      </c>
      <c r="X29" s="39">
        <v>0.63125964933277467</v>
      </c>
    </row>
    <row r="30" spans="1:24">
      <c r="A30" s="12" t="s">
        <v>22</v>
      </c>
      <c r="B30" s="36">
        <v>10241</v>
      </c>
      <c r="C30" s="36">
        <v>25797.5</v>
      </c>
      <c r="D30" s="36">
        <v>35502</v>
      </c>
      <c r="E30" s="36">
        <v>42231.5</v>
      </c>
      <c r="F30" s="37">
        <v>31990.5</v>
      </c>
      <c r="G30" s="38">
        <v>0.48628499085666055</v>
      </c>
      <c r="H30" s="38">
        <v>0.78964067457526455</v>
      </c>
      <c r="I30" s="38">
        <v>1.3065</v>
      </c>
      <c r="J30" s="38">
        <v>0.75750328546227341</v>
      </c>
      <c r="K30" s="38">
        <v>0.38914080721736144</v>
      </c>
      <c r="L30" s="38">
        <v>0.15934788013686463</v>
      </c>
      <c r="M30" s="38">
        <v>0.24249671453772659</v>
      </c>
      <c r="N30" s="38">
        <v>0.51371500914333945</v>
      </c>
      <c r="O30" s="38">
        <v>0.21035932542473545</v>
      </c>
      <c r="P30" s="38">
        <v>0.40948643057076789</v>
      </c>
      <c r="Q30" s="38">
        <v>0.21993595476024927</v>
      </c>
      <c r="R30" s="38">
        <v>3.5467781795390994</v>
      </c>
      <c r="S30" s="38">
        <v>2.6866961238067688</v>
      </c>
      <c r="T30" s="38">
        <v>1.3801961238067688</v>
      </c>
      <c r="U30" s="38">
        <v>0.56517158422524338</v>
      </c>
      <c r="V30" s="38">
        <v>0.86008205573233054</v>
      </c>
      <c r="W30" s="39">
        <v>0.93149999999999999</v>
      </c>
      <c r="X30" s="39">
        <v>0.64594046576330566</v>
      </c>
    </row>
    <row r="31" spans="1:24">
      <c r="A31" s="12" t="s">
        <v>22</v>
      </c>
      <c r="B31" s="36">
        <v>10127</v>
      </c>
      <c r="C31" s="36">
        <v>25147.5</v>
      </c>
      <c r="D31" s="36">
        <v>35258</v>
      </c>
      <c r="E31" s="36">
        <v>43223.5</v>
      </c>
      <c r="F31" s="37">
        <v>33096.5</v>
      </c>
      <c r="G31" s="38">
        <v>0.45383952985965281</v>
      </c>
      <c r="H31" s="38">
        <v>0.75932500415451787</v>
      </c>
      <c r="I31" s="38">
        <v>1.2435</v>
      </c>
      <c r="J31" s="38">
        <v>0.76570615521649099</v>
      </c>
      <c r="K31" s="38">
        <v>0.4181984337223964</v>
      </c>
      <c r="L31" s="38">
        <v>0.18428632572558912</v>
      </c>
      <c r="M31" s="38">
        <v>0.23429384478350898</v>
      </c>
      <c r="N31" s="38">
        <v>0.54616047014034719</v>
      </c>
      <c r="O31" s="38">
        <v>0.24067499584548213</v>
      </c>
      <c r="P31" s="38">
        <v>0.44066718300508956</v>
      </c>
      <c r="Q31" s="38">
        <v>0.21841988369971876</v>
      </c>
      <c r="R31" s="38">
        <v>3.5783377550680737</v>
      </c>
      <c r="S31" s="38">
        <v>2.7399552444991846</v>
      </c>
      <c r="T31" s="38">
        <v>1.4964552444991845</v>
      </c>
      <c r="U31" s="38">
        <v>0.65943871708664825</v>
      </c>
      <c r="V31" s="38">
        <v>0.83838251056888913</v>
      </c>
      <c r="W31" s="39">
        <v>1.1000000000000001</v>
      </c>
      <c r="X31" s="39">
        <v>0.86662875228722602</v>
      </c>
    </row>
    <row r="32" spans="1:24">
      <c r="A32" s="12" t="s">
        <v>22</v>
      </c>
      <c r="B32" s="36">
        <v>9883.5</v>
      </c>
      <c r="C32" s="36">
        <v>23944.5</v>
      </c>
      <c r="D32" s="36">
        <v>30836.5</v>
      </c>
      <c r="E32" s="36">
        <v>34965.5</v>
      </c>
      <c r="F32" s="37">
        <v>25082</v>
      </c>
      <c r="G32" s="38">
        <v>0.56060122797225098</v>
      </c>
      <c r="H32" s="38">
        <v>0.83537995375169449</v>
      </c>
      <c r="I32" s="38">
        <v>1.5499999999999998</v>
      </c>
      <c r="J32" s="38">
        <v>0.71733565943572952</v>
      </c>
      <c r="K32" s="38">
        <v>0.31519640788777514</v>
      </c>
      <c r="L32" s="38">
        <v>0.11808782943186857</v>
      </c>
      <c r="M32" s="38">
        <v>0.28266434056427048</v>
      </c>
      <c r="N32" s="38">
        <v>0.43939877202774902</v>
      </c>
      <c r="O32" s="38">
        <v>0.16462004624830551</v>
      </c>
      <c r="P32" s="38">
        <v>0.3746483985119316</v>
      </c>
      <c r="Q32" s="38">
        <v>0.20599926528247253</v>
      </c>
      <c r="R32" s="38">
        <v>3.8543862456439792</v>
      </c>
      <c r="S32" s="38">
        <v>2.7648886992390298</v>
      </c>
      <c r="T32" s="38">
        <v>1.21488869923903</v>
      </c>
      <c r="U32" s="38">
        <v>0.45515610554014635</v>
      </c>
      <c r="V32" s="38">
        <v>1.0894975464049494</v>
      </c>
      <c r="W32" s="39">
        <v>0.51649999999999996</v>
      </c>
      <c r="X32" s="39">
        <v>0.30943535983749249</v>
      </c>
    </row>
    <row r="33" spans="1:24">
      <c r="A33" s="13" t="s">
        <v>11</v>
      </c>
      <c r="B33" s="62">
        <f t="shared" ref="B33:X33" si="4">AVERAGE(B25:B32)</f>
        <v>9999.25</v>
      </c>
      <c r="C33" s="62">
        <f t="shared" si="4"/>
        <v>25025.375</v>
      </c>
      <c r="D33" s="62">
        <f t="shared" si="4"/>
        <v>34467.6875</v>
      </c>
      <c r="E33" s="62">
        <f t="shared" si="4"/>
        <v>41260.5</v>
      </c>
      <c r="F33" s="62">
        <f t="shared" si="4"/>
        <v>31261.25</v>
      </c>
      <c r="G33" s="59">
        <f t="shared" si="4"/>
        <v>0.48329865863208593</v>
      </c>
      <c r="H33" s="59">
        <f t="shared" si="4"/>
        <v>0.7842062721056644</v>
      </c>
      <c r="I33" s="59">
        <f t="shared" si="4"/>
        <v>1.3515625</v>
      </c>
      <c r="J33" s="59">
        <f t="shared" si="4"/>
        <v>0.75669033159541965</v>
      </c>
      <c r="K33" s="59">
        <f t="shared" si="4"/>
        <v>0.39148525079075558</v>
      </c>
      <c r="L33" s="59">
        <f t="shared" si="4"/>
        <v>0.16365709893749977</v>
      </c>
      <c r="M33" s="59">
        <f t="shared" si="4"/>
        <v>0.2433096684045804</v>
      </c>
      <c r="N33" s="59">
        <f t="shared" si="4"/>
        <v>0.51670134136791401</v>
      </c>
      <c r="O33" s="59">
        <f t="shared" si="4"/>
        <v>0.2157937278943356</v>
      </c>
      <c r="P33" s="59">
        <f t="shared" si="4"/>
        <v>0.41673243450956826</v>
      </c>
      <c r="Q33" s="59">
        <f t="shared" si="4"/>
        <v>0.21294528471864341</v>
      </c>
      <c r="R33" s="59">
        <f t="shared" si="4"/>
        <v>3.6996853815034028</v>
      </c>
      <c r="S33" s="59">
        <f t="shared" si="4"/>
        <v>2.798592646234364</v>
      </c>
      <c r="T33" s="59">
        <f t="shared" si="4"/>
        <v>1.447030146234364</v>
      </c>
      <c r="U33" s="59">
        <f t="shared" si="4"/>
        <v>0.60372102491166035</v>
      </c>
      <c r="V33" s="59">
        <f t="shared" si="4"/>
        <v>0.90109273526903899</v>
      </c>
      <c r="W33" s="59">
        <f t="shared" si="4"/>
        <v>0.92268749999999999</v>
      </c>
      <c r="X33" s="59">
        <f t="shared" si="4"/>
        <v>0.67368291616122344</v>
      </c>
    </row>
    <row r="34" spans="1:24">
      <c r="A34" s="13" t="s">
        <v>12</v>
      </c>
      <c r="B34" s="62">
        <f t="shared" ref="B34:X34" si="5">STDEV(B25:B32)/SQRT(8)</f>
        <v>163.61210115042573</v>
      </c>
      <c r="C34" s="62">
        <f t="shared" si="5"/>
        <v>323.21027473833277</v>
      </c>
      <c r="D34" s="62">
        <f t="shared" si="5"/>
        <v>761.72359146813028</v>
      </c>
      <c r="E34" s="62">
        <f t="shared" si="5"/>
        <v>1087.8664612442099</v>
      </c>
      <c r="F34" s="62">
        <f t="shared" si="5"/>
        <v>1024.2001190824824</v>
      </c>
      <c r="G34" s="59">
        <f t="shared" si="5"/>
        <v>1.2010768784293482E-2</v>
      </c>
      <c r="H34" s="59">
        <f t="shared" si="5"/>
        <v>9.1180512138693427E-3</v>
      </c>
      <c r="I34" s="59">
        <f t="shared" si="5"/>
        <v>3.1824776609585152E-2</v>
      </c>
      <c r="J34" s="59">
        <f t="shared" si="5"/>
        <v>6.4203371657232033E-3</v>
      </c>
      <c r="K34" s="59">
        <f t="shared" si="5"/>
        <v>1.191843116236297E-2</v>
      </c>
      <c r="L34" s="59">
        <f t="shared" si="5"/>
        <v>8.0107435658633049E-3</v>
      </c>
      <c r="M34" s="59">
        <f t="shared" si="5"/>
        <v>6.4203371657231998E-3</v>
      </c>
      <c r="N34" s="59">
        <f t="shared" si="5"/>
        <v>1.2010768784293482E-2</v>
      </c>
      <c r="O34" s="59">
        <f t="shared" si="5"/>
        <v>9.1180512138691865E-3</v>
      </c>
      <c r="P34" s="59">
        <f t="shared" si="5"/>
        <v>1.1161825236981894E-2</v>
      </c>
      <c r="Q34" s="59">
        <f t="shared" si="5"/>
        <v>2.2180638410502799E-3</v>
      </c>
      <c r="R34" s="59">
        <f t="shared" si="5"/>
        <v>4.9982753313115524E-2</v>
      </c>
      <c r="S34" s="59">
        <f t="shared" si="5"/>
        <v>3.561719439267115E-2</v>
      </c>
      <c r="T34" s="59">
        <f t="shared" si="5"/>
        <v>4.3416584331397307E-2</v>
      </c>
      <c r="U34" s="59">
        <f t="shared" si="5"/>
        <v>2.5817647255411601E-2</v>
      </c>
      <c r="V34" s="59">
        <f t="shared" si="5"/>
        <v>3.1360979419095422E-2</v>
      </c>
      <c r="W34" s="59">
        <f t="shared" si="5"/>
        <v>6.6661721821822201E-2</v>
      </c>
      <c r="X34" s="59">
        <f t="shared" si="5"/>
        <v>6.9447033063230357E-2</v>
      </c>
    </row>
    <row r="35" spans="1:24">
      <c r="A35" s="6" t="s">
        <v>23</v>
      </c>
      <c r="B35" s="36">
        <v>12370.5</v>
      </c>
      <c r="C35" s="36">
        <v>28658.5</v>
      </c>
      <c r="D35" s="36">
        <v>37745</v>
      </c>
      <c r="E35" s="36">
        <v>44767.5</v>
      </c>
      <c r="F35" s="37">
        <v>32397</v>
      </c>
      <c r="G35" s="38">
        <v>0.50276260147544527</v>
      </c>
      <c r="H35" s="38">
        <v>0.78323610210821992</v>
      </c>
      <c r="I35" s="38">
        <v>1.4390000000000001</v>
      </c>
      <c r="J35" s="38">
        <v>0.72367230691908191</v>
      </c>
      <c r="K35" s="38">
        <v>0.3598369352767074</v>
      </c>
      <c r="L35" s="38">
        <v>0.15686603004411681</v>
      </c>
      <c r="M35" s="38">
        <v>0.27632769308091809</v>
      </c>
      <c r="N35" s="38">
        <v>0.49723739852455473</v>
      </c>
      <c r="O35" s="38">
        <v>0.21676389789178008</v>
      </c>
      <c r="P35" s="38">
        <v>0.43593643304984786</v>
      </c>
      <c r="Q35" s="38">
        <v>0.20181286509312396</v>
      </c>
      <c r="R35" s="38">
        <v>3.9550854923870333</v>
      </c>
      <c r="S35" s="38">
        <v>2.8621858423379174</v>
      </c>
      <c r="T35" s="38">
        <v>1.4231858423379173</v>
      </c>
      <c r="U35" s="38">
        <v>0.62041855967583492</v>
      </c>
      <c r="V35" s="38">
        <v>1.0928996500491159</v>
      </c>
      <c r="W35" s="39">
        <v>0.65599999999999992</v>
      </c>
      <c r="X35" s="39">
        <v>0.50698948990260262</v>
      </c>
    </row>
    <row r="36" spans="1:24">
      <c r="A36" s="6" t="s">
        <v>23</v>
      </c>
      <c r="B36" s="36">
        <v>9412</v>
      </c>
      <c r="C36" s="36">
        <v>23017.5</v>
      </c>
      <c r="D36" s="36">
        <v>30430</v>
      </c>
      <c r="E36" s="36">
        <v>36575</v>
      </c>
      <c r="F36" s="37">
        <v>27163</v>
      </c>
      <c r="G36" s="38">
        <v>0.50088355483562197</v>
      </c>
      <c r="H36" s="38">
        <v>0.77377314729595403</v>
      </c>
      <c r="I36" s="38">
        <v>1.3134999999999999</v>
      </c>
      <c r="J36" s="38">
        <v>0.74266575529733425</v>
      </c>
      <c r="K36" s="38">
        <v>0.37067669172932333</v>
      </c>
      <c r="L36" s="38">
        <v>0.16801093643198906</v>
      </c>
      <c r="M36" s="38">
        <v>0.25733424470266575</v>
      </c>
      <c r="N36" s="38">
        <v>0.49911644516437803</v>
      </c>
      <c r="O36" s="38">
        <v>0.22622685270404597</v>
      </c>
      <c r="P36" s="38">
        <v>0.45325465609441273</v>
      </c>
      <c r="Q36" s="38">
        <v>0.22070096543999373</v>
      </c>
      <c r="R36" s="38">
        <v>3.5310177869244055</v>
      </c>
      <c r="S36" s="38">
        <v>2.6223659916945352</v>
      </c>
      <c r="T36" s="38">
        <v>1.3088659916945353</v>
      </c>
      <c r="U36" s="38">
        <v>0.593249604939179</v>
      </c>
      <c r="V36" s="38">
        <v>0.90865179522987027</v>
      </c>
      <c r="W36" s="39">
        <v>0.8145</v>
      </c>
      <c r="X36" s="39">
        <v>0.67522462057335597</v>
      </c>
    </row>
    <row r="37" spans="1:24">
      <c r="A37" s="6" t="s">
        <v>23</v>
      </c>
      <c r="B37" s="36">
        <v>12516.5</v>
      </c>
      <c r="C37" s="36">
        <v>27976</v>
      </c>
      <c r="D37" s="36">
        <v>36364</v>
      </c>
      <c r="E37" s="36">
        <v>42394.5</v>
      </c>
      <c r="F37" s="37">
        <v>29878</v>
      </c>
      <c r="G37" s="38">
        <v>0.51742084476872618</v>
      </c>
      <c r="H37" s="38">
        <v>0.79816252761229001</v>
      </c>
      <c r="I37" s="38">
        <v>1.4569999999999999</v>
      </c>
      <c r="J37" s="38">
        <v>0.70476123082003561</v>
      </c>
      <c r="K37" s="38">
        <v>0.34010307940888557</v>
      </c>
      <c r="L37" s="38">
        <v>0.14224722546556745</v>
      </c>
      <c r="M37" s="38">
        <v>0.29523876917996439</v>
      </c>
      <c r="N37" s="38">
        <v>0.48257915523127382</v>
      </c>
      <c r="O37" s="38">
        <v>0.20183747238770999</v>
      </c>
      <c r="P37" s="38">
        <v>0.41824739050525361</v>
      </c>
      <c r="Q37" s="38">
        <v>0.20017924390954864</v>
      </c>
      <c r="R37" s="38">
        <v>3.9955229147126357</v>
      </c>
      <c r="S37" s="38">
        <v>2.8158896471425332</v>
      </c>
      <c r="T37" s="38">
        <v>1.3588896471425334</v>
      </c>
      <c r="U37" s="38">
        <v>0.56835204890196944</v>
      </c>
      <c r="V37" s="38">
        <v>1.1796332675701025</v>
      </c>
      <c r="W37" s="39">
        <v>0.55899999999999994</v>
      </c>
      <c r="X37" s="39">
        <v>0.40188954458750581</v>
      </c>
    </row>
    <row r="38" spans="1:24">
      <c r="A38" s="6" t="s">
        <v>23</v>
      </c>
      <c r="B38" s="36">
        <v>10826.5</v>
      </c>
      <c r="C38" s="36">
        <v>26773</v>
      </c>
      <c r="D38" s="36">
        <v>36461</v>
      </c>
      <c r="E38" s="36">
        <v>43678.5</v>
      </c>
      <c r="F38" s="37">
        <v>32852</v>
      </c>
      <c r="G38" s="38">
        <v>0.48540423718495068</v>
      </c>
      <c r="H38" s="38">
        <v>0.78030256909777185</v>
      </c>
      <c r="I38" s="38">
        <v>1.4340000000000002</v>
      </c>
      <c r="J38" s="38">
        <v>0.7521320558169351</v>
      </c>
      <c r="K38" s="38">
        <v>0.38704396900076693</v>
      </c>
      <c r="L38" s="38">
        <v>0.16524148036219188</v>
      </c>
      <c r="M38" s="38">
        <v>0.2478679441830649</v>
      </c>
      <c r="N38" s="38">
        <v>0.51459576281504926</v>
      </c>
      <c r="O38" s="38">
        <v>0.21969743090222815</v>
      </c>
      <c r="P38" s="38">
        <v>0.42693206352962054</v>
      </c>
      <c r="Q38" s="38">
        <v>0.20292952273518833</v>
      </c>
      <c r="R38" s="38">
        <v>3.9278192079766727</v>
      </c>
      <c r="S38" s="38">
        <v>2.9542387357727407</v>
      </c>
      <c r="T38" s="38">
        <v>1.5202387357727403</v>
      </c>
      <c r="U38" s="38">
        <v>0.64903866052111758</v>
      </c>
      <c r="V38" s="38">
        <v>0.97358047220393207</v>
      </c>
      <c r="W38" s="39">
        <v>0.82250000000000001</v>
      </c>
      <c r="X38" s="39">
        <v>0.61275740606936424</v>
      </c>
    </row>
    <row r="39" spans="1:24">
      <c r="A39" s="6" t="s">
        <v>23</v>
      </c>
      <c r="B39" s="36">
        <v>9802</v>
      </c>
      <c r="C39" s="36">
        <v>23814.5</v>
      </c>
      <c r="D39" s="36">
        <v>31893.5</v>
      </c>
      <c r="E39" s="36">
        <v>38135.5</v>
      </c>
      <c r="F39" s="37">
        <v>28333.5</v>
      </c>
      <c r="G39" s="38">
        <v>0.49455591437697427</v>
      </c>
      <c r="H39" s="38">
        <v>0.77969541355639083</v>
      </c>
      <c r="I39" s="38">
        <v>1.2865</v>
      </c>
      <c r="J39" s="38">
        <v>0.74296914948014314</v>
      </c>
      <c r="K39" s="38">
        <v>0.37552936240510809</v>
      </c>
      <c r="L39" s="38">
        <v>0.16367951121658297</v>
      </c>
      <c r="M39" s="38">
        <v>0.2570308505198568</v>
      </c>
      <c r="N39" s="38">
        <v>0.50544408562302579</v>
      </c>
      <c r="O39" s="38">
        <v>0.22030458644360917</v>
      </c>
      <c r="P39" s="38">
        <v>0.43586341735912298</v>
      </c>
      <c r="Q39" s="38">
        <v>0.22216031680624007</v>
      </c>
      <c r="R39" s="38">
        <v>3.5012539339875115</v>
      </c>
      <c r="S39" s="38">
        <v>2.6013236574487064</v>
      </c>
      <c r="T39" s="38">
        <v>1.3148236574487067</v>
      </c>
      <c r="U39" s="38">
        <v>0.57308353256021416</v>
      </c>
      <c r="V39" s="38">
        <v>0.89993027653880509</v>
      </c>
      <c r="W39" s="39">
        <v>0.84550000000000003</v>
      </c>
      <c r="X39" s="39">
        <v>0.65325052605520484</v>
      </c>
    </row>
    <row r="40" spans="1:24">
      <c r="A40" s="6" t="s">
        <v>23</v>
      </c>
      <c r="B40" s="36">
        <v>10696</v>
      </c>
      <c r="C40" s="36">
        <v>24789.5</v>
      </c>
      <c r="D40" s="36">
        <v>32868.5</v>
      </c>
      <c r="E40" s="36">
        <v>39875</v>
      </c>
      <c r="F40" s="37">
        <v>29179</v>
      </c>
      <c r="G40" s="38">
        <v>0.48300147366256552</v>
      </c>
      <c r="H40" s="38">
        <v>0.75987867987251101</v>
      </c>
      <c r="I40" s="38">
        <v>1.3839999999999999</v>
      </c>
      <c r="J40" s="38">
        <v>0.73176175548589339</v>
      </c>
      <c r="K40" s="38">
        <v>0.37831974921630096</v>
      </c>
      <c r="L40" s="38">
        <v>0.17571159874608155</v>
      </c>
      <c r="M40" s="38">
        <v>0.26823824451410661</v>
      </c>
      <c r="N40" s="38">
        <v>0.51699852633743448</v>
      </c>
      <c r="O40" s="38">
        <v>0.24012132012748899</v>
      </c>
      <c r="P40" s="38">
        <v>0.46445262006562599</v>
      </c>
      <c r="Q40" s="38">
        <v>0.20342664963445703</v>
      </c>
      <c r="R40" s="38">
        <v>3.9157767765281868</v>
      </c>
      <c r="S40" s="38">
        <v>2.8654156880831589</v>
      </c>
      <c r="T40" s="38">
        <v>1.481415688083159</v>
      </c>
      <c r="U40" s="38">
        <v>0.68804739773654533</v>
      </c>
      <c r="V40" s="38">
        <v>1.0503610884450278</v>
      </c>
      <c r="W40" s="39">
        <v>0.74649999999999994</v>
      </c>
      <c r="X40" s="39">
        <v>0.64740094689936889</v>
      </c>
    </row>
    <row r="41" spans="1:24">
      <c r="A41" s="6" t="s">
        <v>23</v>
      </c>
      <c r="B41" s="36">
        <v>10420</v>
      </c>
      <c r="C41" s="36">
        <v>25082.5</v>
      </c>
      <c r="D41" s="36">
        <v>32235</v>
      </c>
      <c r="E41" s="36">
        <v>39046</v>
      </c>
      <c r="F41" s="37">
        <v>28626</v>
      </c>
      <c r="G41" s="38">
        <v>0.51220918046531128</v>
      </c>
      <c r="H41" s="38">
        <v>0.76206944735555093</v>
      </c>
      <c r="I41" s="38">
        <v>1.4605000000000001</v>
      </c>
      <c r="J41" s="38">
        <v>0.73313527634072628</v>
      </c>
      <c r="K41" s="38">
        <v>0.35761665727603342</v>
      </c>
      <c r="L41" s="38">
        <v>0.17443528146288989</v>
      </c>
      <c r="M41" s="38">
        <v>0.26686472365927366</v>
      </c>
      <c r="N41" s="38">
        <v>0.48779081953468872</v>
      </c>
      <c r="O41" s="38">
        <v>0.23793055264444907</v>
      </c>
      <c r="P41" s="38">
        <v>0.48777169047874813</v>
      </c>
      <c r="Q41" s="38">
        <v>0.2045287641233127</v>
      </c>
      <c r="R41" s="38">
        <v>3.889287843137256</v>
      </c>
      <c r="S41" s="38">
        <v>2.8513741176470591</v>
      </c>
      <c r="T41" s="38">
        <v>1.3908741176470589</v>
      </c>
      <c r="U41" s="38">
        <v>0.67842901960784308</v>
      </c>
      <c r="V41" s="38">
        <v>1.0379137254901969</v>
      </c>
      <c r="W41" s="39">
        <v>0.67549999999999999</v>
      </c>
      <c r="X41" s="39">
        <v>0.64324788535477095</v>
      </c>
    </row>
    <row r="42" spans="1:24">
      <c r="A42" s="6" t="s">
        <v>23</v>
      </c>
      <c r="B42" s="36">
        <v>11070</v>
      </c>
      <c r="C42" s="36">
        <v>26301.5</v>
      </c>
      <c r="D42" s="36">
        <v>36380</v>
      </c>
      <c r="E42" s="36">
        <v>43028.5</v>
      </c>
      <c r="F42" s="37">
        <v>31958.5</v>
      </c>
      <c r="G42" s="38">
        <v>0.47660246882675972</v>
      </c>
      <c r="H42" s="38">
        <v>0.79196457906347295</v>
      </c>
      <c r="I42" s="38">
        <v>1.3334999999999999</v>
      </c>
      <c r="J42" s="38">
        <v>0.7427286565880753</v>
      </c>
      <c r="K42" s="38">
        <v>0.38874234518981604</v>
      </c>
      <c r="L42" s="38">
        <v>0.15451386871492145</v>
      </c>
      <c r="M42" s="38">
        <v>0.25727134341192465</v>
      </c>
      <c r="N42" s="38">
        <v>0.52339753117324028</v>
      </c>
      <c r="O42" s="38">
        <v>0.20803542093652705</v>
      </c>
      <c r="P42" s="38">
        <v>0.39747115442099601</v>
      </c>
      <c r="Q42" s="38">
        <v>0.20977136762961032</v>
      </c>
      <c r="R42" s="38">
        <v>3.7670948199455072</v>
      </c>
      <c r="S42" s="38">
        <v>2.7979292748580242</v>
      </c>
      <c r="T42" s="38">
        <v>1.4644292748580243</v>
      </c>
      <c r="U42" s="38">
        <v>0.582068394445721</v>
      </c>
      <c r="V42" s="38">
        <v>0.96916554508748298</v>
      </c>
      <c r="W42" s="39">
        <v>0.84199999999999997</v>
      </c>
      <c r="X42" s="39">
        <v>0.55544346877015427</v>
      </c>
    </row>
    <row r="43" spans="1:24">
      <c r="A43" s="7" t="s">
        <v>11</v>
      </c>
      <c r="B43" s="65">
        <f t="shared" ref="B43:X43" si="6">AVERAGE(B35:B42)</f>
        <v>10889.1875</v>
      </c>
      <c r="C43" s="65">
        <f t="shared" si="6"/>
        <v>25801.625</v>
      </c>
      <c r="D43" s="65">
        <f t="shared" si="6"/>
        <v>34297.125</v>
      </c>
      <c r="E43" s="65">
        <f t="shared" si="6"/>
        <v>40937.5625</v>
      </c>
      <c r="F43" s="65">
        <f t="shared" si="6"/>
        <v>30048.375</v>
      </c>
      <c r="G43" s="64">
        <f t="shared" si="6"/>
        <v>0.49660503444954435</v>
      </c>
      <c r="H43" s="64">
        <f t="shared" si="6"/>
        <v>0.77863530824527016</v>
      </c>
      <c r="I43" s="64">
        <f t="shared" si="6"/>
        <v>1.3885000000000001</v>
      </c>
      <c r="J43" s="64">
        <f t="shared" si="6"/>
        <v>0.73422827334352803</v>
      </c>
      <c r="K43" s="64">
        <f t="shared" si="6"/>
        <v>0.3697335986878677</v>
      </c>
      <c r="L43" s="64">
        <f t="shared" si="6"/>
        <v>0.16258824155554263</v>
      </c>
      <c r="M43" s="64">
        <f t="shared" si="6"/>
        <v>0.26577172665647186</v>
      </c>
      <c r="N43" s="64">
        <f t="shared" si="6"/>
        <v>0.50339496555045571</v>
      </c>
      <c r="O43" s="64">
        <f t="shared" si="6"/>
        <v>0.22136469175472984</v>
      </c>
      <c r="P43" s="64">
        <f t="shared" si="6"/>
        <v>0.43999117818795347</v>
      </c>
      <c r="Q43" s="64">
        <f t="shared" si="6"/>
        <v>0.20818871192143432</v>
      </c>
      <c r="R43" s="64">
        <f t="shared" si="6"/>
        <v>3.8103573469499006</v>
      </c>
      <c r="S43" s="64">
        <f t="shared" si="6"/>
        <v>2.7963403693730839</v>
      </c>
      <c r="T43" s="64">
        <f t="shared" si="6"/>
        <v>1.4078403693730843</v>
      </c>
      <c r="U43" s="64">
        <f t="shared" si="6"/>
        <v>0.61908590229855298</v>
      </c>
      <c r="V43" s="64">
        <f t="shared" si="6"/>
        <v>1.0140169775768169</v>
      </c>
      <c r="W43" s="64">
        <f t="shared" si="6"/>
        <v>0.74518749999999978</v>
      </c>
      <c r="X43" s="64">
        <f t="shared" si="6"/>
        <v>0.58702548602654103</v>
      </c>
    </row>
    <row r="44" spans="1:24">
      <c r="A44" s="7" t="s">
        <v>12</v>
      </c>
      <c r="B44" s="65">
        <f t="shared" ref="B44:X44" si="7">STDEV(B35:B42)/SQRT(8)</f>
        <v>389.61000346385759</v>
      </c>
      <c r="C44" s="65">
        <f t="shared" si="7"/>
        <v>698.52703924298544</v>
      </c>
      <c r="D44" s="65">
        <f t="shared" si="7"/>
        <v>965.5303444129255</v>
      </c>
      <c r="E44" s="65">
        <f t="shared" si="7"/>
        <v>1037.3937098630358</v>
      </c>
      <c r="F44" s="65">
        <f t="shared" si="7"/>
        <v>745.21217466427447</v>
      </c>
      <c r="G44" s="64">
        <f t="shared" si="7"/>
        <v>5.0846845500399666E-3</v>
      </c>
      <c r="H44" s="64">
        <f t="shared" si="7"/>
        <v>4.6940922349484604E-3</v>
      </c>
      <c r="I44" s="64">
        <f t="shared" si="7"/>
        <v>2.4484324431299789E-2</v>
      </c>
      <c r="J44" s="64">
        <f t="shared" si="7"/>
        <v>5.2225632297020642E-3</v>
      </c>
      <c r="K44" s="64">
        <f t="shared" si="7"/>
        <v>5.812418255933074E-3</v>
      </c>
      <c r="L44" s="64">
        <f t="shared" si="7"/>
        <v>3.9231619008175747E-3</v>
      </c>
      <c r="M44" s="64">
        <f t="shared" si="7"/>
        <v>5.2225632297020676E-3</v>
      </c>
      <c r="N44" s="64">
        <f t="shared" si="7"/>
        <v>5.0846845500399657E-3</v>
      </c>
      <c r="O44" s="64">
        <f t="shared" si="7"/>
        <v>4.6940922349484604E-3</v>
      </c>
      <c r="P44" s="64">
        <f t="shared" si="7"/>
        <v>9.9481009555917304E-3</v>
      </c>
      <c r="Q44" s="64">
        <f t="shared" si="7"/>
        <v>3.055444662748724E-3</v>
      </c>
      <c r="R44" s="64">
        <f t="shared" si="7"/>
        <v>6.8376615633363683E-2</v>
      </c>
      <c r="S44" s="64">
        <f t="shared" si="7"/>
        <v>4.3455834399094555E-2</v>
      </c>
      <c r="T44" s="64">
        <f t="shared" si="7"/>
        <v>2.7586413288746097E-2</v>
      </c>
      <c r="U44" s="64">
        <f t="shared" si="7"/>
        <v>1.6852399774395406E-2</v>
      </c>
      <c r="V44" s="64">
        <f t="shared" si="7"/>
        <v>3.3622786557792043E-2</v>
      </c>
      <c r="W44" s="64">
        <f t="shared" si="7"/>
        <v>3.7247955061318977E-2</v>
      </c>
      <c r="X44" s="64">
        <f t="shared" si="7"/>
        <v>3.3088525939239097E-2</v>
      </c>
    </row>
  </sheetData>
  <mergeCells count="24">
    <mergeCell ref="C3:C4"/>
    <mergeCell ref="B3:B4"/>
    <mergeCell ref="I3:I4"/>
    <mergeCell ref="H3:H4"/>
    <mergeCell ref="G3:G4"/>
    <mergeCell ref="F3:F4"/>
    <mergeCell ref="E3:E4"/>
    <mergeCell ref="D3:D4"/>
    <mergeCell ref="J3:J4"/>
    <mergeCell ref="A3:A4"/>
    <mergeCell ref="X3:X4"/>
    <mergeCell ref="W3:W4"/>
    <mergeCell ref="V3:V4"/>
    <mergeCell ref="U3:U4"/>
    <mergeCell ref="T3:T4"/>
    <mergeCell ref="S3:S4"/>
    <mergeCell ref="R3:R4"/>
    <mergeCell ref="Q3:Q4"/>
    <mergeCell ref="P3:P4"/>
    <mergeCell ref="O3:O4"/>
    <mergeCell ref="N3:N4"/>
    <mergeCell ref="M3:M4"/>
    <mergeCell ref="L3:L4"/>
    <mergeCell ref="K3:K4"/>
  </mergeCells>
  <conditionalFormatting sqref="A5:A11">
    <cfRule type="cellIs" dxfId="31" priority="7" stopIfTrue="1" operator="lessThan">
      <formula>0</formula>
    </cfRule>
  </conditionalFormatting>
  <conditionalFormatting sqref="A35:A41">
    <cfRule type="cellIs" dxfId="30" priority="1" stopIfTrue="1" operator="lessThan">
      <formula>0</formula>
    </cfRule>
  </conditionalFormatting>
  <conditionalFormatting sqref="A15:A21">
    <cfRule type="cellIs" dxfId="29" priority="5" stopIfTrue="1" operator="lessThan">
      <formula>0</formula>
    </cfRule>
  </conditionalFormatting>
  <conditionalFormatting sqref="A12:A14">
    <cfRule type="cellIs" dxfId="28" priority="8" stopIfTrue="1" operator="lessThan">
      <formula>0</formula>
    </cfRule>
  </conditionalFormatting>
  <conditionalFormatting sqref="A22:A24">
    <cfRule type="cellIs" dxfId="27" priority="6" stopIfTrue="1" operator="lessThan">
      <formula>0</formula>
    </cfRule>
  </conditionalFormatting>
  <conditionalFormatting sqref="A32:A34">
    <cfRule type="cellIs" dxfId="26" priority="4" stopIfTrue="1" operator="lessThan">
      <formula>0</formula>
    </cfRule>
  </conditionalFormatting>
  <conditionalFormatting sqref="A25:A31">
    <cfRule type="cellIs" dxfId="25" priority="3" stopIfTrue="1" operator="lessThan">
      <formula>0</formula>
    </cfRule>
  </conditionalFormatting>
  <conditionalFormatting sqref="A42:A44">
    <cfRule type="cellIs" dxfId="24" priority="2" stopIfTrue="1" operator="lessThan">
      <formula>0</formula>
    </cfRule>
  </conditionalFormatting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AK463"/>
  <sheetViews>
    <sheetView workbookViewId="0"/>
  </sheetViews>
  <sheetFormatPr defaultRowHeight="12.75"/>
  <sheetData>
    <row r="1" spans="1:37" ht="18">
      <c r="A1" s="8" t="s">
        <v>103</v>
      </c>
    </row>
    <row r="3" spans="1:37">
      <c r="A3" s="26" t="s">
        <v>6</v>
      </c>
      <c r="B3" s="46">
        <v>2023</v>
      </c>
      <c r="C3" s="46">
        <v>2023</v>
      </c>
      <c r="D3" s="46">
        <v>2023</v>
      </c>
      <c r="E3" s="46">
        <v>2023</v>
      </c>
      <c r="F3" s="46">
        <v>2023</v>
      </c>
      <c r="G3" s="46">
        <v>2023</v>
      </c>
      <c r="H3" s="46">
        <v>2023</v>
      </c>
      <c r="I3" s="46">
        <v>2023</v>
      </c>
      <c r="J3" s="72" t="s">
        <v>11</v>
      </c>
      <c r="K3" s="43">
        <v>2023</v>
      </c>
      <c r="L3" s="43">
        <v>2023</v>
      </c>
      <c r="M3" s="43">
        <v>2023</v>
      </c>
      <c r="N3" s="43">
        <v>2023</v>
      </c>
      <c r="O3" s="43">
        <v>2023</v>
      </c>
      <c r="P3" s="43">
        <v>2023</v>
      </c>
      <c r="Q3" s="43">
        <v>2023</v>
      </c>
      <c r="R3" s="43">
        <v>2023</v>
      </c>
      <c r="S3" s="74" t="s">
        <v>11</v>
      </c>
      <c r="T3" s="44" t="s">
        <v>7</v>
      </c>
      <c r="U3" s="44" t="s">
        <v>7</v>
      </c>
      <c r="V3" s="44" t="s">
        <v>7</v>
      </c>
      <c r="W3" s="44" t="s">
        <v>7</v>
      </c>
      <c r="X3" s="44" t="s">
        <v>7</v>
      </c>
      <c r="Y3" s="44" t="s">
        <v>7</v>
      </c>
      <c r="Z3" s="44" t="s">
        <v>7</v>
      </c>
      <c r="AA3" s="44" t="s">
        <v>7</v>
      </c>
      <c r="AB3" s="76" t="s">
        <v>11</v>
      </c>
      <c r="AC3" s="45" t="s">
        <v>7</v>
      </c>
      <c r="AD3" s="45" t="s">
        <v>7</v>
      </c>
      <c r="AE3" s="45" t="s">
        <v>7</v>
      </c>
      <c r="AF3" s="45" t="s">
        <v>7</v>
      </c>
      <c r="AG3" s="45" t="s">
        <v>7</v>
      </c>
      <c r="AH3" s="45" t="s">
        <v>7</v>
      </c>
      <c r="AI3" s="45" t="s">
        <v>7</v>
      </c>
      <c r="AJ3" s="45" t="s">
        <v>7</v>
      </c>
      <c r="AK3" s="78" t="s">
        <v>11</v>
      </c>
    </row>
    <row r="4" spans="1:37">
      <c r="A4" s="25" t="s">
        <v>102</v>
      </c>
      <c r="B4" s="47" t="s">
        <v>0</v>
      </c>
      <c r="C4" s="47" t="s">
        <v>0</v>
      </c>
      <c r="D4" s="47" t="s">
        <v>0</v>
      </c>
      <c r="E4" s="47" t="s">
        <v>0</v>
      </c>
      <c r="F4" s="47" t="s">
        <v>0</v>
      </c>
      <c r="G4" s="47" t="s">
        <v>0</v>
      </c>
      <c r="H4" s="47" t="s">
        <v>0</v>
      </c>
      <c r="I4" s="47" t="s">
        <v>0</v>
      </c>
      <c r="J4" s="73"/>
      <c r="K4" s="40" t="s">
        <v>1</v>
      </c>
      <c r="L4" s="40" t="s">
        <v>1</v>
      </c>
      <c r="M4" s="40" t="s">
        <v>1</v>
      </c>
      <c r="N4" s="40" t="s">
        <v>1</v>
      </c>
      <c r="O4" s="40" t="s">
        <v>1</v>
      </c>
      <c r="P4" s="40" t="s">
        <v>1</v>
      </c>
      <c r="Q4" s="40" t="s">
        <v>1</v>
      </c>
      <c r="R4" s="40" t="s">
        <v>1</v>
      </c>
      <c r="S4" s="75"/>
      <c r="T4" s="41" t="s">
        <v>0</v>
      </c>
      <c r="U4" s="41" t="s">
        <v>0</v>
      </c>
      <c r="V4" s="41" t="s">
        <v>0</v>
      </c>
      <c r="W4" s="41" t="s">
        <v>0</v>
      </c>
      <c r="X4" s="41" t="s">
        <v>0</v>
      </c>
      <c r="Y4" s="41" t="s">
        <v>0</v>
      </c>
      <c r="Z4" s="41" t="s">
        <v>0</v>
      </c>
      <c r="AA4" s="41" t="s">
        <v>0</v>
      </c>
      <c r="AB4" s="77"/>
      <c r="AC4" s="42" t="s">
        <v>1</v>
      </c>
      <c r="AD4" s="42" t="s">
        <v>1</v>
      </c>
      <c r="AE4" s="42" t="s">
        <v>1</v>
      </c>
      <c r="AF4" s="42" t="s">
        <v>1</v>
      </c>
      <c r="AG4" s="42" t="s">
        <v>1</v>
      </c>
      <c r="AH4" s="42" t="s">
        <v>1</v>
      </c>
      <c r="AI4" s="42" t="s">
        <v>1</v>
      </c>
      <c r="AJ4" s="42" t="s">
        <v>1</v>
      </c>
      <c r="AK4" s="79"/>
    </row>
    <row r="5" spans="1:37">
      <c r="A5" s="5">
        <v>11</v>
      </c>
      <c r="B5" s="36">
        <v>0</v>
      </c>
      <c r="C5" s="36">
        <v>0</v>
      </c>
      <c r="D5" s="36">
        <v>0</v>
      </c>
      <c r="E5" s="36">
        <v>0</v>
      </c>
      <c r="F5" s="36">
        <v>0</v>
      </c>
      <c r="G5" s="36">
        <v>0</v>
      </c>
      <c r="H5" s="36">
        <v>0</v>
      </c>
      <c r="I5" s="36">
        <v>0</v>
      </c>
      <c r="J5" s="54">
        <f>AVERAGE(B5:I5)</f>
        <v>0</v>
      </c>
      <c r="K5" s="36">
        <v>0</v>
      </c>
      <c r="L5" s="36">
        <v>0</v>
      </c>
      <c r="M5" s="36">
        <v>0</v>
      </c>
      <c r="N5" s="36">
        <v>0</v>
      </c>
      <c r="O5" s="36">
        <v>0</v>
      </c>
      <c r="P5" s="36">
        <v>0</v>
      </c>
      <c r="Q5" s="36">
        <v>0</v>
      </c>
      <c r="R5" s="36">
        <v>0</v>
      </c>
      <c r="S5" s="57">
        <f>AVERAGE(K5:R5)</f>
        <v>0</v>
      </c>
      <c r="T5" s="36">
        <v>0</v>
      </c>
      <c r="U5" s="36">
        <v>0</v>
      </c>
      <c r="V5" s="36">
        <v>0</v>
      </c>
      <c r="W5" s="36">
        <v>0</v>
      </c>
      <c r="X5" s="36">
        <v>0</v>
      </c>
      <c r="Y5" s="36">
        <v>0</v>
      </c>
      <c r="Z5" s="36">
        <v>0</v>
      </c>
      <c r="AA5" s="36">
        <v>0</v>
      </c>
      <c r="AB5" s="62">
        <f>AVERAGE(T5:AA5)</f>
        <v>0</v>
      </c>
      <c r="AC5" s="36">
        <v>0</v>
      </c>
      <c r="AD5" s="36">
        <v>0</v>
      </c>
      <c r="AE5" s="36">
        <v>0</v>
      </c>
      <c r="AF5" s="36">
        <v>0</v>
      </c>
      <c r="AG5" s="36">
        <v>0</v>
      </c>
      <c r="AH5" s="36">
        <v>0</v>
      </c>
      <c r="AI5" s="36">
        <v>0</v>
      </c>
      <c r="AJ5" s="36">
        <v>0</v>
      </c>
      <c r="AK5" s="65">
        <f>AVERAGE(AC5:AJ5)</f>
        <v>0</v>
      </c>
    </row>
    <row r="6" spans="1:37">
      <c r="A6" s="5">
        <v>21</v>
      </c>
      <c r="B6" s="36">
        <v>8241.5</v>
      </c>
      <c r="C6" s="36">
        <v>8712.5</v>
      </c>
      <c r="D6" s="36">
        <v>8908</v>
      </c>
      <c r="E6" s="36">
        <v>8322.5</v>
      </c>
      <c r="F6" s="36">
        <v>8241.5</v>
      </c>
      <c r="G6" s="36">
        <v>7412.5</v>
      </c>
      <c r="H6" s="36">
        <v>8371.5</v>
      </c>
      <c r="I6" s="36">
        <v>9201</v>
      </c>
      <c r="J6" s="54">
        <f t="shared" ref="J6:J69" si="0">AVERAGE(B6:I6)</f>
        <v>8426.375</v>
      </c>
      <c r="K6" s="36">
        <v>9265.5</v>
      </c>
      <c r="L6" s="36">
        <v>10127</v>
      </c>
      <c r="M6" s="36">
        <v>10029.5</v>
      </c>
      <c r="N6" s="36">
        <v>9591</v>
      </c>
      <c r="O6" s="36">
        <v>8729.5</v>
      </c>
      <c r="P6" s="36">
        <v>9428</v>
      </c>
      <c r="Q6" s="36">
        <v>10371</v>
      </c>
      <c r="R6" s="36">
        <v>9119.5</v>
      </c>
      <c r="S6" s="57">
        <f t="shared" ref="S6:S69" si="1">AVERAGE(K6:R6)</f>
        <v>9582.625</v>
      </c>
      <c r="T6" s="36">
        <v>8404</v>
      </c>
      <c r="U6" s="36">
        <v>9379.5</v>
      </c>
      <c r="V6" s="36">
        <v>8290</v>
      </c>
      <c r="W6" s="36">
        <v>9054.5</v>
      </c>
      <c r="X6" s="36">
        <v>8371.5</v>
      </c>
      <c r="Y6" s="36">
        <v>9005.5</v>
      </c>
      <c r="Z6" s="36">
        <v>8957</v>
      </c>
      <c r="AA6" s="36">
        <v>8680.5</v>
      </c>
      <c r="AB6" s="62">
        <f t="shared" ref="AB6:AB69" si="2">AVERAGE(T6:AA6)</f>
        <v>8767.8125</v>
      </c>
      <c r="AC6" s="36">
        <v>10729</v>
      </c>
      <c r="AD6" s="36">
        <v>8355</v>
      </c>
      <c r="AE6" s="36">
        <v>10891</v>
      </c>
      <c r="AF6" s="36">
        <v>9363.5</v>
      </c>
      <c r="AG6" s="36">
        <v>8664</v>
      </c>
      <c r="AH6" s="36">
        <v>9233.5</v>
      </c>
      <c r="AI6" s="36">
        <v>9054</v>
      </c>
      <c r="AJ6" s="36">
        <v>9688.5</v>
      </c>
      <c r="AK6" s="65">
        <f t="shared" ref="AK6:AK69" si="3">AVERAGE(AC6:AJ6)</f>
        <v>9497.3125</v>
      </c>
    </row>
    <row r="7" spans="1:37">
      <c r="A7" s="5">
        <v>31</v>
      </c>
      <c r="B7" s="36">
        <v>8843</v>
      </c>
      <c r="C7" s="36">
        <v>9314.5</v>
      </c>
      <c r="D7" s="36">
        <v>9558</v>
      </c>
      <c r="E7" s="36">
        <v>8892</v>
      </c>
      <c r="F7" s="36">
        <v>8778</v>
      </c>
      <c r="G7" s="36">
        <v>7819</v>
      </c>
      <c r="H7" s="36">
        <v>8924</v>
      </c>
      <c r="I7" s="36">
        <v>9883.5</v>
      </c>
      <c r="J7" s="54">
        <f t="shared" si="0"/>
        <v>9001.5</v>
      </c>
      <c r="K7" s="36">
        <v>9915.5</v>
      </c>
      <c r="L7" s="36">
        <v>10891</v>
      </c>
      <c r="M7" s="36">
        <v>10777.5</v>
      </c>
      <c r="N7" s="36">
        <v>10322</v>
      </c>
      <c r="O7" s="36">
        <v>9298.5</v>
      </c>
      <c r="P7" s="36">
        <v>10078</v>
      </c>
      <c r="Q7" s="36">
        <v>11167.5</v>
      </c>
      <c r="R7" s="36">
        <v>9802.5</v>
      </c>
      <c r="S7" s="57">
        <f t="shared" si="1"/>
        <v>10281.5625</v>
      </c>
      <c r="T7" s="36">
        <v>8989.5</v>
      </c>
      <c r="U7" s="36">
        <v>10029.5</v>
      </c>
      <c r="V7" s="36">
        <v>8810.5</v>
      </c>
      <c r="W7" s="36">
        <v>9688</v>
      </c>
      <c r="X7" s="36">
        <v>8957</v>
      </c>
      <c r="Y7" s="36">
        <v>9607</v>
      </c>
      <c r="Z7" s="36">
        <v>9509.5</v>
      </c>
      <c r="AA7" s="36">
        <v>9249.5</v>
      </c>
      <c r="AB7" s="62">
        <f t="shared" si="2"/>
        <v>9355.0625</v>
      </c>
      <c r="AC7" s="36">
        <v>11525</v>
      </c>
      <c r="AD7" s="36">
        <v>8875.5</v>
      </c>
      <c r="AE7" s="36">
        <v>11687.5</v>
      </c>
      <c r="AF7" s="36">
        <v>10078</v>
      </c>
      <c r="AG7" s="36">
        <v>9201</v>
      </c>
      <c r="AH7" s="36">
        <v>9948</v>
      </c>
      <c r="AI7" s="36">
        <v>9704.5</v>
      </c>
      <c r="AJ7" s="36">
        <v>10338.5</v>
      </c>
      <c r="AK7" s="65">
        <f t="shared" si="3"/>
        <v>10169.75</v>
      </c>
    </row>
    <row r="8" spans="1:37">
      <c r="A8" s="5">
        <v>41</v>
      </c>
      <c r="B8" s="36">
        <v>9477</v>
      </c>
      <c r="C8" s="36">
        <v>9948</v>
      </c>
      <c r="D8" s="36">
        <v>10257</v>
      </c>
      <c r="E8" s="36">
        <v>9509.5</v>
      </c>
      <c r="F8" s="36">
        <v>9395.5</v>
      </c>
      <c r="G8" s="36">
        <v>8274</v>
      </c>
      <c r="H8" s="36">
        <v>9526</v>
      </c>
      <c r="I8" s="36">
        <v>10615</v>
      </c>
      <c r="J8" s="54">
        <f t="shared" si="0"/>
        <v>9625.25</v>
      </c>
      <c r="K8" s="36">
        <v>10647.5</v>
      </c>
      <c r="L8" s="36">
        <v>11753</v>
      </c>
      <c r="M8" s="36">
        <v>11622.5</v>
      </c>
      <c r="N8" s="36">
        <v>11118.5</v>
      </c>
      <c r="O8" s="36">
        <v>9915.5</v>
      </c>
      <c r="P8" s="36">
        <v>10810</v>
      </c>
      <c r="Q8" s="36">
        <v>12061.5</v>
      </c>
      <c r="R8" s="36">
        <v>10533.5</v>
      </c>
      <c r="S8" s="57">
        <f t="shared" si="1"/>
        <v>11057.75</v>
      </c>
      <c r="T8" s="36">
        <v>9607</v>
      </c>
      <c r="U8" s="36">
        <v>10761.5</v>
      </c>
      <c r="V8" s="36">
        <v>9412</v>
      </c>
      <c r="W8" s="36">
        <v>10387.5</v>
      </c>
      <c r="X8" s="36">
        <v>9574.5</v>
      </c>
      <c r="Y8" s="36">
        <v>10241</v>
      </c>
      <c r="Z8" s="36">
        <v>10127</v>
      </c>
      <c r="AA8" s="36">
        <v>9883.5</v>
      </c>
      <c r="AB8" s="62">
        <f t="shared" si="2"/>
        <v>9999.25</v>
      </c>
      <c r="AC8" s="36">
        <v>12370.5</v>
      </c>
      <c r="AD8" s="36">
        <v>9412</v>
      </c>
      <c r="AE8" s="36">
        <v>12516.5</v>
      </c>
      <c r="AF8" s="36">
        <v>10826.5</v>
      </c>
      <c r="AG8" s="36">
        <v>9802</v>
      </c>
      <c r="AH8" s="36">
        <v>10696</v>
      </c>
      <c r="AI8" s="36">
        <v>10420</v>
      </c>
      <c r="AJ8" s="36">
        <v>11070</v>
      </c>
      <c r="AK8" s="65">
        <f t="shared" si="3"/>
        <v>10889.1875</v>
      </c>
    </row>
    <row r="9" spans="1:37">
      <c r="A9" s="5">
        <v>51</v>
      </c>
      <c r="B9" s="36">
        <v>10192.5</v>
      </c>
      <c r="C9" s="36">
        <v>10631.5</v>
      </c>
      <c r="D9" s="36">
        <v>10988.5</v>
      </c>
      <c r="E9" s="36">
        <v>10160</v>
      </c>
      <c r="F9" s="36">
        <v>10078.5</v>
      </c>
      <c r="G9" s="36">
        <v>8761.5</v>
      </c>
      <c r="H9" s="36">
        <v>10127.5</v>
      </c>
      <c r="I9" s="36">
        <v>11395</v>
      </c>
      <c r="J9" s="54">
        <f t="shared" si="0"/>
        <v>10291.875</v>
      </c>
      <c r="K9" s="36">
        <v>11411</v>
      </c>
      <c r="L9" s="36">
        <v>12663</v>
      </c>
      <c r="M9" s="36">
        <v>12533</v>
      </c>
      <c r="N9" s="36">
        <v>11947.5</v>
      </c>
      <c r="O9" s="36">
        <v>10566.5</v>
      </c>
      <c r="P9" s="36">
        <v>11557.5</v>
      </c>
      <c r="Q9" s="36">
        <v>12939.5</v>
      </c>
      <c r="R9" s="36">
        <v>11314</v>
      </c>
      <c r="S9" s="57">
        <f t="shared" si="1"/>
        <v>11866.5</v>
      </c>
      <c r="T9" s="36">
        <v>10257</v>
      </c>
      <c r="U9" s="36">
        <v>11541.5</v>
      </c>
      <c r="V9" s="36">
        <v>10062</v>
      </c>
      <c r="W9" s="36">
        <v>11086.5</v>
      </c>
      <c r="X9" s="36">
        <v>10241</v>
      </c>
      <c r="Y9" s="36">
        <v>10940</v>
      </c>
      <c r="Z9" s="36">
        <v>10777.5</v>
      </c>
      <c r="AA9" s="36">
        <v>10517</v>
      </c>
      <c r="AB9" s="62">
        <f t="shared" si="2"/>
        <v>10677.8125</v>
      </c>
      <c r="AC9" s="36">
        <v>13264.5</v>
      </c>
      <c r="AD9" s="36">
        <v>9964.5</v>
      </c>
      <c r="AE9" s="36">
        <v>13394.5</v>
      </c>
      <c r="AF9" s="36">
        <v>11639</v>
      </c>
      <c r="AG9" s="36">
        <v>10387.5</v>
      </c>
      <c r="AH9" s="36">
        <v>11460</v>
      </c>
      <c r="AI9" s="36">
        <v>11151</v>
      </c>
      <c r="AJ9" s="36">
        <v>11802</v>
      </c>
      <c r="AK9" s="65">
        <f t="shared" si="3"/>
        <v>11632.875</v>
      </c>
    </row>
    <row r="10" spans="1:37">
      <c r="A10" s="5">
        <v>61</v>
      </c>
      <c r="B10" s="36">
        <v>10924</v>
      </c>
      <c r="C10" s="36">
        <v>11330</v>
      </c>
      <c r="D10" s="36">
        <v>11736.5</v>
      </c>
      <c r="E10" s="36">
        <v>10842.5</v>
      </c>
      <c r="F10" s="36">
        <v>10761.5</v>
      </c>
      <c r="G10" s="36">
        <v>9249.5</v>
      </c>
      <c r="H10" s="36">
        <v>10777.5</v>
      </c>
      <c r="I10" s="36">
        <v>12224.5</v>
      </c>
      <c r="J10" s="54">
        <f t="shared" si="0"/>
        <v>10980.75</v>
      </c>
      <c r="K10" s="36">
        <v>12175.5</v>
      </c>
      <c r="L10" s="36">
        <v>13557</v>
      </c>
      <c r="M10" s="36">
        <v>13443.5</v>
      </c>
      <c r="N10" s="36">
        <v>12777</v>
      </c>
      <c r="O10" s="36">
        <v>11232.5</v>
      </c>
      <c r="P10" s="36">
        <v>12305.5</v>
      </c>
      <c r="Q10" s="36">
        <v>13849.5</v>
      </c>
      <c r="R10" s="36">
        <v>12143</v>
      </c>
      <c r="S10" s="57">
        <f t="shared" si="1"/>
        <v>12685.4375</v>
      </c>
      <c r="T10" s="36">
        <v>10956.5</v>
      </c>
      <c r="U10" s="36">
        <v>12338</v>
      </c>
      <c r="V10" s="36">
        <v>10696.5</v>
      </c>
      <c r="W10" s="36">
        <v>11834</v>
      </c>
      <c r="X10" s="36">
        <v>10924</v>
      </c>
      <c r="Y10" s="36">
        <v>11655</v>
      </c>
      <c r="Z10" s="36">
        <v>11427.5</v>
      </c>
      <c r="AA10" s="36">
        <v>11200</v>
      </c>
      <c r="AB10" s="62">
        <f t="shared" si="2"/>
        <v>11378.9375</v>
      </c>
      <c r="AC10" s="36">
        <v>14142</v>
      </c>
      <c r="AD10" s="36">
        <v>10549.5</v>
      </c>
      <c r="AE10" s="36">
        <v>14207.5</v>
      </c>
      <c r="AF10" s="36">
        <v>12452</v>
      </c>
      <c r="AG10" s="36">
        <v>11005</v>
      </c>
      <c r="AH10" s="36">
        <v>12224</v>
      </c>
      <c r="AI10" s="36">
        <v>11883</v>
      </c>
      <c r="AJ10" s="36">
        <v>12549</v>
      </c>
      <c r="AK10" s="65">
        <f t="shared" si="3"/>
        <v>12376.5</v>
      </c>
    </row>
    <row r="11" spans="1:37">
      <c r="A11" s="5">
        <v>71</v>
      </c>
      <c r="B11" s="36">
        <v>11639</v>
      </c>
      <c r="C11" s="36">
        <v>12029</v>
      </c>
      <c r="D11" s="36">
        <v>12451.5</v>
      </c>
      <c r="E11" s="36">
        <v>11493</v>
      </c>
      <c r="F11" s="36">
        <v>11460</v>
      </c>
      <c r="G11" s="36">
        <v>9753.5</v>
      </c>
      <c r="H11" s="36">
        <v>11411.5</v>
      </c>
      <c r="I11" s="36">
        <v>13053</v>
      </c>
      <c r="J11" s="54">
        <f t="shared" si="0"/>
        <v>11661.3125</v>
      </c>
      <c r="K11" s="36">
        <v>12955.5</v>
      </c>
      <c r="L11" s="36">
        <v>14483.5</v>
      </c>
      <c r="M11" s="36">
        <v>14370</v>
      </c>
      <c r="N11" s="36">
        <v>13606</v>
      </c>
      <c r="O11" s="36">
        <v>11899</v>
      </c>
      <c r="P11" s="36">
        <v>13053</v>
      </c>
      <c r="Q11" s="36">
        <v>14695</v>
      </c>
      <c r="R11" s="36">
        <v>12923</v>
      </c>
      <c r="S11" s="57">
        <f t="shared" si="1"/>
        <v>13498.125</v>
      </c>
      <c r="T11" s="36">
        <v>11655</v>
      </c>
      <c r="U11" s="36">
        <v>13118</v>
      </c>
      <c r="V11" s="36">
        <v>11362.5</v>
      </c>
      <c r="W11" s="36">
        <v>12565.5</v>
      </c>
      <c r="X11" s="36">
        <v>11590</v>
      </c>
      <c r="Y11" s="36">
        <v>12338</v>
      </c>
      <c r="Z11" s="36">
        <v>12078</v>
      </c>
      <c r="AA11" s="36">
        <v>11850</v>
      </c>
      <c r="AB11" s="62">
        <f t="shared" si="2"/>
        <v>12069.625</v>
      </c>
      <c r="AC11" s="36">
        <v>15004</v>
      </c>
      <c r="AD11" s="36">
        <v>11102.5</v>
      </c>
      <c r="AE11" s="36">
        <v>15020</v>
      </c>
      <c r="AF11" s="36">
        <v>13264.5</v>
      </c>
      <c r="AG11" s="36">
        <v>11622.5</v>
      </c>
      <c r="AH11" s="36">
        <v>12972</v>
      </c>
      <c r="AI11" s="36">
        <v>12598</v>
      </c>
      <c r="AJ11" s="36">
        <v>13264.5</v>
      </c>
      <c r="AK11" s="65">
        <f t="shared" si="3"/>
        <v>13106</v>
      </c>
    </row>
    <row r="12" spans="1:37">
      <c r="A12" s="5">
        <v>81</v>
      </c>
      <c r="B12" s="36">
        <v>12338</v>
      </c>
      <c r="C12" s="36">
        <v>12712</v>
      </c>
      <c r="D12" s="36">
        <v>13134.5</v>
      </c>
      <c r="E12" s="36">
        <v>12159</v>
      </c>
      <c r="F12" s="36">
        <v>12143</v>
      </c>
      <c r="G12" s="36">
        <v>10241</v>
      </c>
      <c r="H12" s="36">
        <v>12045.5</v>
      </c>
      <c r="I12" s="36">
        <v>13866</v>
      </c>
      <c r="J12" s="54">
        <f t="shared" si="0"/>
        <v>12329.875</v>
      </c>
      <c r="K12" s="36">
        <v>13703.5</v>
      </c>
      <c r="L12" s="36">
        <v>15361</v>
      </c>
      <c r="M12" s="36">
        <v>15247.5</v>
      </c>
      <c r="N12" s="36">
        <v>14386.5</v>
      </c>
      <c r="O12" s="36">
        <v>12533</v>
      </c>
      <c r="P12" s="36">
        <v>13768.5</v>
      </c>
      <c r="Q12" s="36">
        <v>15524</v>
      </c>
      <c r="R12" s="36">
        <v>13687</v>
      </c>
      <c r="S12" s="57">
        <f t="shared" si="1"/>
        <v>14276.375</v>
      </c>
      <c r="T12" s="36">
        <v>12338</v>
      </c>
      <c r="U12" s="36">
        <v>13898.5</v>
      </c>
      <c r="V12" s="36">
        <v>12013</v>
      </c>
      <c r="W12" s="36">
        <v>13264.5</v>
      </c>
      <c r="X12" s="36">
        <v>12240.5</v>
      </c>
      <c r="Y12" s="36">
        <v>13021</v>
      </c>
      <c r="Z12" s="36">
        <v>12728</v>
      </c>
      <c r="AA12" s="36">
        <v>12484</v>
      </c>
      <c r="AB12" s="62">
        <f t="shared" si="2"/>
        <v>12748.4375</v>
      </c>
      <c r="AC12" s="36">
        <v>15816.5</v>
      </c>
      <c r="AD12" s="36">
        <v>11639</v>
      </c>
      <c r="AE12" s="36">
        <v>15768</v>
      </c>
      <c r="AF12" s="36">
        <v>14045</v>
      </c>
      <c r="AG12" s="36">
        <v>12208</v>
      </c>
      <c r="AH12" s="36">
        <v>13638.5</v>
      </c>
      <c r="AI12" s="36">
        <v>13297</v>
      </c>
      <c r="AJ12" s="36">
        <v>13996</v>
      </c>
      <c r="AK12" s="65">
        <f t="shared" si="3"/>
        <v>13801</v>
      </c>
    </row>
    <row r="13" spans="1:37">
      <c r="A13" s="5">
        <v>91</v>
      </c>
      <c r="B13" s="36">
        <v>13021</v>
      </c>
      <c r="C13" s="36">
        <v>13378</v>
      </c>
      <c r="D13" s="36">
        <v>13785</v>
      </c>
      <c r="E13" s="36">
        <v>12793.5</v>
      </c>
      <c r="F13" s="36">
        <v>12825.5</v>
      </c>
      <c r="G13" s="36">
        <v>10729</v>
      </c>
      <c r="H13" s="36">
        <v>12663</v>
      </c>
      <c r="I13" s="36">
        <v>14646</v>
      </c>
      <c r="J13" s="54">
        <f t="shared" si="0"/>
        <v>12980.125</v>
      </c>
      <c r="K13" s="36">
        <v>14434.5</v>
      </c>
      <c r="L13" s="36">
        <v>16223</v>
      </c>
      <c r="M13" s="36">
        <v>16076.5</v>
      </c>
      <c r="N13" s="36">
        <v>15133.5</v>
      </c>
      <c r="O13" s="36">
        <v>13150.5</v>
      </c>
      <c r="P13" s="36">
        <v>14435</v>
      </c>
      <c r="Q13" s="36">
        <v>16304</v>
      </c>
      <c r="R13" s="36">
        <v>14419</v>
      </c>
      <c r="S13" s="57">
        <f t="shared" si="1"/>
        <v>15022</v>
      </c>
      <c r="T13" s="36">
        <v>13004</v>
      </c>
      <c r="U13" s="36">
        <v>14630</v>
      </c>
      <c r="V13" s="36">
        <v>12663</v>
      </c>
      <c r="W13" s="36">
        <v>13931</v>
      </c>
      <c r="X13" s="36">
        <v>12858</v>
      </c>
      <c r="Y13" s="36">
        <v>13670.5</v>
      </c>
      <c r="Z13" s="36">
        <v>13362</v>
      </c>
      <c r="AA13" s="36">
        <v>13069.5</v>
      </c>
      <c r="AB13" s="62">
        <f t="shared" si="2"/>
        <v>13398.5</v>
      </c>
      <c r="AC13" s="36">
        <v>16564.5</v>
      </c>
      <c r="AD13" s="36">
        <v>12175.5</v>
      </c>
      <c r="AE13" s="36">
        <v>16466.5</v>
      </c>
      <c r="AF13" s="36">
        <v>14776</v>
      </c>
      <c r="AG13" s="36">
        <v>12744</v>
      </c>
      <c r="AH13" s="36">
        <v>14288.5</v>
      </c>
      <c r="AI13" s="36">
        <v>13931</v>
      </c>
      <c r="AJ13" s="36">
        <v>14646</v>
      </c>
      <c r="AK13" s="65">
        <f t="shared" si="3"/>
        <v>14449</v>
      </c>
    </row>
    <row r="14" spans="1:37">
      <c r="A14" s="5">
        <v>101</v>
      </c>
      <c r="B14" s="36">
        <v>13654.5</v>
      </c>
      <c r="C14" s="36">
        <v>13979.5</v>
      </c>
      <c r="D14" s="36">
        <v>14370</v>
      </c>
      <c r="E14" s="36">
        <v>13362</v>
      </c>
      <c r="F14" s="36">
        <v>13443.5</v>
      </c>
      <c r="G14" s="36">
        <v>11200</v>
      </c>
      <c r="H14" s="36">
        <v>13232</v>
      </c>
      <c r="I14" s="36">
        <v>15361.5</v>
      </c>
      <c r="J14" s="54">
        <f t="shared" si="0"/>
        <v>13575.375</v>
      </c>
      <c r="K14" s="36">
        <v>15101.5</v>
      </c>
      <c r="L14" s="36">
        <v>17003.5</v>
      </c>
      <c r="M14" s="36">
        <v>16873</v>
      </c>
      <c r="N14" s="36">
        <v>15849</v>
      </c>
      <c r="O14" s="36">
        <v>13736</v>
      </c>
      <c r="P14" s="36">
        <v>15085</v>
      </c>
      <c r="Q14" s="36">
        <v>17035.5</v>
      </c>
      <c r="R14" s="36">
        <v>15101.5</v>
      </c>
      <c r="S14" s="57">
        <f t="shared" si="1"/>
        <v>15723.125</v>
      </c>
      <c r="T14" s="36">
        <v>13638.5</v>
      </c>
      <c r="U14" s="36">
        <v>15312.5</v>
      </c>
      <c r="V14" s="36">
        <v>13248</v>
      </c>
      <c r="W14" s="36">
        <v>14565</v>
      </c>
      <c r="X14" s="36">
        <v>13443</v>
      </c>
      <c r="Y14" s="36">
        <v>14289</v>
      </c>
      <c r="Z14" s="36">
        <v>13947</v>
      </c>
      <c r="AA14" s="36">
        <v>13655</v>
      </c>
      <c r="AB14" s="62">
        <f t="shared" si="2"/>
        <v>14012.25</v>
      </c>
      <c r="AC14" s="36">
        <v>17279.5</v>
      </c>
      <c r="AD14" s="36">
        <v>12695.5</v>
      </c>
      <c r="AE14" s="36">
        <v>17117</v>
      </c>
      <c r="AF14" s="36">
        <v>15475.5</v>
      </c>
      <c r="AG14" s="36">
        <v>13297</v>
      </c>
      <c r="AH14" s="36">
        <v>14873.5</v>
      </c>
      <c r="AI14" s="36">
        <v>14549</v>
      </c>
      <c r="AJ14" s="36">
        <v>15264</v>
      </c>
      <c r="AK14" s="65">
        <f t="shared" si="3"/>
        <v>15068.875</v>
      </c>
    </row>
    <row r="15" spans="1:37">
      <c r="A15" s="5">
        <v>111</v>
      </c>
      <c r="B15" s="36">
        <v>14240</v>
      </c>
      <c r="C15" s="36">
        <v>14581</v>
      </c>
      <c r="D15" s="36">
        <v>14955</v>
      </c>
      <c r="E15" s="36">
        <v>13931</v>
      </c>
      <c r="F15" s="36">
        <v>14061</v>
      </c>
      <c r="G15" s="36">
        <v>11655.5</v>
      </c>
      <c r="H15" s="36">
        <v>13752</v>
      </c>
      <c r="I15" s="36">
        <v>16076.5</v>
      </c>
      <c r="J15" s="54">
        <f t="shared" si="0"/>
        <v>14156.5</v>
      </c>
      <c r="K15" s="36">
        <v>15751.5</v>
      </c>
      <c r="L15" s="36">
        <v>17751</v>
      </c>
      <c r="M15" s="36">
        <v>17621</v>
      </c>
      <c r="N15" s="36">
        <v>16499.5</v>
      </c>
      <c r="O15" s="36">
        <v>14272.5</v>
      </c>
      <c r="P15" s="36">
        <v>15670</v>
      </c>
      <c r="Q15" s="36">
        <v>17718.5</v>
      </c>
      <c r="R15" s="36">
        <v>15735.5</v>
      </c>
      <c r="S15" s="57">
        <f t="shared" si="1"/>
        <v>16377.4375</v>
      </c>
      <c r="T15" s="36">
        <v>14207.5</v>
      </c>
      <c r="U15" s="36">
        <v>15979</v>
      </c>
      <c r="V15" s="36">
        <v>13817.5</v>
      </c>
      <c r="W15" s="36">
        <v>15134</v>
      </c>
      <c r="X15" s="36">
        <v>13996</v>
      </c>
      <c r="Y15" s="36">
        <v>14841.5</v>
      </c>
      <c r="Z15" s="36">
        <v>14499.5</v>
      </c>
      <c r="AA15" s="36">
        <v>14174.5</v>
      </c>
      <c r="AB15" s="62">
        <f t="shared" si="2"/>
        <v>14581.1875</v>
      </c>
      <c r="AC15" s="36">
        <v>17913.5</v>
      </c>
      <c r="AD15" s="36">
        <v>13167</v>
      </c>
      <c r="AE15" s="36">
        <v>17702</v>
      </c>
      <c r="AF15" s="36">
        <v>16125.5</v>
      </c>
      <c r="AG15" s="36">
        <v>13752</v>
      </c>
      <c r="AH15" s="36">
        <v>15410.5</v>
      </c>
      <c r="AI15" s="36">
        <v>15101.5</v>
      </c>
      <c r="AJ15" s="36">
        <v>15833</v>
      </c>
      <c r="AK15" s="65">
        <f t="shared" si="3"/>
        <v>15625.625</v>
      </c>
    </row>
    <row r="16" spans="1:37">
      <c r="A16" s="5">
        <v>121</v>
      </c>
      <c r="B16" s="36">
        <v>14792.5</v>
      </c>
      <c r="C16" s="36">
        <v>15117.5</v>
      </c>
      <c r="D16" s="36">
        <v>15442.5</v>
      </c>
      <c r="E16" s="36">
        <v>14435</v>
      </c>
      <c r="F16" s="36">
        <v>14630</v>
      </c>
      <c r="G16" s="36">
        <v>12094</v>
      </c>
      <c r="H16" s="36">
        <v>14256</v>
      </c>
      <c r="I16" s="36">
        <v>16710.5</v>
      </c>
      <c r="J16" s="54">
        <f t="shared" si="0"/>
        <v>14684.75</v>
      </c>
      <c r="K16" s="36">
        <v>16320.5</v>
      </c>
      <c r="L16" s="36">
        <v>18450</v>
      </c>
      <c r="M16" s="36">
        <v>18304</v>
      </c>
      <c r="N16" s="36">
        <v>17100.5</v>
      </c>
      <c r="O16" s="36">
        <v>14808.5</v>
      </c>
      <c r="P16" s="36">
        <v>16223</v>
      </c>
      <c r="Q16" s="36">
        <v>18352.5</v>
      </c>
      <c r="R16" s="36">
        <v>16353</v>
      </c>
      <c r="S16" s="57">
        <f t="shared" si="1"/>
        <v>16989</v>
      </c>
      <c r="T16" s="36">
        <v>14792.5</v>
      </c>
      <c r="U16" s="36">
        <v>16564.5</v>
      </c>
      <c r="V16" s="36">
        <v>14370</v>
      </c>
      <c r="W16" s="36">
        <v>15686.5</v>
      </c>
      <c r="X16" s="36">
        <v>14484</v>
      </c>
      <c r="Y16" s="36">
        <v>15394</v>
      </c>
      <c r="Z16" s="36">
        <v>15036.5</v>
      </c>
      <c r="AA16" s="36">
        <v>14662.5</v>
      </c>
      <c r="AB16" s="62">
        <f t="shared" si="2"/>
        <v>15123.8125</v>
      </c>
      <c r="AC16" s="36">
        <v>18515</v>
      </c>
      <c r="AD16" s="36">
        <v>13605.5</v>
      </c>
      <c r="AE16" s="36">
        <v>18238.5</v>
      </c>
      <c r="AF16" s="36">
        <v>16727</v>
      </c>
      <c r="AG16" s="36">
        <v>14223.5</v>
      </c>
      <c r="AH16" s="36">
        <v>15930.5</v>
      </c>
      <c r="AI16" s="36">
        <v>15621.5</v>
      </c>
      <c r="AJ16" s="36">
        <v>16353</v>
      </c>
      <c r="AK16" s="65">
        <f t="shared" si="3"/>
        <v>16151.8125</v>
      </c>
    </row>
    <row r="17" spans="1:37">
      <c r="A17" s="5">
        <v>131</v>
      </c>
      <c r="B17" s="36">
        <v>15296.5</v>
      </c>
      <c r="C17" s="36">
        <v>15637.5</v>
      </c>
      <c r="D17" s="36">
        <v>15930.5</v>
      </c>
      <c r="E17" s="36">
        <v>14938.5</v>
      </c>
      <c r="F17" s="36">
        <v>15183</v>
      </c>
      <c r="G17" s="36">
        <v>12500.5</v>
      </c>
      <c r="H17" s="36">
        <v>14743.5</v>
      </c>
      <c r="I17" s="36">
        <v>17312</v>
      </c>
      <c r="J17" s="54">
        <f t="shared" si="0"/>
        <v>15192.75</v>
      </c>
      <c r="K17" s="36">
        <v>16889.5</v>
      </c>
      <c r="L17" s="36">
        <v>19100</v>
      </c>
      <c r="M17" s="36">
        <v>18921.5</v>
      </c>
      <c r="N17" s="36">
        <v>17669.5</v>
      </c>
      <c r="O17" s="36">
        <v>15280</v>
      </c>
      <c r="P17" s="36">
        <v>16743</v>
      </c>
      <c r="Q17" s="36">
        <v>18921</v>
      </c>
      <c r="R17" s="36">
        <v>16922</v>
      </c>
      <c r="S17" s="57">
        <f t="shared" si="1"/>
        <v>17555.8125</v>
      </c>
      <c r="T17" s="36">
        <v>15296.5</v>
      </c>
      <c r="U17" s="36">
        <v>17133.5</v>
      </c>
      <c r="V17" s="36">
        <v>14874</v>
      </c>
      <c r="W17" s="36">
        <v>16174</v>
      </c>
      <c r="X17" s="36">
        <v>14939</v>
      </c>
      <c r="Y17" s="36">
        <v>15882</v>
      </c>
      <c r="Z17" s="36">
        <v>15507.5</v>
      </c>
      <c r="AA17" s="36">
        <v>15101.5</v>
      </c>
      <c r="AB17" s="62">
        <f t="shared" si="2"/>
        <v>15613.5</v>
      </c>
      <c r="AC17" s="36">
        <v>19051.5</v>
      </c>
      <c r="AD17" s="36">
        <v>14044.5</v>
      </c>
      <c r="AE17" s="36">
        <v>18742.5</v>
      </c>
      <c r="AF17" s="36">
        <v>17279.5</v>
      </c>
      <c r="AG17" s="36">
        <v>14662.5</v>
      </c>
      <c r="AH17" s="36">
        <v>16385.5</v>
      </c>
      <c r="AI17" s="36">
        <v>16109.5</v>
      </c>
      <c r="AJ17" s="36">
        <v>16889.5</v>
      </c>
      <c r="AK17" s="65">
        <f t="shared" si="3"/>
        <v>16645.625</v>
      </c>
    </row>
    <row r="18" spans="1:37">
      <c r="A18" s="5">
        <v>141</v>
      </c>
      <c r="B18" s="36">
        <v>15768</v>
      </c>
      <c r="C18" s="36">
        <v>16093</v>
      </c>
      <c r="D18" s="36">
        <v>16353</v>
      </c>
      <c r="E18" s="36">
        <v>15361.5</v>
      </c>
      <c r="F18" s="36">
        <v>15670</v>
      </c>
      <c r="G18" s="36">
        <v>12890.5</v>
      </c>
      <c r="H18" s="36">
        <v>15166.5</v>
      </c>
      <c r="I18" s="36">
        <v>17865</v>
      </c>
      <c r="J18" s="54">
        <f t="shared" si="0"/>
        <v>15645.9375</v>
      </c>
      <c r="K18" s="36">
        <v>17393.5</v>
      </c>
      <c r="L18" s="36">
        <v>19685.5</v>
      </c>
      <c r="M18" s="36">
        <v>19506.5</v>
      </c>
      <c r="N18" s="36">
        <v>18206.5</v>
      </c>
      <c r="O18" s="36">
        <v>15751.5</v>
      </c>
      <c r="P18" s="36">
        <v>17198</v>
      </c>
      <c r="Q18" s="36">
        <v>19458</v>
      </c>
      <c r="R18" s="36">
        <v>17426</v>
      </c>
      <c r="S18" s="57">
        <f t="shared" si="1"/>
        <v>18078.1875</v>
      </c>
      <c r="T18" s="36">
        <v>15800</v>
      </c>
      <c r="U18" s="36">
        <v>17653.5</v>
      </c>
      <c r="V18" s="36">
        <v>15361.5</v>
      </c>
      <c r="W18" s="36">
        <v>16629.5</v>
      </c>
      <c r="X18" s="36">
        <v>15361.5</v>
      </c>
      <c r="Y18" s="36">
        <v>16337</v>
      </c>
      <c r="Z18" s="36">
        <v>15963</v>
      </c>
      <c r="AA18" s="36">
        <v>15524</v>
      </c>
      <c r="AB18" s="62">
        <f t="shared" si="2"/>
        <v>16078.75</v>
      </c>
      <c r="AC18" s="36">
        <v>19555.5</v>
      </c>
      <c r="AD18" s="36">
        <v>14419</v>
      </c>
      <c r="AE18" s="36">
        <v>19198</v>
      </c>
      <c r="AF18" s="36">
        <v>17784</v>
      </c>
      <c r="AG18" s="36">
        <v>15052.5</v>
      </c>
      <c r="AH18" s="36">
        <v>16808.5</v>
      </c>
      <c r="AI18" s="36">
        <v>16564</v>
      </c>
      <c r="AJ18" s="36">
        <v>17344.5</v>
      </c>
      <c r="AK18" s="65">
        <f t="shared" si="3"/>
        <v>17090.75</v>
      </c>
    </row>
    <row r="19" spans="1:37">
      <c r="A19" s="5">
        <v>151</v>
      </c>
      <c r="B19" s="36">
        <v>16207</v>
      </c>
      <c r="C19" s="36">
        <v>16531.5</v>
      </c>
      <c r="D19" s="36">
        <v>16775.5</v>
      </c>
      <c r="E19" s="36">
        <v>15800.5</v>
      </c>
      <c r="F19" s="36">
        <v>16141.5</v>
      </c>
      <c r="G19" s="36">
        <v>13248</v>
      </c>
      <c r="H19" s="36">
        <v>15589</v>
      </c>
      <c r="I19" s="36">
        <v>18369</v>
      </c>
      <c r="J19" s="54">
        <f t="shared" si="0"/>
        <v>16082.75</v>
      </c>
      <c r="K19" s="36">
        <v>17865</v>
      </c>
      <c r="L19" s="36">
        <v>20238</v>
      </c>
      <c r="M19" s="36">
        <v>20059.5</v>
      </c>
      <c r="N19" s="36">
        <v>18677.5</v>
      </c>
      <c r="O19" s="36">
        <v>16174</v>
      </c>
      <c r="P19" s="36">
        <v>17637</v>
      </c>
      <c r="Q19" s="36">
        <v>19978</v>
      </c>
      <c r="R19" s="36">
        <v>17929.5</v>
      </c>
      <c r="S19" s="57">
        <f t="shared" si="1"/>
        <v>18569.8125</v>
      </c>
      <c r="T19" s="36">
        <v>16255.5</v>
      </c>
      <c r="U19" s="36">
        <v>18108.5</v>
      </c>
      <c r="V19" s="36">
        <v>15800.5</v>
      </c>
      <c r="W19" s="36">
        <v>17068.5</v>
      </c>
      <c r="X19" s="36">
        <v>15751.5</v>
      </c>
      <c r="Y19" s="36">
        <v>16759.5</v>
      </c>
      <c r="Z19" s="36">
        <v>16386</v>
      </c>
      <c r="AA19" s="36">
        <v>15930.5</v>
      </c>
      <c r="AB19" s="62">
        <f t="shared" si="2"/>
        <v>16507.5625</v>
      </c>
      <c r="AC19" s="36">
        <v>19994</v>
      </c>
      <c r="AD19" s="36">
        <v>14792.5</v>
      </c>
      <c r="AE19" s="36">
        <v>19620.5</v>
      </c>
      <c r="AF19" s="36">
        <v>18238.5</v>
      </c>
      <c r="AG19" s="36">
        <v>15410</v>
      </c>
      <c r="AH19" s="36">
        <v>17198.5</v>
      </c>
      <c r="AI19" s="36">
        <v>16970.5</v>
      </c>
      <c r="AJ19" s="36">
        <v>17751</v>
      </c>
      <c r="AK19" s="65">
        <f t="shared" si="3"/>
        <v>17496.9375</v>
      </c>
    </row>
    <row r="20" spans="1:37">
      <c r="A20" s="5">
        <v>161</v>
      </c>
      <c r="B20" s="36">
        <v>16613</v>
      </c>
      <c r="C20" s="36">
        <v>16954.5</v>
      </c>
      <c r="D20" s="36">
        <v>17133.5</v>
      </c>
      <c r="E20" s="36">
        <v>16174.5</v>
      </c>
      <c r="F20" s="36">
        <v>16581</v>
      </c>
      <c r="G20" s="36">
        <v>13622.5</v>
      </c>
      <c r="H20" s="36">
        <v>15963</v>
      </c>
      <c r="I20" s="36">
        <v>18872.5</v>
      </c>
      <c r="J20" s="54">
        <f t="shared" si="0"/>
        <v>16489.3125</v>
      </c>
      <c r="K20" s="36">
        <v>18320</v>
      </c>
      <c r="L20" s="36">
        <v>20758</v>
      </c>
      <c r="M20" s="36">
        <v>20547</v>
      </c>
      <c r="N20" s="36">
        <v>19165.5</v>
      </c>
      <c r="O20" s="36">
        <v>16580.5</v>
      </c>
      <c r="P20" s="36">
        <v>18044</v>
      </c>
      <c r="Q20" s="36">
        <v>20417</v>
      </c>
      <c r="R20" s="36">
        <v>18385</v>
      </c>
      <c r="S20" s="57">
        <f t="shared" si="1"/>
        <v>19027.125</v>
      </c>
      <c r="T20" s="36">
        <v>16694.5</v>
      </c>
      <c r="U20" s="36">
        <v>18563.5</v>
      </c>
      <c r="V20" s="36">
        <v>16223</v>
      </c>
      <c r="W20" s="36">
        <v>17458.5</v>
      </c>
      <c r="X20" s="36">
        <v>16109</v>
      </c>
      <c r="Y20" s="36">
        <v>17133.5</v>
      </c>
      <c r="Z20" s="36">
        <v>16792</v>
      </c>
      <c r="AA20" s="36">
        <v>16304</v>
      </c>
      <c r="AB20" s="62">
        <f t="shared" si="2"/>
        <v>16909.75</v>
      </c>
      <c r="AC20" s="36">
        <v>20400.5</v>
      </c>
      <c r="AD20" s="36">
        <v>15133.5</v>
      </c>
      <c r="AE20" s="36">
        <v>20010.5</v>
      </c>
      <c r="AF20" s="36">
        <v>18710</v>
      </c>
      <c r="AG20" s="36">
        <v>15768</v>
      </c>
      <c r="AH20" s="36">
        <v>17556</v>
      </c>
      <c r="AI20" s="36">
        <v>17361</v>
      </c>
      <c r="AJ20" s="36">
        <v>18141</v>
      </c>
      <c r="AK20" s="65">
        <f t="shared" si="3"/>
        <v>17885.0625</v>
      </c>
    </row>
    <row r="21" spans="1:37">
      <c r="A21" s="5">
        <v>171</v>
      </c>
      <c r="B21" s="36">
        <v>17003</v>
      </c>
      <c r="C21" s="36">
        <v>17328.5</v>
      </c>
      <c r="D21" s="36">
        <v>17474.5</v>
      </c>
      <c r="E21" s="36">
        <v>16548</v>
      </c>
      <c r="F21" s="36">
        <v>17003.5</v>
      </c>
      <c r="G21" s="36">
        <v>13931</v>
      </c>
      <c r="H21" s="36">
        <v>16304.5</v>
      </c>
      <c r="I21" s="36">
        <v>19311.5</v>
      </c>
      <c r="J21" s="54">
        <f t="shared" si="0"/>
        <v>16863.0625</v>
      </c>
      <c r="K21" s="36">
        <v>18742.5</v>
      </c>
      <c r="L21" s="36">
        <v>21213.5</v>
      </c>
      <c r="M21" s="36">
        <v>21018.5</v>
      </c>
      <c r="N21" s="36">
        <v>19604</v>
      </c>
      <c r="O21" s="36">
        <v>16954.5</v>
      </c>
      <c r="P21" s="36">
        <v>18417.5</v>
      </c>
      <c r="Q21" s="36">
        <v>20856</v>
      </c>
      <c r="R21" s="36">
        <v>18824</v>
      </c>
      <c r="S21" s="57">
        <f t="shared" si="1"/>
        <v>19453.8125</v>
      </c>
      <c r="T21" s="36">
        <v>17084.5</v>
      </c>
      <c r="U21" s="36">
        <v>18970.5</v>
      </c>
      <c r="V21" s="36">
        <v>16613.5</v>
      </c>
      <c r="W21" s="36">
        <v>17832.5</v>
      </c>
      <c r="X21" s="36">
        <v>16450.5</v>
      </c>
      <c r="Y21" s="36">
        <v>17507.5</v>
      </c>
      <c r="Z21" s="36">
        <v>17182</v>
      </c>
      <c r="AA21" s="36">
        <v>16645.5</v>
      </c>
      <c r="AB21" s="62">
        <f t="shared" si="2"/>
        <v>17285.8125</v>
      </c>
      <c r="AC21" s="36">
        <v>20790.5</v>
      </c>
      <c r="AD21" s="36">
        <v>15475.5</v>
      </c>
      <c r="AE21" s="36">
        <v>20352</v>
      </c>
      <c r="AF21" s="36">
        <v>19100</v>
      </c>
      <c r="AG21" s="36">
        <v>16077</v>
      </c>
      <c r="AH21" s="36">
        <v>17897</v>
      </c>
      <c r="AI21" s="36">
        <v>17718.5</v>
      </c>
      <c r="AJ21" s="36">
        <v>18531.5</v>
      </c>
      <c r="AK21" s="65">
        <f t="shared" si="3"/>
        <v>18242.75</v>
      </c>
    </row>
    <row r="22" spans="1:37">
      <c r="A22" s="5">
        <v>181</v>
      </c>
      <c r="B22" s="36">
        <v>17345</v>
      </c>
      <c r="C22" s="36">
        <v>17669.5</v>
      </c>
      <c r="D22" s="36">
        <v>17816</v>
      </c>
      <c r="E22" s="36">
        <v>16905.5</v>
      </c>
      <c r="F22" s="36">
        <v>17377</v>
      </c>
      <c r="G22" s="36">
        <v>14256</v>
      </c>
      <c r="H22" s="36">
        <v>16646</v>
      </c>
      <c r="I22" s="36">
        <v>19718</v>
      </c>
      <c r="J22" s="54">
        <f t="shared" si="0"/>
        <v>17216.625</v>
      </c>
      <c r="K22" s="36">
        <v>19116.5</v>
      </c>
      <c r="L22" s="36">
        <v>21652.5</v>
      </c>
      <c r="M22" s="36">
        <v>21473.5</v>
      </c>
      <c r="N22" s="36">
        <v>19994.5</v>
      </c>
      <c r="O22" s="36">
        <v>17296</v>
      </c>
      <c r="P22" s="36">
        <v>18775</v>
      </c>
      <c r="Q22" s="36">
        <v>21246</v>
      </c>
      <c r="R22" s="36">
        <v>19214</v>
      </c>
      <c r="S22" s="57">
        <f t="shared" si="1"/>
        <v>19846</v>
      </c>
      <c r="T22" s="36">
        <v>17490.5</v>
      </c>
      <c r="U22" s="36">
        <v>19344</v>
      </c>
      <c r="V22" s="36">
        <v>16970.5</v>
      </c>
      <c r="W22" s="36">
        <v>18157.5</v>
      </c>
      <c r="X22" s="36">
        <v>16759.5</v>
      </c>
      <c r="Y22" s="36">
        <v>17848.5</v>
      </c>
      <c r="Z22" s="36">
        <v>17507</v>
      </c>
      <c r="AA22" s="36">
        <v>16970.5</v>
      </c>
      <c r="AB22" s="62">
        <f t="shared" si="2"/>
        <v>17631</v>
      </c>
      <c r="AC22" s="36">
        <v>21148.5</v>
      </c>
      <c r="AD22" s="36">
        <v>15752</v>
      </c>
      <c r="AE22" s="36">
        <v>20709.5</v>
      </c>
      <c r="AF22" s="36">
        <v>19474.5</v>
      </c>
      <c r="AG22" s="36">
        <v>16402</v>
      </c>
      <c r="AH22" s="36">
        <v>18206.5</v>
      </c>
      <c r="AI22" s="36">
        <v>18060</v>
      </c>
      <c r="AJ22" s="36">
        <v>18856.5</v>
      </c>
      <c r="AK22" s="65">
        <f t="shared" si="3"/>
        <v>18576.1875</v>
      </c>
    </row>
    <row r="23" spans="1:37">
      <c r="A23" s="5">
        <v>191</v>
      </c>
      <c r="B23" s="36">
        <v>17702.5</v>
      </c>
      <c r="C23" s="36">
        <v>18011</v>
      </c>
      <c r="D23" s="36">
        <v>18108.5</v>
      </c>
      <c r="E23" s="36">
        <v>17231</v>
      </c>
      <c r="F23" s="36">
        <v>17734.5</v>
      </c>
      <c r="G23" s="36">
        <v>14532</v>
      </c>
      <c r="H23" s="36">
        <v>16954.5</v>
      </c>
      <c r="I23" s="36">
        <v>20092</v>
      </c>
      <c r="J23" s="54">
        <f t="shared" si="0"/>
        <v>17545.75</v>
      </c>
      <c r="K23" s="36">
        <v>19474.5</v>
      </c>
      <c r="L23" s="36">
        <v>22059</v>
      </c>
      <c r="M23" s="36">
        <v>21863.5</v>
      </c>
      <c r="N23" s="36">
        <v>20368</v>
      </c>
      <c r="O23" s="36">
        <v>17621</v>
      </c>
      <c r="P23" s="36">
        <v>19068</v>
      </c>
      <c r="Q23" s="36">
        <v>21619.5</v>
      </c>
      <c r="R23" s="36">
        <v>19572</v>
      </c>
      <c r="S23" s="57">
        <f t="shared" si="1"/>
        <v>20205.6875</v>
      </c>
      <c r="T23" s="36">
        <v>17832.5</v>
      </c>
      <c r="U23" s="36">
        <v>19702</v>
      </c>
      <c r="V23" s="36">
        <v>17328</v>
      </c>
      <c r="W23" s="36">
        <v>18498.5</v>
      </c>
      <c r="X23" s="36">
        <v>17052</v>
      </c>
      <c r="Y23" s="36">
        <v>18173.5</v>
      </c>
      <c r="Z23" s="36">
        <v>17832.5</v>
      </c>
      <c r="AA23" s="36">
        <v>17263</v>
      </c>
      <c r="AB23" s="62">
        <f t="shared" si="2"/>
        <v>17960.25</v>
      </c>
      <c r="AC23" s="36">
        <v>21473.5</v>
      </c>
      <c r="AD23" s="36">
        <v>16044</v>
      </c>
      <c r="AE23" s="36">
        <v>21002</v>
      </c>
      <c r="AF23" s="36">
        <v>19832</v>
      </c>
      <c r="AG23" s="36">
        <v>16678</v>
      </c>
      <c r="AH23" s="36">
        <v>18498.5</v>
      </c>
      <c r="AI23" s="36">
        <v>18368.5</v>
      </c>
      <c r="AJ23" s="36">
        <v>19181.5</v>
      </c>
      <c r="AK23" s="65">
        <f t="shared" si="3"/>
        <v>18884.75</v>
      </c>
    </row>
    <row r="24" spans="1:37">
      <c r="A24" s="5">
        <v>201</v>
      </c>
      <c r="B24" s="36">
        <v>17995</v>
      </c>
      <c r="C24" s="36">
        <v>18320</v>
      </c>
      <c r="D24" s="36">
        <v>18385</v>
      </c>
      <c r="E24" s="36">
        <v>17523.5</v>
      </c>
      <c r="F24" s="36">
        <v>18076.5</v>
      </c>
      <c r="G24" s="36">
        <v>14825</v>
      </c>
      <c r="H24" s="36">
        <v>17247</v>
      </c>
      <c r="I24" s="36">
        <v>20465.5</v>
      </c>
      <c r="J24" s="54">
        <f t="shared" si="0"/>
        <v>17854.6875</v>
      </c>
      <c r="K24" s="36">
        <v>19815.5</v>
      </c>
      <c r="L24" s="36">
        <v>22449</v>
      </c>
      <c r="M24" s="36">
        <v>22253.5</v>
      </c>
      <c r="N24" s="36">
        <v>20709.5</v>
      </c>
      <c r="O24" s="36">
        <v>17930</v>
      </c>
      <c r="P24" s="36">
        <v>19376.5</v>
      </c>
      <c r="Q24" s="36">
        <v>21977.5</v>
      </c>
      <c r="R24" s="36">
        <v>19929.5</v>
      </c>
      <c r="S24" s="57">
        <f t="shared" si="1"/>
        <v>20555.125</v>
      </c>
      <c r="T24" s="36">
        <v>18174</v>
      </c>
      <c r="U24" s="36">
        <v>20010.5</v>
      </c>
      <c r="V24" s="36">
        <v>17637.5</v>
      </c>
      <c r="W24" s="36">
        <v>18775</v>
      </c>
      <c r="X24" s="36">
        <v>17328.5</v>
      </c>
      <c r="Y24" s="36">
        <v>18466.5</v>
      </c>
      <c r="Z24" s="36">
        <v>18125</v>
      </c>
      <c r="AA24" s="36">
        <v>17556</v>
      </c>
      <c r="AB24" s="62">
        <f t="shared" si="2"/>
        <v>18259.125</v>
      </c>
      <c r="AC24" s="36">
        <v>21766</v>
      </c>
      <c r="AD24" s="36">
        <v>16320.5</v>
      </c>
      <c r="AE24" s="36">
        <v>21294.5</v>
      </c>
      <c r="AF24" s="36">
        <v>20157</v>
      </c>
      <c r="AG24" s="36">
        <v>16954.5</v>
      </c>
      <c r="AH24" s="36">
        <v>18758.5</v>
      </c>
      <c r="AI24" s="36">
        <v>18678</v>
      </c>
      <c r="AJ24" s="36">
        <v>19490.5</v>
      </c>
      <c r="AK24" s="65">
        <f t="shared" si="3"/>
        <v>19177.4375</v>
      </c>
    </row>
    <row r="25" spans="1:37">
      <c r="A25" s="5">
        <v>211</v>
      </c>
      <c r="B25" s="36">
        <v>18287</v>
      </c>
      <c r="C25" s="36">
        <v>18629</v>
      </c>
      <c r="D25" s="36">
        <v>18661.5</v>
      </c>
      <c r="E25" s="36">
        <v>17816</v>
      </c>
      <c r="F25" s="36">
        <v>18401.5</v>
      </c>
      <c r="G25" s="36">
        <v>15069</v>
      </c>
      <c r="H25" s="36">
        <v>17523</v>
      </c>
      <c r="I25" s="36">
        <v>20807.5</v>
      </c>
      <c r="J25" s="54">
        <f t="shared" si="0"/>
        <v>18149.3125</v>
      </c>
      <c r="K25" s="36">
        <v>20124.5</v>
      </c>
      <c r="L25" s="36">
        <v>22790.5</v>
      </c>
      <c r="M25" s="36">
        <v>22611</v>
      </c>
      <c r="N25" s="36">
        <v>21034.5</v>
      </c>
      <c r="O25" s="36">
        <v>18238.5</v>
      </c>
      <c r="P25" s="36">
        <v>19669.5</v>
      </c>
      <c r="Q25" s="36">
        <v>22302.5</v>
      </c>
      <c r="R25" s="36">
        <v>20270.5</v>
      </c>
      <c r="S25" s="57">
        <f t="shared" si="1"/>
        <v>20880.1875</v>
      </c>
      <c r="T25" s="36">
        <v>18482.5</v>
      </c>
      <c r="U25" s="36">
        <v>20335.5</v>
      </c>
      <c r="V25" s="36">
        <v>17946.5</v>
      </c>
      <c r="W25" s="36">
        <v>19067.5</v>
      </c>
      <c r="X25" s="36">
        <v>17588.5</v>
      </c>
      <c r="Y25" s="36">
        <v>18742.5</v>
      </c>
      <c r="Z25" s="36">
        <v>18434</v>
      </c>
      <c r="AA25" s="36">
        <v>17816</v>
      </c>
      <c r="AB25" s="62">
        <f t="shared" si="2"/>
        <v>18551.625</v>
      </c>
      <c r="AC25" s="36">
        <v>22075</v>
      </c>
      <c r="AD25" s="36">
        <v>16564.5</v>
      </c>
      <c r="AE25" s="36">
        <v>21571</v>
      </c>
      <c r="AF25" s="36">
        <v>20482</v>
      </c>
      <c r="AG25" s="36">
        <v>17198.5</v>
      </c>
      <c r="AH25" s="36">
        <v>19019</v>
      </c>
      <c r="AI25" s="36">
        <v>18954</v>
      </c>
      <c r="AJ25" s="36">
        <v>19783</v>
      </c>
      <c r="AK25" s="65">
        <f t="shared" si="3"/>
        <v>19455.875</v>
      </c>
    </row>
    <row r="26" spans="1:37">
      <c r="A26" s="5">
        <v>221</v>
      </c>
      <c r="B26" s="36">
        <v>18547.5</v>
      </c>
      <c r="C26" s="36">
        <v>18905.5</v>
      </c>
      <c r="D26" s="36">
        <v>18905</v>
      </c>
      <c r="E26" s="36">
        <v>18092</v>
      </c>
      <c r="F26" s="36">
        <v>18710</v>
      </c>
      <c r="G26" s="36">
        <v>15312.5</v>
      </c>
      <c r="H26" s="36">
        <v>17751.5</v>
      </c>
      <c r="I26" s="36">
        <v>21116</v>
      </c>
      <c r="J26" s="54">
        <f t="shared" si="0"/>
        <v>18417.5</v>
      </c>
      <c r="K26" s="36">
        <v>20449.5</v>
      </c>
      <c r="L26" s="36">
        <v>23115.5</v>
      </c>
      <c r="M26" s="36">
        <v>22920.5</v>
      </c>
      <c r="N26" s="36">
        <v>21343.5</v>
      </c>
      <c r="O26" s="36">
        <v>18515</v>
      </c>
      <c r="P26" s="36">
        <v>19945.5</v>
      </c>
      <c r="Q26" s="36">
        <v>22627.5</v>
      </c>
      <c r="R26" s="36">
        <v>20579.5</v>
      </c>
      <c r="S26" s="57">
        <f t="shared" si="1"/>
        <v>21187.0625</v>
      </c>
      <c r="T26" s="36">
        <v>18775</v>
      </c>
      <c r="U26" s="36">
        <v>20612</v>
      </c>
      <c r="V26" s="36">
        <v>18238.5</v>
      </c>
      <c r="W26" s="36">
        <v>19327.5</v>
      </c>
      <c r="X26" s="36">
        <v>17816</v>
      </c>
      <c r="Y26" s="36">
        <v>19019</v>
      </c>
      <c r="Z26" s="36">
        <v>18694</v>
      </c>
      <c r="AA26" s="36">
        <v>18060</v>
      </c>
      <c r="AB26" s="62">
        <f t="shared" si="2"/>
        <v>18817.75</v>
      </c>
      <c r="AC26" s="36">
        <v>22335</v>
      </c>
      <c r="AD26" s="36">
        <v>16808.5</v>
      </c>
      <c r="AE26" s="36">
        <v>21814.5</v>
      </c>
      <c r="AF26" s="36">
        <v>20758</v>
      </c>
      <c r="AG26" s="36">
        <v>17426</v>
      </c>
      <c r="AH26" s="36">
        <v>19279</v>
      </c>
      <c r="AI26" s="36">
        <v>19214</v>
      </c>
      <c r="AJ26" s="36">
        <v>20027</v>
      </c>
      <c r="AK26" s="65">
        <f t="shared" si="3"/>
        <v>19707.75</v>
      </c>
    </row>
    <row r="27" spans="1:37">
      <c r="A27" s="5">
        <v>231</v>
      </c>
      <c r="B27" s="36">
        <v>18824</v>
      </c>
      <c r="C27" s="36">
        <v>19149</v>
      </c>
      <c r="D27" s="36">
        <v>19165.5</v>
      </c>
      <c r="E27" s="36">
        <v>18352.5</v>
      </c>
      <c r="F27" s="36">
        <v>19002.5</v>
      </c>
      <c r="G27" s="36">
        <v>15556.5</v>
      </c>
      <c r="H27" s="36">
        <v>18011</v>
      </c>
      <c r="I27" s="36">
        <v>21408.5</v>
      </c>
      <c r="J27" s="54">
        <f t="shared" si="0"/>
        <v>18683.6875</v>
      </c>
      <c r="K27" s="36">
        <v>20726</v>
      </c>
      <c r="L27" s="36">
        <v>23424.5</v>
      </c>
      <c r="M27" s="36">
        <v>23245.5</v>
      </c>
      <c r="N27" s="36">
        <v>21636</v>
      </c>
      <c r="O27" s="36">
        <v>18759</v>
      </c>
      <c r="P27" s="36">
        <v>20173</v>
      </c>
      <c r="Q27" s="36">
        <v>22920</v>
      </c>
      <c r="R27" s="36">
        <v>20888</v>
      </c>
      <c r="S27" s="57">
        <f t="shared" si="1"/>
        <v>21471.5</v>
      </c>
      <c r="T27" s="36">
        <v>19067.5</v>
      </c>
      <c r="U27" s="36">
        <v>20888.5</v>
      </c>
      <c r="V27" s="36">
        <v>18499</v>
      </c>
      <c r="W27" s="36">
        <v>19588</v>
      </c>
      <c r="X27" s="36">
        <v>18043.5</v>
      </c>
      <c r="Y27" s="36">
        <v>19246.5</v>
      </c>
      <c r="Z27" s="36">
        <v>18954</v>
      </c>
      <c r="AA27" s="36">
        <v>18287.5</v>
      </c>
      <c r="AB27" s="62">
        <f t="shared" si="2"/>
        <v>19071.8125</v>
      </c>
      <c r="AC27" s="36">
        <v>22595.5</v>
      </c>
      <c r="AD27" s="36">
        <v>17035.5</v>
      </c>
      <c r="AE27" s="36">
        <v>22058.5</v>
      </c>
      <c r="AF27" s="36">
        <v>21034.5</v>
      </c>
      <c r="AG27" s="36">
        <v>17637</v>
      </c>
      <c r="AH27" s="36">
        <v>19506.5</v>
      </c>
      <c r="AI27" s="36">
        <v>19457.5</v>
      </c>
      <c r="AJ27" s="36">
        <v>20303.5</v>
      </c>
      <c r="AK27" s="65">
        <f t="shared" si="3"/>
        <v>19953.5625</v>
      </c>
    </row>
    <row r="28" spans="1:37">
      <c r="A28" s="5">
        <v>241</v>
      </c>
      <c r="B28" s="36">
        <v>19067.5</v>
      </c>
      <c r="C28" s="36">
        <v>19409</v>
      </c>
      <c r="D28" s="36">
        <v>19376.5</v>
      </c>
      <c r="E28" s="36">
        <v>18580</v>
      </c>
      <c r="F28" s="36">
        <v>19263</v>
      </c>
      <c r="G28" s="36">
        <v>15784</v>
      </c>
      <c r="H28" s="36">
        <v>18238.5</v>
      </c>
      <c r="I28" s="36">
        <v>21701</v>
      </c>
      <c r="J28" s="54">
        <f t="shared" si="0"/>
        <v>18927.4375</v>
      </c>
      <c r="K28" s="36">
        <v>21002</v>
      </c>
      <c r="L28" s="36">
        <v>23717</v>
      </c>
      <c r="M28" s="36">
        <v>23522</v>
      </c>
      <c r="N28" s="36">
        <v>21928.5</v>
      </c>
      <c r="O28" s="36">
        <v>19019</v>
      </c>
      <c r="P28" s="36">
        <v>20417</v>
      </c>
      <c r="Q28" s="36">
        <v>23180</v>
      </c>
      <c r="R28" s="36">
        <v>21165</v>
      </c>
      <c r="S28" s="57">
        <f t="shared" si="1"/>
        <v>21743.8125</v>
      </c>
      <c r="T28" s="36">
        <v>19328</v>
      </c>
      <c r="U28" s="36">
        <v>21132.5</v>
      </c>
      <c r="V28" s="36">
        <v>18742.5</v>
      </c>
      <c r="W28" s="36">
        <v>19832</v>
      </c>
      <c r="X28" s="36">
        <v>18255</v>
      </c>
      <c r="Y28" s="36">
        <v>19506.5</v>
      </c>
      <c r="Z28" s="36">
        <v>19197.5</v>
      </c>
      <c r="AA28" s="36">
        <v>18515</v>
      </c>
      <c r="AB28" s="62">
        <f t="shared" si="2"/>
        <v>19313.625</v>
      </c>
      <c r="AC28" s="36">
        <v>22822.5</v>
      </c>
      <c r="AD28" s="36">
        <v>17231</v>
      </c>
      <c r="AE28" s="36">
        <v>22286</v>
      </c>
      <c r="AF28" s="36">
        <v>21294.5</v>
      </c>
      <c r="AG28" s="36">
        <v>17848.5</v>
      </c>
      <c r="AH28" s="36">
        <v>19718</v>
      </c>
      <c r="AI28" s="36">
        <v>19685.5</v>
      </c>
      <c r="AJ28" s="36">
        <v>20514.5</v>
      </c>
      <c r="AK28" s="65">
        <f t="shared" si="3"/>
        <v>20175.0625</v>
      </c>
    </row>
    <row r="29" spans="1:37">
      <c r="A29" s="5">
        <v>251</v>
      </c>
      <c r="B29" s="36">
        <v>19295</v>
      </c>
      <c r="C29" s="36">
        <v>19636.5</v>
      </c>
      <c r="D29" s="36">
        <v>19588</v>
      </c>
      <c r="E29" s="36">
        <v>18808</v>
      </c>
      <c r="F29" s="36">
        <v>19523</v>
      </c>
      <c r="G29" s="36">
        <v>15995</v>
      </c>
      <c r="H29" s="36">
        <v>18450</v>
      </c>
      <c r="I29" s="36">
        <v>21961</v>
      </c>
      <c r="J29" s="54">
        <f t="shared" si="0"/>
        <v>19157.0625</v>
      </c>
      <c r="K29" s="36">
        <v>21262</v>
      </c>
      <c r="L29" s="36">
        <v>23993</v>
      </c>
      <c r="M29" s="36">
        <v>23798</v>
      </c>
      <c r="N29" s="36">
        <v>22156.5</v>
      </c>
      <c r="O29" s="36">
        <v>19247</v>
      </c>
      <c r="P29" s="36">
        <v>20644.5</v>
      </c>
      <c r="Q29" s="36">
        <v>23456.5</v>
      </c>
      <c r="R29" s="36">
        <v>21408.5</v>
      </c>
      <c r="S29" s="57">
        <f t="shared" si="1"/>
        <v>21995.75</v>
      </c>
      <c r="T29" s="36">
        <v>19588</v>
      </c>
      <c r="U29" s="36">
        <v>21376</v>
      </c>
      <c r="V29" s="36">
        <v>18986.5</v>
      </c>
      <c r="W29" s="36">
        <v>20043</v>
      </c>
      <c r="X29" s="36">
        <v>18450</v>
      </c>
      <c r="Y29" s="36">
        <v>19718</v>
      </c>
      <c r="Z29" s="36">
        <v>19441.5</v>
      </c>
      <c r="AA29" s="36">
        <v>18726</v>
      </c>
      <c r="AB29" s="62">
        <f t="shared" si="2"/>
        <v>19541.125</v>
      </c>
      <c r="AC29" s="36">
        <v>23066.5</v>
      </c>
      <c r="AD29" s="36">
        <v>17458.5</v>
      </c>
      <c r="AE29" s="36">
        <v>22497.5</v>
      </c>
      <c r="AF29" s="36">
        <v>21555</v>
      </c>
      <c r="AG29" s="36">
        <v>18059.5</v>
      </c>
      <c r="AH29" s="36">
        <v>19913</v>
      </c>
      <c r="AI29" s="36">
        <v>19913</v>
      </c>
      <c r="AJ29" s="36">
        <v>20742</v>
      </c>
      <c r="AK29" s="65">
        <f t="shared" si="3"/>
        <v>20400.625</v>
      </c>
    </row>
    <row r="30" spans="1:37">
      <c r="A30" s="5">
        <v>261</v>
      </c>
      <c r="B30" s="36">
        <v>19522.5</v>
      </c>
      <c r="C30" s="36">
        <v>19848</v>
      </c>
      <c r="D30" s="36">
        <v>19799.5</v>
      </c>
      <c r="E30" s="36">
        <v>19035</v>
      </c>
      <c r="F30" s="36">
        <v>19767</v>
      </c>
      <c r="G30" s="36">
        <v>16174</v>
      </c>
      <c r="H30" s="36">
        <v>18677.5</v>
      </c>
      <c r="I30" s="36">
        <v>22205</v>
      </c>
      <c r="J30" s="54">
        <f t="shared" si="0"/>
        <v>19378.5625</v>
      </c>
      <c r="K30" s="36">
        <v>21506</v>
      </c>
      <c r="L30" s="36">
        <v>24253.5</v>
      </c>
      <c r="M30" s="36">
        <v>24074.5</v>
      </c>
      <c r="N30" s="36">
        <v>22416.5</v>
      </c>
      <c r="O30" s="36">
        <v>19490.5</v>
      </c>
      <c r="P30" s="36">
        <v>20888.5</v>
      </c>
      <c r="Q30" s="36">
        <v>23700.5</v>
      </c>
      <c r="R30" s="36">
        <v>21684.5</v>
      </c>
      <c r="S30" s="57">
        <f t="shared" si="1"/>
        <v>22251.8125</v>
      </c>
      <c r="T30" s="36">
        <v>19815.5</v>
      </c>
      <c r="U30" s="36">
        <v>21603.5</v>
      </c>
      <c r="V30" s="36">
        <v>19230</v>
      </c>
      <c r="W30" s="36">
        <v>20254</v>
      </c>
      <c r="X30" s="36">
        <v>18645</v>
      </c>
      <c r="Y30" s="36">
        <v>19929.5</v>
      </c>
      <c r="Z30" s="36">
        <v>19653</v>
      </c>
      <c r="AA30" s="36">
        <v>18921</v>
      </c>
      <c r="AB30" s="62">
        <f t="shared" si="2"/>
        <v>19756.4375</v>
      </c>
      <c r="AC30" s="36">
        <v>23278</v>
      </c>
      <c r="AD30" s="36">
        <v>17637</v>
      </c>
      <c r="AE30" s="36">
        <v>22692.5</v>
      </c>
      <c r="AF30" s="36">
        <v>21798.5</v>
      </c>
      <c r="AG30" s="36">
        <v>18254.5</v>
      </c>
      <c r="AH30" s="36">
        <v>20108</v>
      </c>
      <c r="AI30" s="36">
        <v>20124.5</v>
      </c>
      <c r="AJ30" s="36">
        <v>20969.5</v>
      </c>
      <c r="AK30" s="65">
        <f t="shared" si="3"/>
        <v>20607.8125</v>
      </c>
    </row>
    <row r="31" spans="1:37">
      <c r="A31" s="5">
        <v>271</v>
      </c>
      <c r="B31" s="36">
        <v>19718</v>
      </c>
      <c r="C31" s="36">
        <v>20059.5</v>
      </c>
      <c r="D31" s="36">
        <v>19978</v>
      </c>
      <c r="E31" s="36">
        <v>19246.5</v>
      </c>
      <c r="F31" s="36">
        <v>20010.5</v>
      </c>
      <c r="G31" s="36">
        <v>16369.5</v>
      </c>
      <c r="H31" s="36">
        <v>18856.5</v>
      </c>
      <c r="I31" s="36">
        <v>22449</v>
      </c>
      <c r="J31" s="54">
        <f t="shared" si="0"/>
        <v>19585.9375</v>
      </c>
      <c r="K31" s="36">
        <v>21750</v>
      </c>
      <c r="L31" s="36">
        <v>24497</v>
      </c>
      <c r="M31" s="36">
        <v>24318</v>
      </c>
      <c r="N31" s="36">
        <v>22644</v>
      </c>
      <c r="O31" s="36">
        <v>19701.5</v>
      </c>
      <c r="P31" s="36">
        <v>21067.5</v>
      </c>
      <c r="Q31" s="36">
        <v>23944</v>
      </c>
      <c r="R31" s="36">
        <v>21912</v>
      </c>
      <c r="S31" s="57">
        <f t="shared" si="1"/>
        <v>22479.25</v>
      </c>
      <c r="T31" s="36">
        <v>20043</v>
      </c>
      <c r="U31" s="36">
        <v>21831.5</v>
      </c>
      <c r="V31" s="36">
        <v>19458</v>
      </c>
      <c r="W31" s="36">
        <v>20449</v>
      </c>
      <c r="X31" s="36">
        <v>18824</v>
      </c>
      <c r="Y31" s="36">
        <v>20124.5</v>
      </c>
      <c r="Z31" s="36">
        <v>19848</v>
      </c>
      <c r="AA31" s="36">
        <v>19100</v>
      </c>
      <c r="AB31" s="62">
        <f t="shared" si="2"/>
        <v>19959.75</v>
      </c>
      <c r="AC31" s="36">
        <v>23473</v>
      </c>
      <c r="AD31" s="36">
        <v>17832</v>
      </c>
      <c r="AE31" s="36">
        <v>22888</v>
      </c>
      <c r="AF31" s="36">
        <v>22010</v>
      </c>
      <c r="AG31" s="36">
        <v>18433.5</v>
      </c>
      <c r="AH31" s="36">
        <v>20303</v>
      </c>
      <c r="AI31" s="36">
        <v>20319.5</v>
      </c>
      <c r="AJ31" s="36">
        <v>21181</v>
      </c>
      <c r="AK31" s="65">
        <f t="shared" si="3"/>
        <v>20805</v>
      </c>
    </row>
    <row r="32" spans="1:37">
      <c r="A32" s="5">
        <v>281</v>
      </c>
      <c r="B32" s="36">
        <v>19929.5</v>
      </c>
      <c r="C32" s="36">
        <v>20270.5</v>
      </c>
      <c r="D32" s="36">
        <v>20157</v>
      </c>
      <c r="E32" s="36">
        <v>19441.5</v>
      </c>
      <c r="F32" s="36">
        <v>20238</v>
      </c>
      <c r="G32" s="36">
        <v>16564.5</v>
      </c>
      <c r="H32" s="36">
        <v>19035</v>
      </c>
      <c r="I32" s="36">
        <v>22644</v>
      </c>
      <c r="J32" s="54">
        <f t="shared" si="0"/>
        <v>19785</v>
      </c>
      <c r="K32" s="36">
        <v>21961.5</v>
      </c>
      <c r="L32" s="36">
        <v>24708.5</v>
      </c>
      <c r="M32" s="36">
        <v>24562</v>
      </c>
      <c r="N32" s="36">
        <v>22871.5</v>
      </c>
      <c r="O32" s="36">
        <v>19896.5</v>
      </c>
      <c r="P32" s="36">
        <v>21262.5</v>
      </c>
      <c r="Q32" s="36">
        <v>24139.5</v>
      </c>
      <c r="R32" s="36">
        <v>22140</v>
      </c>
      <c r="S32" s="57">
        <f t="shared" si="1"/>
        <v>22692.75</v>
      </c>
      <c r="T32" s="36">
        <v>20270.5</v>
      </c>
      <c r="U32" s="36">
        <v>22010</v>
      </c>
      <c r="V32" s="36">
        <v>19653</v>
      </c>
      <c r="W32" s="36">
        <v>20661</v>
      </c>
      <c r="X32" s="36">
        <v>19003</v>
      </c>
      <c r="Y32" s="36">
        <v>20319.5</v>
      </c>
      <c r="Z32" s="36">
        <v>20043</v>
      </c>
      <c r="AA32" s="36">
        <v>19279</v>
      </c>
      <c r="AB32" s="62">
        <f t="shared" si="2"/>
        <v>20154.875</v>
      </c>
      <c r="AC32" s="36">
        <v>23684</v>
      </c>
      <c r="AD32" s="36">
        <v>17995</v>
      </c>
      <c r="AE32" s="36">
        <v>23050</v>
      </c>
      <c r="AF32" s="36">
        <v>22205</v>
      </c>
      <c r="AG32" s="36">
        <v>18613</v>
      </c>
      <c r="AH32" s="36">
        <v>20465.5</v>
      </c>
      <c r="AI32" s="36">
        <v>20530.5</v>
      </c>
      <c r="AJ32" s="36">
        <v>21359.5</v>
      </c>
      <c r="AK32" s="65">
        <f t="shared" si="3"/>
        <v>20987.8125</v>
      </c>
    </row>
    <row r="33" spans="1:37">
      <c r="A33" s="5">
        <v>291</v>
      </c>
      <c r="B33" s="36">
        <v>20092</v>
      </c>
      <c r="C33" s="36">
        <v>20449.5</v>
      </c>
      <c r="D33" s="36">
        <v>20352</v>
      </c>
      <c r="E33" s="36">
        <v>19604</v>
      </c>
      <c r="F33" s="36">
        <v>20433</v>
      </c>
      <c r="G33" s="36">
        <v>16727</v>
      </c>
      <c r="H33" s="36">
        <v>19197.5</v>
      </c>
      <c r="I33" s="36">
        <v>22871.5</v>
      </c>
      <c r="J33" s="54">
        <f t="shared" si="0"/>
        <v>19965.8125</v>
      </c>
      <c r="K33" s="36">
        <v>22172.5</v>
      </c>
      <c r="L33" s="36">
        <v>24952</v>
      </c>
      <c r="M33" s="36">
        <v>24773.5</v>
      </c>
      <c r="N33" s="36">
        <v>23082.5</v>
      </c>
      <c r="O33" s="36">
        <v>20091.5</v>
      </c>
      <c r="P33" s="36">
        <v>21457.5</v>
      </c>
      <c r="Q33" s="36">
        <v>24367</v>
      </c>
      <c r="R33" s="36">
        <v>22351.5</v>
      </c>
      <c r="S33" s="57">
        <f t="shared" si="1"/>
        <v>22906</v>
      </c>
      <c r="T33" s="36">
        <v>20482</v>
      </c>
      <c r="U33" s="36">
        <v>22221</v>
      </c>
      <c r="V33" s="36">
        <v>19864.5</v>
      </c>
      <c r="W33" s="36">
        <v>20839.5</v>
      </c>
      <c r="X33" s="36">
        <v>19149</v>
      </c>
      <c r="Y33" s="36">
        <v>20514.5</v>
      </c>
      <c r="Z33" s="36">
        <v>20222</v>
      </c>
      <c r="AA33" s="36">
        <v>19458</v>
      </c>
      <c r="AB33" s="62">
        <f t="shared" si="2"/>
        <v>20343.8125</v>
      </c>
      <c r="AC33" s="36">
        <v>23847</v>
      </c>
      <c r="AD33" s="36">
        <v>18157</v>
      </c>
      <c r="AE33" s="36">
        <v>23229</v>
      </c>
      <c r="AF33" s="36">
        <v>22400.5</v>
      </c>
      <c r="AG33" s="36">
        <v>18759</v>
      </c>
      <c r="AH33" s="36">
        <v>20644.5</v>
      </c>
      <c r="AI33" s="36">
        <v>20693.5</v>
      </c>
      <c r="AJ33" s="36">
        <v>21554.5</v>
      </c>
      <c r="AK33" s="65">
        <f t="shared" si="3"/>
        <v>21160.625</v>
      </c>
    </row>
    <row r="34" spans="1:37">
      <c r="A34" s="5">
        <v>301</v>
      </c>
      <c r="B34" s="36">
        <v>20287</v>
      </c>
      <c r="C34" s="36">
        <v>20644.5</v>
      </c>
      <c r="D34" s="36">
        <v>20498</v>
      </c>
      <c r="E34" s="36">
        <v>19799.5</v>
      </c>
      <c r="F34" s="36">
        <v>20644.5</v>
      </c>
      <c r="G34" s="36">
        <v>16906</v>
      </c>
      <c r="H34" s="36">
        <v>19376.5</v>
      </c>
      <c r="I34" s="36">
        <v>23066.5</v>
      </c>
      <c r="J34" s="54">
        <f t="shared" si="0"/>
        <v>20152.8125</v>
      </c>
      <c r="K34" s="36">
        <v>22383.5</v>
      </c>
      <c r="L34" s="36">
        <v>25131</v>
      </c>
      <c r="M34" s="36">
        <v>24984.5</v>
      </c>
      <c r="N34" s="36">
        <v>23294</v>
      </c>
      <c r="O34" s="36">
        <v>20286.5</v>
      </c>
      <c r="P34" s="36">
        <v>21636</v>
      </c>
      <c r="Q34" s="36">
        <v>24562</v>
      </c>
      <c r="R34" s="36">
        <v>22562.5</v>
      </c>
      <c r="S34" s="57">
        <f t="shared" si="1"/>
        <v>23105</v>
      </c>
      <c r="T34" s="36">
        <v>20660.5</v>
      </c>
      <c r="U34" s="36">
        <v>22400</v>
      </c>
      <c r="V34" s="36">
        <v>20043</v>
      </c>
      <c r="W34" s="36">
        <v>21018.5</v>
      </c>
      <c r="X34" s="36">
        <v>19311.5</v>
      </c>
      <c r="Y34" s="36">
        <v>20693.5</v>
      </c>
      <c r="Z34" s="36">
        <v>20417</v>
      </c>
      <c r="AA34" s="36">
        <v>19604</v>
      </c>
      <c r="AB34" s="62">
        <f t="shared" si="2"/>
        <v>20518.5</v>
      </c>
      <c r="AC34" s="36">
        <v>24025.5</v>
      </c>
      <c r="AD34" s="36">
        <v>18336</v>
      </c>
      <c r="AE34" s="36">
        <v>23391.5</v>
      </c>
      <c r="AF34" s="36">
        <v>22595.5</v>
      </c>
      <c r="AG34" s="36">
        <v>18921.5</v>
      </c>
      <c r="AH34" s="36">
        <v>20790.5</v>
      </c>
      <c r="AI34" s="36">
        <v>20872</v>
      </c>
      <c r="AJ34" s="36">
        <v>21733.5</v>
      </c>
      <c r="AK34" s="65">
        <f t="shared" si="3"/>
        <v>21333.25</v>
      </c>
    </row>
    <row r="35" spans="1:37">
      <c r="A35" s="5">
        <v>311</v>
      </c>
      <c r="B35" s="36">
        <v>20449.5</v>
      </c>
      <c r="C35" s="36">
        <v>20807</v>
      </c>
      <c r="D35" s="36">
        <v>20661</v>
      </c>
      <c r="E35" s="36">
        <v>19961.5</v>
      </c>
      <c r="F35" s="36">
        <v>20839.5</v>
      </c>
      <c r="G35" s="36">
        <v>17068</v>
      </c>
      <c r="H35" s="36">
        <v>19539.5</v>
      </c>
      <c r="I35" s="36">
        <v>23261.5</v>
      </c>
      <c r="J35" s="54">
        <f t="shared" si="0"/>
        <v>20323.4375</v>
      </c>
      <c r="K35" s="36">
        <v>22579</v>
      </c>
      <c r="L35" s="36">
        <v>25326</v>
      </c>
      <c r="M35" s="36">
        <v>25196</v>
      </c>
      <c r="N35" s="36">
        <v>23489</v>
      </c>
      <c r="O35" s="36">
        <v>20465.5</v>
      </c>
      <c r="P35" s="36">
        <v>21798.5</v>
      </c>
      <c r="Q35" s="36">
        <v>24773.5</v>
      </c>
      <c r="R35" s="36">
        <v>22757.5</v>
      </c>
      <c r="S35" s="57">
        <f t="shared" si="1"/>
        <v>23298.125</v>
      </c>
      <c r="T35" s="36">
        <v>20855.5</v>
      </c>
      <c r="U35" s="36">
        <v>22562.5</v>
      </c>
      <c r="V35" s="36">
        <v>20221.5</v>
      </c>
      <c r="W35" s="36">
        <v>21181</v>
      </c>
      <c r="X35" s="36">
        <v>19458</v>
      </c>
      <c r="Y35" s="36">
        <v>20855.5</v>
      </c>
      <c r="Z35" s="36">
        <v>20579.5</v>
      </c>
      <c r="AA35" s="36">
        <v>19767</v>
      </c>
      <c r="AB35" s="62">
        <f t="shared" si="2"/>
        <v>20685.0625</v>
      </c>
      <c r="AC35" s="36">
        <v>24204.5</v>
      </c>
      <c r="AD35" s="36">
        <v>18482.5</v>
      </c>
      <c r="AE35" s="36">
        <v>23554.5</v>
      </c>
      <c r="AF35" s="36">
        <v>22774</v>
      </c>
      <c r="AG35" s="36">
        <v>19084</v>
      </c>
      <c r="AH35" s="36">
        <v>20953.5</v>
      </c>
      <c r="AI35" s="36">
        <v>21034.5</v>
      </c>
      <c r="AJ35" s="36">
        <v>21896.5</v>
      </c>
      <c r="AK35" s="65">
        <f t="shared" si="3"/>
        <v>21498</v>
      </c>
    </row>
    <row r="36" spans="1:37">
      <c r="A36" s="5">
        <v>321</v>
      </c>
      <c r="B36" s="36">
        <v>20628</v>
      </c>
      <c r="C36" s="36">
        <v>20986</v>
      </c>
      <c r="D36" s="36">
        <v>20823.5</v>
      </c>
      <c r="E36" s="36">
        <v>20124.5</v>
      </c>
      <c r="F36" s="36">
        <v>21034.5</v>
      </c>
      <c r="G36" s="36">
        <v>17231</v>
      </c>
      <c r="H36" s="36">
        <v>19702</v>
      </c>
      <c r="I36" s="36">
        <v>23440.5</v>
      </c>
      <c r="J36" s="54">
        <f t="shared" si="0"/>
        <v>20496.25</v>
      </c>
      <c r="K36" s="36">
        <v>22757.5</v>
      </c>
      <c r="L36" s="36">
        <v>25521</v>
      </c>
      <c r="M36" s="36">
        <v>25374.5</v>
      </c>
      <c r="N36" s="36">
        <v>23652</v>
      </c>
      <c r="O36" s="36">
        <v>20628</v>
      </c>
      <c r="P36" s="36">
        <v>21945</v>
      </c>
      <c r="Q36" s="36">
        <v>24952</v>
      </c>
      <c r="R36" s="36">
        <v>22953</v>
      </c>
      <c r="S36" s="57">
        <f t="shared" si="1"/>
        <v>23472.875</v>
      </c>
      <c r="T36" s="36">
        <v>21051</v>
      </c>
      <c r="U36" s="36">
        <v>22741.5</v>
      </c>
      <c r="V36" s="36">
        <v>20400.5</v>
      </c>
      <c r="W36" s="36">
        <v>21360</v>
      </c>
      <c r="X36" s="36">
        <v>19604.5</v>
      </c>
      <c r="Y36" s="36">
        <v>21018.5</v>
      </c>
      <c r="Z36" s="36">
        <v>20742</v>
      </c>
      <c r="AA36" s="36">
        <v>19929</v>
      </c>
      <c r="AB36" s="62">
        <f t="shared" si="2"/>
        <v>20855.875</v>
      </c>
      <c r="AC36" s="36">
        <v>24367</v>
      </c>
      <c r="AD36" s="36">
        <v>18612.5</v>
      </c>
      <c r="AE36" s="36">
        <v>23701</v>
      </c>
      <c r="AF36" s="36">
        <v>22953</v>
      </c>
      <c r="AG36" s="36">
        <v>19214</v>
      </c>
      <c r="AH36" s="36">
        <v>21100</v>
      </c>
      <c r="AI36" s="36">
        <v>21180.5</v>
      </c>
      <c r="AJ36" s="36">
        <v>22075</v>
      </c>
      <c r="AK36" s="65">
        <f t="shared" si="3"/>
        <v>21650.375</v>
      </c>
    </row>
    <row r="37" spans="1:37">
      <c r="A37" s="5">
        <v>331</v>
      </c>
      <c r="B37" s="36">
        <v>20790.5</v>
      </c>
      <c r="C37" s="36">
        <v>21132</v>
      </c>
      <c r="D37" s="36">
        <v>20969.5</v>
      </c>
      <c r="E37" s="36">
        <v>20303.5</v>
      </c>
      <c r="F37" s="36">
        <v>21197.5</v>
      </c>
      <c r="G37" s="36">
        <v>17361</v>
      </c>
      <c r="H37" s="36">
        <v>19832</v>
      </c>
      <c r="I37" s="36">
        <v>23603</v>
      </c>
      <c r="J37" s="54">
        <f t="shared" si="0"/>
        <v>20648.625</v>
      </c>
      <c r="K37" s="36">
        <v>22952.5</v>
      </c>
      <c r="L37" s="36">
        <v>25700</v>
      </c>
      <c r="M37" s="36">
        <v>25570</v>
      </c>
      <c r="N37" s="36">
        <v>23847</v>
      </c>
      <c r="O37" s="36">
        <v>20807</v>
      </c>
      <c r="P37" s="36">
        <v>22107</v>
      </c>
      <c r="Q37" s="36">
        <v>25131</v>
      </c>
      <c r="R37" s="36">
        <v>23131.5</v>
      </c>
      <c r="S37" s="57">
        <f t="shared" si="1"/>
        <v>23655.75</v>
      </c>
      <c r="T37" s="36">
        <v>21197.5</v>
      </c>
      <c r="U37" s="36">
        <v>22887.5</v>
      </c>
      <c r="V37" s="36">
        <v>20563.5</v>
      </c>
      <c r="W37" s="36">
        <v>21506</v>
      </c>
      <c r="X37" s="36">
        <v>19750.5</v>
      </c>
      <c r="Y37" s="36">
        <v>21164.5</v>
      </c>
      <c r="Z37" s="36">
        <v>20904.5</v>
      </c>
      <c r="AA37" s="36">
        <v>20043</v>
      </c>
      <c r="AB37" s="62">
        <f t="shared" si="2"/>
        <v>21002.125</v>
      </c>
      <c r="AC37" s="36">
        <v>24513.5</v>
      </c>
      <c r="AD37" s="36">
        <v>18775.5</v>
      </c>
      <c r="AE37" s="36">
        <v>23847</v>
      </c>
      <c r="AF37" s="36">
        <v>23115</v>
      </c>
      <c r="AG37" s="36">
        <v>19376.5</v>
      </c>
      <c r="AH37" s="36">
        <v>21246</v>
      </c>
      <c r="AI37" s="36">
        <v>21360</v>
      </c>
      <c r="AJ37" s="36">
        <v>22221</v>
      </c>
      <c r="AK37" s="65">
        <f t="shared" si="3"/>
        <v>21806.8125</v>
      </c>
    </row>
    <row r="38" spans="1:37">
      <c r="A38" s="5">
        <v>341</v>
      </c>
      <c r="B38" s="36">
        <v>20937</v>
      </c>
      <c r="C38" s="36">
        <v>21278.5</v>
      </c>
      <c r="D38" s="36">
        <v>21100</v>
      </c>
      <c r="E38" s="36">
        <v>20449.5</v>
      </c>
      <c r="F38" s="36">
        <v>21359.5</v>
      </c>
      <c r="G38" s="36">
        <v>17507</v>
      </c>
      <c r="H38" s="36">
        <v>19994.5</v>
      </c>
      <c r="I38" s="36">
        <v>23765.5</v>
      </c>
      <c r="J38" s="54">
        <f t="shared" si="0"/>
        <v>20798.9375</v>
      </c>
      <c r="K38" s="36">
        <v>23115.5</v>
      </c>
      <c r="L38" s="36">
        <v>25878.5</v>
      </c>
      <c r="M38" s="36">
        <v>25732.5</v>
      </c>
      <c r="N38" s="36">
        <v>24009.5</v>
      </c>
      <c r="O38" s="36">
        <v>20970</v>
      </c>
      <c r="P38" s="36">
        <v>22254</v>
      </c>
      <c r="Q38" s="36">
        <v>25293.5</v>
      </c>
      <c r="R38" s="36">
        <v>23294</v>
      </c>
      <c r="S38" s="57">
        <f t="shared" si="1"/>
        <v>23818.4375</v>
      </c>
      <c r="T38" s="36">
        <v>21392.5</v>
      </c>
      <c r="U38" s="36">
        <v>23034</v>
      </c>
      <c r="V38" s="36">
        <v>20709.5</v>
      </c>
      <c r="W38" s="36">
        <v>21652</v>
      </c>
      <c r="X38" s="36">
        <v>19880.5</v>
      </c>
      <c r="Y38" s="36">
        <v>21311</v>
      </c>
      <c r="Z38" s="36">
        <v>21051</v>
      </c>
      <c r="AA38" s="36">
        <v>20189.5</v>
      </c>
      <c r="AB38" s="62">
        <f t="shared" si="2"/>
        <v>21152.5</v>
      </c>
      <c r="AC38" s="36">
        <v>24659.5</v>
      </c>
      <c r="AD38" s="36">
        <v>18905.5</v>
      </c>
      <c r="AE38" s="36">
        <v>23977</v>
      </c>
      <c r="AF38" s="36">
        <v>23261.5</v>
      </c>
      <c r="AG38" s="36">
        <v>19474</v>
      </c>
      <c r="AH38" s="36">
        <v>21376</v>
      </c>
      <c r="AI38" s="36">
        <v>21490</v>
      </c>
      <c r="AJ38" s="36">
        <v>22367.5</v>
      </c>
      <c r="AK38" s="65">
        <f t="shared" si="3"/>
        <v>21938.875</v>
      </c>
    </row>
    <row r="39" spans="1:37">
      <c r="A39" s="5">
        <v>351</v>
      </c>
      <c r="B39" s="36">
        <v>21067.5</v>
      </c>
      <c r="C39" s="36">
        <v>21441</v>
      </c>
      <c r="D39" s="36">
        <v>21246</v>
      </c>
      <c r="E39" s="36">
        <v>20579.5</v>
      </c>
      <c r="F39" s="36">
        <v>21522.5</v>
      </c>
      <c r="G39" s="36">
        <v>17653.5</v>
      </c>
      <c r="H39" s="36">
        <v>20124.5</v>
      </c>
      <c r="I39" s="36">
        <v>23928</v>
      </c>
      <c r="J39" s="54">
        <f t="shared" si="0"/>
        <v>20945.3125</v>
      </c>
      <c r="K39" s="36">
        <v>23261.5</v>
      </c>
      <c r="L39" s="36">
        <v>26025</v>
      </c>
      <c r="M39" s="36">
        <v>25911.5</v>
      </c>
      <c r="N39" s="36">
        <v>24156</v>
      </c>
      <c r="O39" s="36">
        <v>21100</v>
      </c>
      <c r="P39" s="36">
        <v>22400.5</v>
      </c>
      <c r="Q39" s="36">
        <v>25456</v>
      </c>
      <c r="R39" s="36">
        <v>23456.5</v>
      </c>
      <c r="S39" s="57">
        <f t="shared" si="1"/>
        <v>23970.875</v>
      </c>
      <c r="T39" s="36">
        <v>21538.5</v>
      </c>
      <c r="U39" s="36">
        <v>23180.5</v>
      </c>
      <c r="V39" s="36">
        <v>20855.5</v>
      </c>
      <c r="W39" s="36">
        <v>21798.5</v>
      </c>
      <c r="X39" s="36">
        <v>20010.5</v>
      </c>
      <c r="Y39" s="36">
        <v>21473.5</v>
      </c>
      <c r="Z39" s="36">
        <v>21197.5</v>
      </c>
      <c r="AA39" s="36">
        <v>20319.5</v>
      </c>
      <c r="AB39" s="62">
        <f t="shared" si="2"/>
        <v>21296.75</v>
      </c>
      <c r="AC39" s="36">
        <v>24806</v>
      </c>
      <c r="AD39" s="36">
        <v>19035.5</v>
      </c>
      <c r="AE39" s="36">
        <v>24107</v>
      </c>
      <c r="AF39" s="36">
        <v>23424.5</v>
      </c>
      <c r="AG39" s="36">
        <v>19620</v>
      </c>
      <c r="AH39" s="36">
        <v>21490</v>
      </c>
      <c r="AI39" s="36">
        <v>21620</v>
      </c>
      <c r="AJ39" s="36">
        <v>22514</v>
      </c>
      <c r="AK39" s="65">
        <f t="shared" si="3"/>
        <v>22077.125</v>
      </c>
    </row>
    <row r="40" spans="1:37">
      <c r="A40" s="5">
        <v>361</v>
      </c>
      <c r="B40" s="36">
        <v>21230</v>
      </c>
      <c r="C40" s="36">
        <v>21571.5</v>
      </c>
      <c r="D40" s="36">
        <v>21376</v>
      </c>
      <c r="E40" s="36">
        <v>20709.5</v>
      </c>
      <c r="F40" s="36">
        <v>21668.5</v>
      </c>
      <c r="G40" s="36">
        <v>17783.5</v>
      </c>
      <c r="H40" s="36">
        <v>20238</v>
      </c>
      <c r="I40" s="36">
        <v>24058</v>
      </c>
      <c r="J40" s="54">
        <f t="shared" si="0"/>
        <v>21079.375</v>
      </c>
      <c r="K40" s="36">
        <v>23457</v>
      </c>
      <c r="L40" s="36">
        <v>26188</v>
      </c>
      <c r="M40" s="36">
        <v>26057.5</v>
      </c>
      <c r="N40" s="36">
        <v>24318</v>
      </c>
      <c r="O40" s="36">
        <v>21262</v>
      </c>
      <c r="P40" s="36">
        <v>22530.5</v>
      </c>
      <c r="Q40" s="36">
        <v>25602.5</v>
      </c>
      <c r="R40" s="36">
        <v>23603</v>
      </c>
      <c r="S40" s="57">
        <f t="shared" si="1"/>
        <v>24127.3125</v>
      </c>
      <c r="T40" s="36">
        <v>21701</v>
      </c>
      <c r="U40" s="36">
        <v>23326.5</v>
      </c>
      <c r="V40" s="36">
        <v>21002.5</v>
      </c>
      <c r="W40" s="36">
        <v>21928.5</v>
      </c>
      <c r="X40" s="36">
        <v>20108</v>
      </c>
      <c r="Y40" s="36">
        <v>21603.5</v>
      </c>
      <c r="Z40" s="36">
        <v>21343.5</v>
      </c>
      <c r="AA40" s="36">
        <v>20433</v>
      </c>
      <c r="AB40" s="62">
        <f t="shared" si="2"/>
        <v>21430.8125</v>
      </c>
      <c r="AC40" s="36">
        <v>24952</v>
      </c>
      <c r="AD40" s="36">
        <v>19165.5</v>
      </c>
      <c r="AE40" s="36">
        <v>24237</v>
      </c>
      <c r="AF40" s="36">
        <v>23554.5</v>
      </c>
      <c r="AG40" s="36">
        <v>19750</v>
      </c>
      <c r="AH40" s="36">
        <v>21620</v>
      </c>
      <c r="AI40" s="36">
        <v>21750</v>
      </c>
      <c r="AJ40" s="36">
        <v>22643.5</v>
      </c>
      <c r="AK40" s="65">
        <f t="shared" si="3"/>
        <v>22209.0625</v>
      </c>
    </row>
    <row r="41" spans="1:37">
      <c r="A41" s="5">
        <v>371</v>
      </c>
      <c r="B41" s="36">
        <v>21343.5</v>
      </c>
      <c r="C41" s="36">
        <v>21717.5</v>
      </c>
      <c r="D41" s="36">
        <v>21489.5</v>
      </c>
      <c r="E41" s="36">
        <v>20839.5</v>
      </c>
      <c r="F41" s="36">
        <v>21815</v>
      </c>
      <c r="G41" s="36">
        <v>17897.5</v>
      </c>
      <c r="H41" s="36">
        <v>20368.5</v>
      </c>
      <c r="I41" s="36">
        <v>24221</v>
      </c>
      <c r="J41" s="54">
        <f t="shared" si="0"/>
        <v>21211.5</v>
      </c>
      <c r="K41" s="36">
        <v>23619</v>
      </c>
      <c r="L41" s="36">
        <v>26334</v>
      </c>
      <c r="M41" s="36">
        <v>26220.5</v>
      </c>
      <c r="N41" s="36">
        <v>24464.5</v>
      </c>
      <c r="O41" s="36">
        <v>21392</v>
      </c>
      <c r="P41" s="36">
        <v>22644</v>
      </c>
      <c r="Q41" s="36">
        <v>25749</v>
      </c>
      <c r="R41" s="36">
        <v>23749.5</v>
      </c>
      <c r="S41" s="57">
        <f t="shared" si="1"/>
        <v>24271.5625</v>
      </c>
      <c r="T41" s="36">
        <v>21847</v>
      </c>
      <c r="U41" s="36">
        <v>23456.5</v>
      </c>
      <c r="V41" s="36">
        <v>21148.5</v>
      </c>
      <c r="W41" s="36">
        <v>22059</v>
      </c>
      <c r="X41" s="36">
        <v>20254.5</v>
      </c>
      <c r="Y41" s="36">
        <v>21733.5</v>
      </c>
      <c r="Z41" s="36">
        <v>21473.5</v>
      </c>
      <c r="AA41" s="36">
        <v>20547</v>
      </c>
      <c r="AB41" s="62">
        <f t="shared" si="2"/>
        <v>21564.9375</v>
      </c>
      <c r="AC41" s="36">
        <v>25066</v>
      </c>
      <c r="AD41" s="36">
        <v>19279</v>
      </c>
      <c r="AE41" s="36">
        <v>24367</v>
      </c>
      <c r="AF41" s="36">
        <v>23700.5</v>
      </c>
      <c r="AG41" s="36">
        <v>19864</v>
      </c>
      <c r="AH41" s="36">
        <v>21733.5</v>
      </c>
      <c r="AI41" s="36">
        <v>21880</v>
      </c>
      <c r="AJ41" s="36">
        <v>22774</v>
      </c>
      <c r="AK41" s="65">
        <f t="shared" si="3"/>
        <v>22333</v>
      </c>
    </row>
    <row r="42" spans="1:37">
      <c r="A42" s="5">
        <v>381</v>
      </c>
      <c r="B42" s="36">
        <v>21489.5</v>
      </c>
      <c r="C42" s="36">
        <v>21847.5</v>
      </c>
      <c r="D42" s="36">
        <v>21587.5</v>
      </c>
      <c r="E42" s="36">
        <v>20969.5</v>
      </c>
      <c r="F42" s="36">
        <v>21977.5</v>
      </c>
      <c r="G42" s="36">
        <v>18027.5</v>
      </c>
      <c r="H42" s="36">
        <v>20498.5</v>
      </c>
      <c r="I42" s="36">
        <v>24350.5</v>
      </c>
      <c r="J42" s="54">
        <f t="shared" si="0"/>
        <v>21343.5</v>
      </c>
      <c r="K42" s="36">
        <v>23749</v>
      </c>
      <c r="L42" s="36">
        <v>26464</v>
      </c>
      <c r="M42" s="36">
        <v>26350.5</v>
      </c>
      <c r="N42" s="36">
        <v>24594.5</v>
      </c>
      <c r="O42" s="36">
        <v>21538.5</v>
      </c>
      <c r="P42" s="36">
        <v>22790</v>
      </c>
      <c r="Q42" s="36">
        <v>25895</v>
      </c>
      <c r="R42" s="36">
        <v>23928</v>
      </c>
      <c r="S42" s="57">
        <f t="shared" si="1"/>
        <v>24413.6875</v>
      </c>
      <c r="T42" s="36">
        <v>21977.5</v>
      </c>
      <c r="U42" s="36">
        <v>23586.5</v>
      </c>
      <c r="V42" s="36">
        <v>21294.5</v>
      </c>
      <c r="W42" s="36">
        <v>22189</v>
      </c>
      <c r="X42" s="36">
        <v>20335.5</v>
      </c>
      <c r="Y42" s="36">
        <v>21863.5</v>
      </c>
      <c r="Z42" s="36">
        <v>21603.5</v>
      </c>
      <c r="AA42" s="36">
        <v>20677</v>
      </c>
      <c r="AB42" s="62">
        <f t="shared" si="2"/>
        <v>21690.875</v>
      </c>
      <c r="AC42" s="36">
        <v>25196</v>
      </c>
      <c r="AD42" s="36">
        <v>19409</v>
      </c>
      <c r="AE42" s="36">
        <v>24481</v>
      </c>
      <c r="AF42" s="36">
        <v>23830.5</v>
      </c>
      <c r="AG42" s="36">
        <v>19978.5</v>
      </c>
      <c r="AH42" s="36">
        <v>21847.5</v>
      </c>
      <c r="AI42" s="36">
        <v>21994</v>
      </c>
      <c r="AJ42" s="36">
        <v>22887.5</v>
      </c>
      <c r="AK42" s="65">
        <f t="shared" si="3"/>
        <v>22453</v>
      </c>
    </row>
    <row r="43" spans="1:37">
      <c r="A43" s="5">
        <v>391</v>
      </c>
      <c r="B43" s="36">
        <v>21603.5</v>
      </c>
      <c r="C43" s="36">
        <v>21961</v>
      </c>
      <c r="D43" s="36">
        <v>21701</v>
      </c>
      <c r="E43" s="36">
        <v>21099.5</v>
      </c>
      <c r="F43" s="36">
        <v>22091.5</v>
      </c>
      <c r="G43" s="36">
        <v>18157.5</v>
      </c>
      <c r="H43" s="36">
        <v>20612</v>
      </c>
      <c r="I43" s="36">
        <v>24497</v>
      </c>
      <c r="J43" s="54">
        <f t="shared" si="0"/>
        <v>21465.375</v>
      </c>
      <c r="K43" s="36">
        <v>23895.5</v>
      </c>
      <c r="L43" s="36">
        <v>26610.5</v>
      </c>
      <c r="M43" s="36">
        <v>26496.5</v>
      </c>
      <c r="N43" s="36">
        <v>24741</v>
      </c>
      <c r="O43" s="36">
        <v>21668.5</v>
      </c>
      <c r="P43" s="36">
        <v>22904</v>
      </c>
      <c r="Q43" s="36">
        <v>26041</v>
      </c>
      <c r="R43" s="36">
        <v>24058</v>
      </c>
      <c r="S43" s="57">
        <f t="shared" si="1"/>
        <v>24551.875</v>
      </c>
      <c r="T43" s="36">
        <v>22107.5</v>
      </c>
      <c r="U43" s="36">
        <v>23700.5</v>
      </c>
      <c r="V43" s="36">
        <v>21425</v>
      </c>
      <c r="W43" s="36">
        <v>22302.5</v>
      </c>
      <c r="X43" s="36">
        <v>20465.5</v>
      </c>
      <c r="Y43" s="36">
        <v>21993.5</v>
      </c>
      <c r="Z43" s="36">
        <v>21717</v>
      </c>
      <c r="AA43" s="36">
        <v>20775</v>
      </c>
      <c r="AB43" s="62">
        <f t="shared" si="2"/>
        <v>21810.8125</v>
      </c>
      <c r="AC43" s="36">
        <v>25326</v>
      </c>
      <c r="AD43" s="36">
        <v>19506.5</v>
      </c>
      <c r="AE43" s="36">
        <v>24594.5</v>
      </c>
      <c r="AF43" s="36">
        <v>23944.5</v>
      </c>
      <c r="AG43" s="36">
        <v>20092</v>
      </c>
      <c r="AH43" s="36">
        <v>21945</v>
      </c>
      <c r="AI43" s="36">
        <v>22107.5</v>
      </c>
      <c r="AJ43" s="36">
        <v>23018</v>
      </c>
      <c r="AK43" s="65">
        <f t="shared" si="3"/>
        <v>22566.75</v>
      </c>
    </row>
    <row r="44" spans="1:37">
      <c r="A44" s="5">
        <v>401</v>
      </c>
      <c r="B44" s="36">
        <v>21733.5</v>
      </c>
      <c r="C44" s="36">
        <v>22091</v>
      </c>
      <c r="D44" s="36">
        <v>21831.5</v>
      </c>
      <c r="E44" s="36">
        <v>21213.5</v>
      </c>
      <c r="F44" s="36">
        <v>22237.5</v>
      </c>
      <c r="G44" s="36">
        <v>18271</v>
      </c>
      <c r="H44" s="36">
        <v>20726</v>
      </c>
      <c r="I44" s="36">
        <v>24627</v>
      </c>
      <c r="J44" s="54">
        <f t="shared" si="0"/>
        <v>21591.375</v>
      </c>
      <c r="K44" s="36">
        <v>24026</v>
      </c>
      <c r="L44" s="36">
        <v>26724</v>
      </c>
      <c r="M44" s="36">
        <v>26626.5</v>
      </c>
      <c r="N44" s="36">
        <v>24871</v>
      </c>
      <c r="O44" s="36">
        <v>21798.5</v>
      </c>
      <c r="P44" s="36">
        <v>23018</v>
      </c>
      <c r="Q44" s="36">
        <v>26155</v>
      </c>
      <c r="R44" s="36">
        <v>24188</v>
      </c>
      <c r="S44" s="57">
        <f t="shared" si="1"/>
        <v>24675.875</v>
      </c>
      <c r="T44" s="36">
        <v>22237.5</v>
      </c>
      <c r="U44" s="36">
        <v>23830.5</v>
      </c>
      <c r="V44" s="36">
        <v>21555</v>
      </c>
      <c r="W44" s="36">
        <v>22433</v>
      </c>
      <c r="X44" s="36">
        <v>20547</v>
      </c>
      <c r="Y44" s="36">
        <v>22123.5</v>
      </c>
      <c r="Z44" s="36">
        <v>21847</v>
      </c>
      <c r="AA44" s="36">
        <v>20905</v>
      </c>
      <c r="AB44" s="62">
        <f t="shared" si="2"/>
        <v>21934.8125</v>
      </c>
      <c r="AC44" s="36">
        <v>25456.5</v>
      </c>
      <c r="AD44" s="36">
        <v>19604</v>
      </c>
      <c r="AE44" s="36">
        <v>24692</v>
      </c>
      <c r="AF44" s="36">
        <v>24090.5</v>
      </c>
      <c r="AG44" s="36">
        <v>20189.5</v>
      </c>
      <c r="AH44" s="36">
        <v>22075</v>
      </c>
      <c r="AI44" s="36">
        <v>22221</v>
      </c>
      <c r="AJ44" s="36">
        <v>23132</v>
      </c>
      <c r="AK44" s="65">
        <f t="shared" si="3"/>
        <v>22682.5625</v>
      </c>
    </row>
    <row r="45" spans="1:37">
      <c r="A45" s="5">
        <v>411</v>
      </c>
      <c r="B45" s="36">
        <v>21847.5</v>
      </c>
      <c r="C45" s="36">
        <v>22189</v>
      </c>
      <c r="D45" s="36">
        <v>21945</v>
      </c>
      <c r="E45" s="36">
        <v>21327.5</v>
      </c>
      <c r="F45" s="36">
        <v>22368</v>
      </c>
      <c r="G45" s="36">
        <v>18369</v>
      </c>
      <c r="H45" s="36">
        <v>20807</v>
      </c>
      <c r="I45" s="36">
        <v>24741</v>
      </c>
      <c r="J45" s="54">
        <f t="shared" si="0"/>
        <v>21699.25</v>
      </c>
      <c r="K45" s="36">
        <v>24156</v>
      </c>
      <c r="L45" s="36">
        <v>26854</v>
      </c>
      <c r="M45" s="36">
        <v>26740</v>
      </c>
      <c r="N45" s="36">
        <v>25001</v>
      </c>
      <c r="O45" s="36">
        <v>21896</v>
      </c>
      <c r="P45" s="36">
        <v>23115</v>
      </c>
      <c r="Q45" s="36">
        <v>26285</v>
      </c>
      <c r="R45" s="36">
        <v>24302</v>
      </c>
      <c r="S45" s="57">
        <f t="shared" si="1"/>
        <v>24793.625</v>
      </c>
      <c r="T45" s="36">
        <v>22367.5</v>
      </c>
      <c r="U45" s="36">
        <v>23928</v>
      </c>
      <c r="V45" s="36">
        <v>21652</v>
      </c>
      <c r="W45" s="36">
        <v>22563</v>
      </c>
      <c r="X45" s="36">
        <v>20660.5</v>
      </c>
      <c r="Y45" s="36">
        <v>22221.5</v>
      </c>
      <c r="Z45" s="36">
        <v>21961.5</v>
      </c>
      <c r="AA45" s="36">
        <v>20986</v>
      </c>
      <c r="AB45" s="62">
        <f t="shared" si="2"/>
        <v>22042.5</v>
      </c>
      <c r="AC45" s="36">
        <v>25553.5</v>
      </c>
      <c r="AD45" s="36">
        <v>19717.5</v>
      </c>
      <c r="AE45" s="36">
        <v>24789.5</v>
      </c>
      <c r="AF45" s="36">
        <v>24188.5</v>
      </c>
      <c r="AG45" s="36">
        <v>20303.5</v>
      </c>
      <c r="AH45" s="36">
        <v>22156</v>
      </c>
      <c r="AI45" s="36">
        <v>22351</v>
      </c>
      <c r="AJ45" s="36">
        <v>23245.5</v>
      </c>
      <c r="AK45" s="65">
        <f t="shared" si="3"/>
        <v>22788.125</v>
      </c>
    </row>
    <row r="46" spans="1:37">
      <c r="A46" s="5">
        <v>421</v>
      </c>
      <c r="B46" s="36">
        <v>21961</v>
      </c>
      <c r="C46" s="36">
        <v>22319</v>
      </c>
      <c r="D46" s="36">
        <v>22026.5</v>
      </c>
      <c r="E46" s="36">
        <v>21441</v>
      </c>
      <c r="F46" s="36">
        <v>22481.5</v>
      </c>
      <c r="G46" s="36">
        <v>18482.5</v>
      </c>
      <c r="H46" s="36">
        <v>20920.5</v>
      </c>
      <c r="I46" s="36">
        <v>24838.5</v>
      </c>
      <c r="J46" s="54">
        <f t="shared" si="0"/>
        <v>21808.8125</v>
      </c>
      <c r="K46" s="36">
        <v>24302</v>
      </c>
      <c r="L46" s="36">
        <v>26968</v>
      </c>
      <c r="M46" s="36">
        <v>26870</v>
      </c>
      <c r="N46" s="36">
        <v>25098.5</v>
      </c>
      <c r="O46" s="36">
        <v>22026</v>
      </c>
      <c r="P46" s="36">
        <v>23229</v>
      </c>
      <c r="Q46" s="36">
        <v>26415</v>
      </c>
      <c r="R46" s="36">
        <v>24432</v>
      </c>
      <c r="S46" s="57">
        <f t="shared" si="1"/>
        <v>24917.5625</v>
      </c>
      <c r="T46" s="36">
        <v>22481.5</v>
      </c>
      <c r="U46" s="36">
        <v>24009</v>
      </c>
      <c r="V46" s="36">
        <v>21766</v>
      </c>
      <c r="W46" s="36">
        <v>22660</v>
      </c>
      <c r="X46" s="36">
        <v>20758.5</v>
      </c>
      <c r="Y46" s="36">
        <v>22335</v>
      </c>
      <c r="Z46" s="36">
        <v>22058.5</v>
      </c>
      <c r="AA46" s="36">
        <v>21099.5</v>
      </c>
      <c r="AB46" s="62">
        <f t="shared" si="2"/>
        <v>22146</v>
      </c>
      <c r="AC46" s="36">
        <v>25651</v>
      </c>
      <c r="AD46" s="36">
        <v>19831.5</v>
      </c>
      <c r="AE46" s="36">
        <v>24903</v>
      </c>
      <c r="AF46" s="36">
        <v>24302</v>
      </c>
      <c r="AG46" s="36">
        <v>20400.5</v>
      </c>
      <c r="AH46" s="36">
        <v>22253.5</v>
      </c>
      <c r="AI46" s="36">
        <v>22449</v>
      </c>
      <c r="AJ46" s="36">
        <v>23359</v>
      </c>
      <c r="AK46" s="65">
        <f t="shared" si="3"/>
        <v>22893.6875</v>
      </c>
    </row>
    <row r="47" spans="1:37">
      <c r="A47" s="5">
        <v>431</v>
      </c>
      <c r="B47" s="36">
        <v>22058.5</v>
      </c>
      <c r="C47" s="36">
        <v>22432.5</v>
      </c>
      <c r="D47" s="36">
        <v>22140</v>
      </c>
      <c r="E47" s="36">
        <v>21538.5</v>
      </c>
      <c r="F47" s="36">
        <v>22595.5</v>
      </c>
      <c r="G47" s="36">
        <v>18580</v>
      </c>
      <c r="H47" s="36">
        <v>21018.5</v>
      </c>
      <c r="I47" s="36">
        <v>24968.5</v>
      </c>
      <c r="J47" s="54">
        <f t="shared" si="0"/>
        <v>21916.5</v>
      </c>
      <c r="K47" s="36">
        <v>24416</v>
      </c>
      <c r="L47" s="36">
        <v>27065</v>
      </c>
      <c r="M47" s="36">
        <v>27000.5</v>
      </c>
      <c r="N47" s="36">
        <v>25212</v>
      </c>
      <c r="O47" s="36">
        <v>22140</v>
      </c>
      <c r="P47" s="36">
        <v>23342.5</v>
      </c>
      <c r="Q47" s="36">
        <v>26529</v>
      </c>
      <c r="R47" s="36">
        <v>24545.5</v>
      </c>
      <c r="S47" s="57">
        <f t="shared" si="1"/>
        <v>25031.3125</v>
      </c>
      <c r="T47" s="36">
        <v>22595.5</v>
      </c>
      <c r="U47" s="36">
        <v>24139</v>
      </c>
      <c r="V47" s="36">
        <v>21880</v>
      </c>
      <c r="W47" s="36">
        <v>22774</v>
      </c>
      <c r="X47" s="36">
        <v>20856</v>
      </c>
      <c r="Y47" s="36">
        <v>22432.5</v>
      </c>
      <c r="Z47" s="36">
        <v>22156.5</v>
      </c>
      <c r="AA47" s="36">
        <v>21164.5</v>
      </c>
      <c r="AB47" s="62">
        <f t="shared" si="2"/>
        <v>22249.75</v>
      </c>
      <c r="AC47" s="36">
        <v>25748.5</v>
      </c>
      <c r="AD47" s="36">
        <v>19913</v>
      </c>
      <c r="AE47" s="36">
        <v>25001</v>
      </c>
      <c r="AF47" s="36">
        <v>24415.5</v>
      </c>
      <c r="AG47" s="36">
        <v>20514.5</v>
      </c>
      <c r="AH47" s="36">
        <v>22335</v>
      </c>
      <c r="AI47" s="36">
        <v>22530</v>
      </c>
      <c r="AJ47" s="36">
        <v>23456.5</v>
      </c>
      <c r="AK47" s="65">
        <f t="shared" si="3"/>
        <v>22989.25</v>
      </c>
    </row>
    <row r="48" spans="1:37">
      <c r="A48" s="5">
        <v>441</v>
      </c>
      <c r="B48" s="36">
        <v>22140</v>
      </c>
      <c r="C48" s="36">
        <v>22530</v>
      </c>
      <c r="D48" s="36">
        <v>22205</v>
      </c>
      <c r="E48" s="36">
        <v>21636.5</v>
      </c>
      <c r="F48" s="36">
        <v>22725.5</v>
      </c>
      <c r="G48" s="36">
        <v>18693.5</v>
      </c>
      <c r="H48" s="36">
        <v>21116</v>
      </c>
      <c r="I48" s="36">
        <v>25033.5</v>
      </c>
      <c r="J48" s="54">
        <f t="shared" si="0"/>
        <v>22010</v>
      </c>
      <c r="K48" s="36">
        <v>24529.5</v>
      </c>
      <c r="L48" s="36">
        <v>27179</v>
      </c>
      <c r="M48" s="36">
        <v>27098</v>
      </c>
      <c r="N48" s="36">
        <v>25342</v>
      </c>
      <c r="O48" s="36">
        <v>22237.5</v>
      </c>
      <c r="P48" s="36">
        <v>23424</v>
      </c>
      <c r="Q48" s="36">
        <v>26643</v>
      </c>
      <c r="R48" s="36">
        <v>24659.5</v>
      </c>
      <c r="S48" s="57">
        <f t="shared" si="1"/>
        <v>25139.0625</v>
      </c>
      <c r="T48" s="36">
        <v>22709</v>
      </c>
      <c r="U48" s="36">
        <v>24237</v>
      </c>
      <c r="V48" s="36">
        <v>21993.5</v>
      </c>
      <c r="W48" s="36">
        <v>22871.5</v>
      </c>
      <c r="X48" s="36">
        <v>20937.5</v>
      </c>
      <c r="Y48" s="36">
        <v>22546.5</v>
      </c>
      <c r="Z48" s="36">
        <v>22253.5</v>
      </c>
      <c r="AA48" s="36">
        <v>21262.5</v>
      </c>
      <c r="AB48" s="62">
        <f t="shared" si="2"/>
        <v>22351.375</v>
      </c>
      <c r="AC48" s="36">
        <v>25846.5</v>
      </c>
      <c r="AD48" s="36">
        <v>20010.5</v>
      </c>
      <c r="AE48" s="36">
        <v>25098.5</v>
      </c>
      <c r="AF48" s="36">
        <v>24529.5</v>
      </c>
      <c r="AG48" s="36">
        <v>20596</v>
      </c>
      <c r="AH48" s="36">
        <v>22432.5</v>
      </c>
      <c r="AI48" s="36">
        <v>22627.5</v>
      </c>
      <c r="AJ48" s="36">
        <v>23554.5</v>
      </c>
      <c r="AK48" s="65">
        <f t="shared" si="3"/>
        <v>23086.9375</v>
      </c>
    </row>
    <row r="49" spans="1:37">
      <c r="A49" s="5">
        <v>451</v>
      </c>
      <c r="B49" s="36">
        <v>22254</v>
      </c>
      <c r="C49" s="36">
        <v>22627.5</v>
      </c>
      <c r="D49" s="36">
        <v>22319</v>
      </c>
      <c r="E49" s="36">
        <v>21733.5</v>
      </c>
      <c r="F49" s="36">
        <v>22822.5</v>
      </c>
      <c r="G49" s="36">
        <v>18791.5</v>
      </c>
      <c r="H49" s="36">
        <v>21213.5</v>
      </c>
      <c r="I49" s="36">
        <v>25147</v>
      </c>
      <c r="J49" s="54">
        <f t="shared" si="0"/>
        <v>22113.5625</v>
      </c>
      <c r="K49" s="36">
        <v>24659.5</v>
      </c>
      <c r="L49" s="36">
        <v>27293</v>
      </c>
      <c r="M49" s="36">
        <v>27228</v>
      </c>
      <c r="N49" s="36">
        <v>25440</v>
      </c>
      <c r="O49" s="36">
        <v>22335.5</v>
      </c>
      <c r="P49" s="36">
        <v>23521.5</v>
      </c>
      <c r="Q49" s="36">
        <v>26756.5</v>
      </c>
      <c r="R49" s="36">
        <v>24789.5</v>
      </c>
      <c r="S49" s="57">
        <f t="shared" si="1"/>
        <v>25252.9375</v>
      </c>
      <c r="T49" s="36">
        <v>22806.5</v>
      </c>
      <c r="U49" s="36">
        <v>24334.5</v>
      </c>
      <c r="V49" s="36">
        <v>22107.5</v>
      </c>
      <c r="W49" s="36">
        <v>22953</v>
      </c>
      <c r="X49" s="36">
        <v>21018.5</v>
      </c>
      <c r="Y49" s="36">
        <v>22660</v>
      </c>
      <c r="Z49" s="36">
        <v>22351.5</v>
      </c>
      <c r="AA49" s="36">
        <v>21360</v>
      </c>
      <c r="AB49" s="62">
        <f t="shared" si="2"/>
        <v>22448.9375</v>
      </c>
      <c r="AC49" s="36">
        <v>25943.5</v>
      </c>
      <c r="AD49" s="36">
        <v>20108.5</v>
      </c>
      <c r="AE49" s="36">
        <v>25196</v>
      </c>
      <c r="AF49" s="36">
        <v>24627</v>
      </c>
      <c r="AG49" s="36">
        <v>20693</v>
      </c>
      <c r="AH49" s="36">
        <v>22514</v>
      </c>
      <c r="AI49" s="36">
        <v>22725</v>
      </c>
      <c r="AJ49" s="36">
        <v>23651.5</v>
      </c>
      <c r="AK49" s="65">
        <f t="shared" si="3"/>
        <v>23182.3125</v>
      </c>
    </row>
    <row r="50" spans="1:37">
      <c r="A50" s="5">
        <v>461</v>
      </c>
      <c r="B50" s="36">
        <v>22351.5</v>
      </c>
      <c r="C50" s="36">
        <v>22709</v>
      </c>
      <c r="D50" s="36">
        <v>22416</v>
      </c>
      <c r="E50" s="36">
        <v>21831.5</v>
      </c>
      <c r="F50" s="36">
        <v>22920.5</v>
      </c>
      <c r="G50" s="36">
        <v>18872.5</v>
      </c>
      <c r="H50" s="36">
        <v>21311</v>
      </c>
      <c r="I50" s="36">
        <v>25245</v>
      </c>
      <c r="J50" s="54">
        <f t="shared" si="0"/>
        <v>22207.125</v>
      </c>
      <c r="K50" s="36">
        <v>24757</v>
      </c>
      <c r="L50" s="36">
        <v>27374</v>
      </c>
      <c r="M50" s="36">
        <v>27325.5</v>
      </c>
      <c r="N50" s="36">
        <v>25537.5</v>
      </c>
      <c r="O50" s="36">
        <v>22449</v>
      </c>
      <c r="P50" s="36">
        <v>23619.5</v>
      </c>
      <c r="Q50" s="36">
        <v>26854</v>
      </c>
      <c r="R50" s="36">
        <v>24887</v>
      </c>
      <c r="S50" s="57">
        <f t="shared" si="1"/>
        <v>25350.4375</v>
      </c>
      <c r="T50" s="36">
        <v>22904</v>
      </c>
      <c r="U50" s="36">
        <v>24415.5</v>
      </c>
      <c r="V50" s="36">
        <v>22189</v>
      </c>
      <c r="W50" s="36">
        <v>23050</v>
      </c>
      <c r="X50" s="36">
        <v>21100</v>
      </c>
      <c r="Y50" s="36">
        <v>22758</v>
      </c>
      <c r="Z50" s="36">
        <v>22465.5</v>
      </c>
      <c r="AA50" s="36">
        <v>21441</v>
      </c>
      <c r="AB50" s="62">
        <f t="shared" si="2"/>
        <v>22540.375</v>
      </c>
      <c r="AC50" s="36">
        <v>26041.5</v>
      </c>
      <c r="AD50" s="36">
        <v>20189.5</v>
      </c>
      <c r="AE50" s="36">
        <v>25277.5</v>
      </c>
      <c r="AF50" s="36">
        <v>24724.5</v>
      </c>
      <c r="AG50" s="36">
        <v>20774.5</v>
      </c>
      <c r="AH50" s="36">
        <v>22595.5</v>
      </c>
      <c r="AI50" s="36">
        <v>22822.5</v>
      </c>
      <c r="AJ50" s="36">
        <v>23733</v>
      </c>
      <c r="AK50" s="65">
        <f t="shared" si="3"/>
        <v>23269.8125</v>
      </c>
    </row>
    <row r="51" spans="1:37">
      <c r="A51" s="5">
        <v>471</v>
      </c>
      <c r="B51" s="36">
        <v>22449</v>
      </c>
      <c r="C51" s="36">
        <v>22806.5</v>
      </c>
      <c r="D51" s="36">
        <v>22481.5</v>
      </c>
      <c r="E51" s="36">
        <v>21912.5</v>
      </c>
      <c r="F51" s="36">
        <v>23017.5</v>
      </c>
      <c r="G51" s="36">
        <v>18953.5</v>
      </c>
      <c r="H51" s="36">
        <v>21376</v>
      </c>
      <c r="I51" s="36">
        <v>25358.5</v>
      </c>
      <c r="J51" s="54">
        <f t="shared" si="0"/>
        <v>22294.375</v>
      </c>
      <c r="K51" s="36">
        <v>24871</v>
      </c>
      <c r="L51" s="36">
        <v>27472</v>
      </c>
      <c r="M51" s="36">
        <v>27423</v>
      </c>
      <c r="N51" s="36">
        <v>25619</v>
      </c>
      <c r="O51" s="36">
        <v>22546.5</v>
      </c>
      <c r="P51" s="36">
        <v>23700.5</v>
      </c>
      <c r="Q51" s="36">
        <v>26968</v>
      </c>
      <c r="R51" s="36">
        <v>25001</v>
      </c>
      <c r="S51" s="57">
        <f t="shared" si="1"/>
        <v>25450.125</v>
      </c>
      <c r="T51" s="36">
        <v>23018</v>
      </c>
      <c r="U51" s="36">
        <v>24513.5</v>
      </c>
      <c r="V51" s="36">
        <v>22286</v>
      </c>
      <c r="W51" s="36">
        <v>23148</v>
      </c>
      <c r="X51" s="36">
        <v>21181</v>
      </c>
      <c r="Y51" s="36">
        <v>22839</v>
      </c>
      <c r="Z51" s="36">
        <v>22562.5</v>
      </c>
      <c r="AA51" s="36">
        <v>21522</v>
      </c>
      <c r="AB51" s="62">
        <f t="shared" si="2"/>
        <v>22633.75</v>
      </c>
      <c r="AC51" s="36">
        <v>26138.5</v>
      </c>
      <c r="AD51" s="36">
        <v>20270.5</v>
      </c>
      <c r="AE51" s="36">
        <v>25358.5</v>
      </c>
      <c r="AF51" s="36">
        <v>24822</v>
      </c>
      <c r="AG51" s="36">
        <v>20839.5</v>
      </c>
      <c r="AH51" s="36">
        <v>22676.5</v>
      </c>
      <c r="AI51" s="36">
        <v>22904</v>
      </c>
      <c r="AJ51" s="36">
        <v>23814</v>
      </c>
      <c r="AK51" s="65">
        <f t="shared" si="3"/>
        <v>23352.9375</v>
      </c>
    </row>
    <row r="52" spans="1:37">
      <c r="A52" s="5">
        <v>481</v>
      </c>
      <c r="B52" s="36">
        <v>22514</v>
      </c>
      <c r="C52" s="36">
        <v>22904</v>
      </c>
      <c r="D52" s="36">
        <v>22579</v>
      </c>
      <c r="E52" s="36">
        <v>21993.5</v>
      </c>
      <c r="F52" s="36">
        <v>23099</v>
      </c>
      <c r="G52" s="36">
        <v>19051.5</v>
      </c>
      <c r="H52" s="36">
        <v>21457</v>
      </c>
      <c r="I52" s="36">
        <v>25439.5</v>
      </c>
      <c r="J52" s="54">
        <f t="shared" si="0"/>
        <v>22379.6875</v>
      </c>
      <c r="K52" s="36">
        <v>24985</v>
      </c>
      <c r="L52" s="36">
        <v>27585.5</v>
      </c>
      <c r="M52" s="36">
        <v>27520.5</v>
      </c>
      <c r="N52" s="36">
        <v>25732.5</v>
      </c>
      <c r="O52" s="36">
        <v>22644</v>
      </c>
      <c r="P52" s="36">
        <v>23798.5</v>
      </c>
      <c r="Q52" s="36">
        <v>27065.5</v>
      </c>
      <c r="R52" s="36">
        <v>25099</v>
      </c>
      <c r="S52" s="57">
        <f t="shared" si="1"/>
        <v>25553.8125</v>
      </c>
      <c r="T52" s="36">
        <v>23099</v>
      </c>
      <c r="U52" s="36">
        <v>24578.5</v>
      </c>
      <c r="V52" s="36">
        <v>22384</v>
      </c>
      <c r="W52" s="36">
        <v>23245</v>
      </c>
      <c r="X52" s="36">
        <v>21262.5</v>
      </c>
      <c r="Y52" s="36">
        <v>22920</v>
      </c>
      <c r="Z52" s="36">
        <v>22627.5</v>
      </c>
      <c r="AA52" s="36">
        <v>21587</v>
      </c>
      <c r="AB52" s="62">
        <f t="shared" si="2"/>
        <v>22712.9375</v>
      </c>
      <c r="AC52" s="36">
        <v>26204</v>
      </c>
      <c r="AD52" s="36">
        <v>20352</v>
      </c>
      <c r="AE52" s="36">
        <v>25440</v>
      </c>
      <c r="AF52" s="36">
        <v>24903.5</v>
      </c>
      <c r="AG52" s="36">
        <v>20937</v>
      </c>
      <c r="AH52" s="36">
        <v>22758</v>
      </c>
      <c r="AI52" s="36">
        <v>22985.5</v>
      </c>
      <c r="AJ52" s="36">
        <v>23912</v>
      </c>
      <c r="AK52" s="65">
        <f t="shared" si="3"/>
        <v>23436.5</v>
      </c>
    </row>
    <row r="53" spans="1:37">
      <c r="A53" s="5">
        <v>491</v>
      </c>
      <c r="B53" s="36">
        <v>22611.5</v>
      </c>
      <c r="C53" s="36">
        <v>22985.5</v>
      </c>
      <c r="D53" s="36">
        <v>22660.5</v>
      </c>
      <c r="E53" s="36">
        <v>22075</v>
      </c>
      <c r="F53" s="36">
        <v>23196.5</v>
      </c>
      <c r="G53" s="36">
        <v>19133</v>
      </c>
      <c r="H53" s="36">
        <v>21555</v>
      </c>
      <c r="I53" s="36">
        <v>25505</v>
      </c>
      <c r="J53" s="54">
        <f t="shared" si="0"/>
        <v>22465.25</v>
      </c>
      <c r="K53" s="36">
        <v>25082</v>
      </c>
      <c r="L53" s="36">
        <v>27667</v>
      </c>
      <c r="M53" s="36">
        <v>27618</v>
      </c>
      <c r="N53" s="36">
        <v>25814</v>
      </c>
      <c r="O53" s="36">
        <v>22725</v>
      </c>
      <c r="P53" s="36">
        <v>23879.5</v>
      </c>
      <c r="Q53" s="36">
        <v>27146.5</v>
      </c>
      <c r="R53" s="36">
        <v>25180</v>
      </c>
      <c r="S53" s="57">
        <f t="shared" si="1"/>
        <v>25639</v>
      </c>
      <c r="T53" s="36">
        <v>23180</v>
      </c>
      <c r="U53" s="36">
        <v>24660</v>
      </c>
      <c r="V53" s="36">
        <v>22449</v>
      </c>
      <c r="W53" s="36">
        <v>23326.5</v>
      </c>
      <c r="X53" s="36">
        <v>21343.5</v>
      </c>
      <c r="Y53" s="36">
        <v>23018</v>
      </c>
      <c r="Z53" s="36">
        <v>22709</v>
      </c>
      <c r="AA53" s="36">
        <v>21668.5</v>
      </c>
      <c r="AB53" s="62">
        <f t="shared" si="2"/>
        <v>22794.3125</v>
      </c>
      <c r="AC53" s="36">
        <v>26301.5</v>
      </c>
      <c r="AD53" s="36">
        <v>20433.5</v>
      </c>
      <c r="AE53" s="36">
        <v>25521.5</v>
      </c>
      <c r="AF53" s="36">
        <v>24985</v>
      </c>
      <c r="AG53" s="36">
        <v>21002</v>
      </c>
      <c r="AH53" s="36">
        <v>22839</v>
      </c>
      <c r="AI53" s="36">
        <v>23050.5</v>
      </c>
      <c r="AJ53" s="36">
        <v>24009</v>
      </c>
      <c r="AK53" s="65">
        <f t="shared" si="3"/>
        <v>23517.75</v>
      </c>
    </row>
    <row r="54" spans="1:37">
      <c r="A54" s="5">
        <v>501</v>
      </c>
      <c r="B54" s="36">
        <v>22693</v>
      </c>
      <c r="C54" s="36">
        <v>23066.5</v>
      </c>
      <c r="D54" s="36">
        <v>22725.5</v>
      </c>
      <c r="E54" s="36">
        <v>22172.5</v>
      </c>
      <c r="F54" s="36">
        <v>23294</v>
      </c>
      <c r="G54" s="36">
        <v>19214</v>
      </c>
      <c r="H54" s="36">
        <v>21620</v>
      </c>
      <c r="I54" s="36">
        <v>25602.5</v>
      </c>
      <c r="J54" s="54">
        <f t="shared" si="0"/>
        <v>22548.5</v>
      </c>
      <c r="K54" s="36">
        <v>25196</v>
      </c>
      <c r="L54" s="36">
        <v>27748.5</v>
      </c>
      <c r="M54" s="36">
        <v>27716</v>
      </c>
      <c r="N54" s="36">
        <v>25911.5</v>
      </c>
      <c r="O54" s="36">
        <v>22806.5</v>
      </c>
      <c r="P54" s="36">
        <v>23960.5</v>
      </c>
      <c r="Q54" s="36">
        <v>27244.5</v>
      </c>
      <c r="R54" s="36">
        <v>25277.5</v>
      </c>
      <c r="S54" s="57">
        <f t="shared" si="1"/>
        <v>25732.625</v>
      </c>
      <c r="T54" s="36">
        <v>23294.5</v>
      </c>
      <c r="U54" s="36">
        <v>24741</v>
      </c>
      <c r="V54" s="36">
        <v>22546.5</v>
      </c>
      <c r="W54" s="36">
        <v>23408</v>
      </c>
      <c r="X54" s="36">
        <v>21425</v>
      </c>
      <c r="Y54" s="36">
        <v>23083</v>
      </c>
      <c r="Z54" s="36">
        <v>22790</v>
      </c>
      <c r="AA54" s="36">
        <v>21733.5</v>
      </c>
      <c r="AB54" s="62">
        <f t="shared" si="2"/>
        <v>22877.6875</v>
      </c>
      <c r="AC54" s="36">
        <v>26366.5</v>
      </c>
      <c r="AD54" s="36">
        <v>20514.5</v>
      </c>
      <c r="AE54" s="36">
        <v>25586.5</v>
      </c>
      <c r="AF54" s="36">
        <v>25066</v>
      </c>
      <c r="AG54" s="36">
        <v>21083.5</v>
      </c>
      <c r="AH54" s="36">
        <v>22904</v>
      </c>
      <c r="AI54" s="36">
        <v>23131.5</v>
      </c>
      <c r="AJ54" s="36">
        <v>24074</v>
      </c>
      <c r="AK54" s="65">
        <f t="shared" si="3"/>
        <v>23590.8125</v>
      </c>
    </row>
    <row r="55" spans="1:37">
      <c r="A55" s="5">
        <v>511</v>
      </c>
      <c r="B55" s="36">
        <v>22758</v>
      </c>
      <c r="C55" s="36">
        <v>23131.5</v>
      </c>
      <c r="D55" s="36">
        <v>22790.5</v>
      </c>
      <c r="E55" s="36">
        <v>22237.5</v>
      </c>
      <c r="F55" s="36">
        <v>23375.5</v>
      </c>
      <c r="G55" s="36">
        <v>19279</v>
      </c>
      <c r="H55" s="36">
        <v>21701.5</v>
      </c>
      <c r="I55" s="36">
        <v>25683.5</v>
      </c>
      <c r="J55" s="54">
        <f t="shared" si="0"/>
        <v>22619.625</v>
      </c>
      <c r="K55" s="36">
        <v>25277</v>
      </c>
      <c r="L55" s="36">
        <v>27829.5</v>
      </c>
      <c r="M55" s="36">
        <v>27781</v>
      </c>
      <c r="N55" s="36">
        <v>26008.5</v>
      </c>
      <c r="O55" s="36">
        <v>22888</v>
      </c>
      <c r="P55" s="36">
        <v>24025.5</v>
      </c>
      <c r="Q55" s="36">
        <v>27325.5</v>
      </c>
      <c r="R55" s="36">
        <v>25375</v>
      </c>
      <c r="S55" s="57">
        <f t="shared" si="1"/>
        <v>25813.75</v>
      </c>
      <c r="T55" s="36">
        <v>23375.5</v>
      </c>
      <c r="U55" s="36">
        <v>24822</v>
      </c>
      <c r="V55" s="36">
        <v>22628</v>
      </c>
      <c r="W55" s="36">
        <v>23473</v>
      </c>
      <c r="X55" s="36">
        <v>21490</v>
      </c>
      <c r="Y55" s="36">
        <v>23180.5</v>
      </c>
      <c r="Z55" s="36">
        <v>22871.5</v>
      </c>
      <c r="AA55" s="36">
        <v>21814.5</v>
      </c>
      <c r="AB55" s="62">
        <f t="shared" si="2"/>
        <v>22956.875</v>
      </c>
      <c r="AC55" s="36">
        <v>26447.5</v>
      </c>
      <c r="AD55" s="36">
        <v>20579.5</v>
      </c>
      <c r="AE55" s="36">
        <v>25667.5</v>
      </c>
      <c r="AF55" s="36">
        <v>25180</v>
      </c>
      <c r="AG55" s="36">
        <v>21164.5</v>
      </c>
      <c r="AH55" s="36">
        <v>22985</v>
      </c>
      <c r="AI55" s="36">
        <v>23213</v>
      </c>
      <c r="AJ55" s="36">
        <v>24139</v>
      </c>
      <c r="AK55" s="65">
        <f t="shared" si="3"/>
        <v>23672</v>
      </c>
    </row>
    <row r="56" spans="1:37">
      <c r="A56" s="5">
        <v>521</v>
      </c>
      <c r="B56" s="36">
        <v>22839</v>
      </c>
      <c r="C56" s="36">
        <v>23229.5</v>
      </c>
      <c r="D56" s="36">
        <v>22871.5</v>
      </c>
      <c r="E56" s="36">
        <v>22302.5</v>
      </c>
      <c r="F56" s="36">
        <v>23473</v>
      </c>
      <c r="G56" s="36">
        <v>19360.5</v>
      </c>
      <c r="H56" s="36">
        <v>21766.5</v>
      </c>
      <c r="I56" s="36">
        <v>25765</v>
      </c>
      <c r="J56" s="54">
        <f t="shared" si="0"/>
        <v>22700.9375</v>
      </c>
      <c r="K56" s="36">
        <v>25375</v>
      </c>
      <c r="L56" s="36">
        <v>27910.5</v>
      </c>
      <c r="M56" s="36">
        <v>27878</v>
      </c>
      <c r="N56" s="36">
        <v>26106.5</v>
      </c>
      <c r="O56" s="36">
        <v>22969</v>
      </c>
      <c r="P56" s="36">
        <v>24091</v>
      </c>
      <c r="Q56" s="36">
        <v>27423</v>
      </c>
      <c r="R56" s="36">
        <v>25456.5</v>
      </c>
      <c r="S56" s="57">
        <f t="shared" si="1"/>
        <v>25901.1875</v>
      </c>
      <c r="T56" s="36">
        <v>23440.5</v>
      </c>
      <c r="U56" s="36">
        <v>24903.5</v>
      </c>
      <c r="V56" s="36">
        <v>22709</v>
      </c>
      <c r="W56" s="36">
        <v>23554.5</v>
      </c>
      <c r="X56" s="36">
        <v>21538.5</v>
      </c>
      <c r="Y56" s="36">
        <v>23261.5</v>
      </c>
      <c r="Z56" s="36">
        <v>22936.5</v>
      </c>
      <c r="AA56" s="36">
        <v>21863.5</v>
      </c>
      <c r="AB56" s="62">
        <f t="shared" si="2"/>
        <v>23025.9375</v>
      </c>
      <c r="AC56" s="36">
        <v>26529</v>
      </c>
      <c r="AD56" s="36">
        <v>20644.5</v>
      </c>
      <c r="AE56" s="36">
        <v>25732.5</v>
      </c>
      <c r="AF56" s="36">
        <v>25228.5</v>
      </c>
      <c r="AG56" s="36">
        <v>21245.5</v>
      </c>
      <c r="AH56" s="36">
        <v>23034</v>
      </c>
      <c r="AI56" s="36">
        <v>23278</v>
      </c>
      <c r="AJ56" s="36">
        <v>24220.5</v>
      </c>
      <c r="AK56" s="65">
        <f t="shared" si="3"/>
        <v>23739.0625</v>
      </c>
    </row>
    <row r="57" spans="1:37">
      <c r="A57" s="5">
        <v>531</v>
      </c>
      <c r="B57" s="36">
        <v>22904</v>
      </c>
      <c r="C57" s="36">
        <v>23294.5</v>
      </c>
      <c r="D57" s="36">
        <v>22936.5</v>
      </c>
      <c r="E57" s="36">
        <v>22367.5</v>
      </c>
      <c r="F57" s="36">
        <v>23538</v>
      </c>
      <c r="G57" s="36">
        <v>19442</v>
      </c>
      <c r="H57" s="36">
        <v>21831.5</v>
      </c>
      <c r="I57" s="36">
        <v>25830</v>
      </c>
      <c r="J57" s="54">
        <f t="shared" si="0"/>
        <v>22768</v>
      </c>
      <c r="K57" s="36">
        <v>25456</v>
      </c>
      <c r="L57" s="36">
        <v>27992</v>
      </c>
      <c r="M57" s="36">
        <v>27959.5</v>
      </c>
      <c r="N57" s="36">
        <v>26155</v>
      </c>
      <c r="O57" s="36">
        <v>23050</v>
      </c>
      <c r="P57" s="36">
        <v>24172</v>
      </c>
      <c r="Q57" s="36">
        <v>27488</v>
      </c>
      <c r="R57" s="36">
        <v>25537.5</v>
      </c>
      <c r="S57" s="57">
        <f t="shared" si="1"/>
        <v>25976.25</v>
      </c>
      <c r="T57" s="36">
        <v>23505.5</v>
      </c>
      <c r="U57" s="36">
        <v>24952.5</v>
      </c>
      <c r="V57" s="36">
        <v>22774</v>
      </c>
      <c r="W57" s="36">
        <v>23635.5</v>
      </c>
      <c r="X57" s="36">
        <v>21619.5</v>
      </c>
      <c r="Y57" s="36">
        <v>23343</v>
      </c>
      <c r="Z57" s="36">
        <v>23001.5</v>
      </c>
      <c r="AA57" s="36">
        <v>21928.5</v>
      </c>
      <c r="AB57" s="62">
        <f t="shared" si="2"/>
        <v>23095</v>
      </c>
      <c r="AC57" s="36">
        <v>26594</v>
      </c>
      <c r="AD57" s="36">
        <v>20742</v>
      </c>
      <c r="AE57" s="36">
        <v>25797.5</v>
      </c>
      <c r="AF57" s="36">
        <v>25310</v>
      </c>
      <c r="AG57" s="36">
        <v>21310.5</v>
      </c>
      <c r="AH57" s="36">
        <v>23099</v>
      </c>
      <c r="AI57" s="36">
        <v>23359.5</v>
      </c>
      <c r="AJ57" s="36">
        <v>24285.5</v>
      </c>
      <c r="AK57" s="65">
        <f t="shared" si="3"/>
        <v>23812.25</v>
      </c>
    </row>
    <row r="58" spans="1:37">
      <c r="A58" s="5">
        <v>541</v>
      </c>
      <c r="B58" s="36">
        <v>22985.5</v>
      </c>
      <c r="C58" s="36">
        <v>23375.5</v>
      </c>
      <c r="D58" s="36">
        <v>23001.5</v>
      </c>
      <c r="E58" s="36">
        <v>22449</v>
      </c>
      <c r="F58" s="36">
        <v>23619.5</v>
      </c>
      <c r="G58" s="36">
        <v>19523</v>
      </c>
      <c r="H58" s="36">
        <v>21912.5</v>
      </c>
      <c r="I58" s="36">
        <v>25895</v>
      </c>
      <c r="J58" s="54">
        <f t="shared" si="0"/>
        <v>22845.1875</v>
      </c>
      <c r="K58" s="36">
        <v>25537.5</v>
      </c>
      <c r="L58" s="36">
        <v>28057</v>
      </c>
      <c r="M58" s="36">
        <v>28024.5</v>
      </c>
      <c r="N58" s="36">
        <v>26236.5</v>
      </c>
      <c r="O58" s="36">
        <v>23115</v>
      </c>
      <c r="P58" s="36">
        <v>24237</v>
      </c>
      <c r="Q58" s="36">
        <v>27569</v>
      </c>
      <c r="R58" s="36">
        <v>25602.5</v>
      </c>
      <c r="S58" s="57">
        <f t="shared" si="1"/>
        <v>26047.375</v>
      </c>
      <c r="T58" s="36">
        <v>23603</v>
      </c>
      <c r="U58" s="36">
        <v>25017.5</v>
      </c>
      <c r="V58" s="36">
        <v>22855</v>
      </c>
      <c r="W58" s="36">
        <v>23700.5</v>
      </c>
      <c r="X58" s="36">
        <v>21684.5</v>
      </c>
      <c r="Y58" s="36">
        <v>23408</v>
      </c>
      <c r="Z58" s="36">
        <v>23083</v>
      </c>
      <c r="AA58" s="36">
        <v>21993.5</v>
      </c>
      <c r="AB58" s="62">
        <f t="shared" si="2"/>
        <v>23168.125</v>
      </c>
      <c r="AC58" s="36">
        <v>26659</v>
      </c>
      <c r="AD58" s="36">
        <v>20790.5</v>
      </c>
      <c r="AE58" s="36">
        <v>25879</v>
      </c>
      <c r="AF58" s="36">
        <v>25375</v>
      </c>
      <c r="AG58" s="36">
        <v>21376</v>
      </c>
      <c r="AH58" s="36">
        <v>23164</v>
      </c>
      <c r="AI58" s="36">
        <v>23424.5</v>
      </c>
      <c r="AJ58" s="36">
        <v>24367.5</v>
      </c>
      <c r="AK58" s="65">
        <f t="shared" si="3"/>
        <v>23879.4375</v>
      </c>
    </row>
    <row r="59" spans="1:37">
      <c r="A59" s="5">
        <v>551</v>
      </c>
      <c r="B59" s="36">
        <v>23050</v>
      </c>
      <c r="C59" s="36">
        <v>23440.5</v>
      </c>
      <c r="D59" s="36">
        <v>23066.5</v>
      </c>
      <c r="E59" s="36">
        <v>22514</v>
      </c>
      <c r="F59" s="36">
        <v>23700.5</v>
      </c>
      <c r="G59" s="36">
        <v>19588</v>
      </c>
      <c r="H59" s="36">
        <v>21977.5</v>
      </c>
      <c r="I59" s="36">
        <v>25960</v>
      </c>
      <c r="J59" s="54">
        <f t="shared" si="0"/>
        <v>22912.125</v>
      </c>
      <c r="K59" s="36">
        <v>25619</v>
      </c>
      <c r="L59" s="36">
        <v>28106</v>
      </c>
      <c r="M59" s="36">
        <v>28089.5</v>
      </c>
      <c r="N59" s="36">
        <v>26318</v>
      </c>
      <c r="O59" s="36">
        <v>23213</v>
      </c>
      <c r="P59" s="36">
        <v>24318</v>
      </c>
      <c r="Q59" s="36">
        <v>27650.5</v>
      </c>
      <c r="R59" s="36">
        <v>25684</v>
      </c>
      <c r="S59" s="57">
        <f t="shared" si="1"/>
        <v>26124.75</v>
      </c>
      <c r="T59" s="36">
        <v>23684</v>
      </c>
      <c r="U59" s="36">
        <v>25082.5</v>
      </c>
      <c r="V59" s="36">
        <v>22936.5</v>
      </c>
      <c r="W59" s="36">
        <v>23781.5</v>
      </c>
      <c r="X59" s="36">
        <v>21750</v>
      </c>
      <c r="Y59" s="36">
        <v>23473</v>
      </c>
      <c r="Z59" s="36">
        <v>23148</v>
      </c>
      <c r="AA59" s="36">
        <v>22058.5</v>
      </c>
      <c r="AB59" s="62">
        <f t="shared" si="2"/>
        <v>23239.25</v>
      </c>
      <c r="AC59" s="36">
        <v>26724</v>
      </c>
      <c r="AD59" s="36">
        <v>20855.5</v>
      </c>
      <c r="AE59" s="36">
        <v>25944</v>
      </c>
      <c r="AF59" s="36">
        <v>25456</v>
      </c>
      <c r="AG59" s="36">
        <v>21441</v>
      </c>
      <c r="AH59" s="36">
        <v>23213</v>
      </c>
      <c r="AI59" s="36">
        <v>23456.5</v>
      </c>
      <c r="AJ59" s="36">
        <v>24416</v>
      </c>
      <c r="AK59" s="65">
        <f t="shared" si="3"/>
        <v>23938.25</v>
      </c>
    </row>
    <row r="60" spans="1:37">
      <c r="A60" s="5">
        <v>561</v>
      </c>
      <c r="B60" s="36">
        <v>23115</v>
      </c>
      <c r="C60" s="36">
        <v>23505.5</v>
      </c>
      <c r="D60" s="36">
        <v>23131.5</v>
      </c>
      <c r="E60" s="36">
        <v>22579</v>
      </c>
      <c r="F60" s="36">
        <v>23781.5</v>
      </c>
      <c r="G60" s="36">
        <v>19653</v>
      </c>
      <c r="H60" s="36">
        <v>22026</v>
      </c>
      <c r="I60" s="36">
        <v>26025</v>
      </c>
      <c r="J60" s="54">
        <f t="shared" si="0"/>
        <v>22977.0625</v>
      </c>
      <c r="K60" s="36">
        <v>25700</v>
      </c>
      <c r="L60" s="36">
        <v>28203</v>
      </c>
      <c r="M60" s="36">
        <v>28170.5</v>
      </c>
      <c r="N60" s="36">
        <v>26383</v>
      </c>
      <c r="O60" s="36">
        <v>23278</v>
      </c>
      <c r="P60" s="36">
        <v>24383</v>
      </c>
      <c r="Q60" s="36">
        <v>27715.5</v>
      </c>
      <c r="R60" s="36">
        <v>25765</v>
      </c>
      <c r="S60" s="57">
        <f t="shared" si="1"/>
        <v>26199.75</v>
      </c>
      <c r="T60" s="36">
        <v>23749</v>
      </c>
      <c r="U60" s="36">
        <v>25131</v>
      </c>
      <c r="V60" s="36">
        <v>23001.5</v>
      </c>
      <c r="W60" s="36">
        <v>23831</v>
      </c>
      <c r="X60" s="36">
        <v>21798.5</v>
      </c>
      <c r="Y60" s="36">
        <v>23538</v>
      </c>
      <c r="Z60" s="36">
        <v>23196.5</v>
      </c>
      <c r="AA60" s="36">
        <v>22107.5</v>
      </c>
      <c r="AB60" s="62">
        <f t="shared" si="2"/>
        <v>23294.125</v>
      </c>
      <c r="AC60" s="36">
        <v>26789</v>
      </c>
      <c r="AD60" s="36">
        <v>20921</v>
      </c>
      <c r="AE60" s="36">
        <v>25992.5</v>
      </c>
      <c r="AF60" s="36">
        <v>25521.5</v>
      </c>
      <c r="AG60" s="36">
        <v>21506.5</v>
      </c>
      <c r="AH60" s="36">
        <v>23294</v>
      </c>
      <c r="AI60" s="36">
        <v>23538</v>
      </c>
      <c r="AJ60" s="36">
        <v>24481</v>
      </c>
      <c r="AK60" s="65">
        <f t="shared" si="3"/>
        <v>24005.4375</v>
      </c>
    </row>
    <row r="61" spans="1:37">
      <c r="A61" s="5">
        <v>571</v>
      </c>
      <c r="B61" s="36">
        <v>23180.5</v>
      </c>
      <c r="C61" s="36">
        <v>23570.5</v>
      </c>
      <c r="D61" s="36">
        <v>23180.5</v>
      </c>
      <c r="E61" s="36">
        <v>22627.5</v>
      </c>
      <c r="F61" s="36">
        <v>23846.5</v>
      </c>
      <c r="G61" s="36">
        <v>19718</v>
      </c>
      <c r="H61" s="36">
        <v>22091</v>
      </c>
      <c r="I61" s="36">
        <v>26057.5</v>
      </c>
      <c r="J61" s="54">
        <f t="shared" si="0"/>
        <v>23034</v>
      </c>
      <c r="K61" s="36">
        <v>25781</v>
      </c>
      <c r="L61" s="36">
        <v>28252</v>
      </c>
      <c r="M61" s="36">
        <v>28235.5</v>
      </c>
      <c r="N61" s="36">
        <v>26448</v>
      </c>
      <c r="O61" s="36">
        <v>23343</v>
      </c>
      <c r="P61" s="36">
        <v>24432</v>
      </c>
      <c r="Q61" s="36">
        <v>27780.5</v>
      </c>
      <c r="R61" s="36">
        <v>25846</v>
      </c>
      <c r="S61" s="57">
        <f t="shared" si="1"/>
        <v>26264.75</v>
      </c>
      <c r="T61" s="36">
        <v>23798</v>
      </c>
      <c r="U61" s="36">
        <v>25180</v>
      </c>
      <c r="V61" s="36">
        <v>23066.5</v>
      </c>
      <c r="W61" s="36">
        <v>23912</v>
      </c>
      <c r="X61" s="36">
        <v>21863.5</v>
      </c>
      <c r="Y61" s="36">
        <v>23619.5</v>
      </c>
      <c r="Z61" s="36">
        <v>23278</v>
      </c>
      <c r="AA61" s="36">
        <v>22172.5</v>
      </c>
      <c r="AB61" s="62">
        <f t="shared" si="2"/>
        <v>23361.25</v>
      </c>
      <c r="AC61" s="36">
        <v>26821.5</v>
      </c>
      <c r="AD61" s="36">
        <v>21002</v>
      </c>
      <c r="AE61" s="36">
        <v>26057.5</v>
      </c>
      <c r="AF61" s="36">
        <v>25570</v>
      </c>
      <c r="AG61" s="36">
        <v>21571.5</v>
      </c>
      <c r="AH61" s="36">
        <v>23326.5</v>
      </c>
      <c r="AI61" s="36">
        <v>23603</v>
      </c>
      <c r="AJ61" s="36">
        <v>24546</v>
      </c>
      <c r="AK61" s="65">
        <f t="shared" si="3"/>
        <v>24062.25</v>
      </c>
    </row>
    <row r="62" spans="1:37">
      <c r="A62" s="5">
        <v>581</v>
      </c>
      <c r="B62" s="36">
        <v>23245.5</v>
      </c>
      <c r="C62" s="36">
        <v>23635.5</v>
      </c>
      <c r="D62" s="36">
        <v>23229</v>
      </c>
      <c r="E62" s="36">
        <v>22676</v>
      </c>
      <c r="F62" s="36">
        <v>23895.5</v>
      </c>
      <c r="G62" s="36">
        <v>19783</v>
      </c>
      <c r="H62" s="36">
        <v>22140</v>
      </c>
      <c r="I62" s="36">
        <v>26139</v>
      </c>
      <c r="J62" s="54">
        <f t="shared" si="0"/>
        <v>23092.9375</v>
      </c>
      <c r="K62" s="36">
        <v>25846.5</v>
      </c>
      <c r="L62" s="36">
        <v>28333</v>
      </c>
      <c r="M62" s="36">
        <v>28300.5</v>
      </c>
      <c r="N62" s="36">
        <v>26513</v>
      </c>
      <c r="O62" s="36">
        <v>23408</v>
      </c>
      <c r="P62" s="36">
        <v>24481</v>
      </c>
      <c r="Q62" s="36">
        <v>27862</v>
      </c>
      <c r="R62" s="36">
        <v>25895</v>
      </c>
      <c r="S62" s="57">
        <f t="shared" si="1"/>
        <v>26329.875</v>
      </c>
      <c r="T62" s="36">
        <v>23863</v>
      </c>
      <c r="U62" s="36">
        <v>25245</v>
      </c>
      <c r="V62" s="36">
        <v>23131.5</v>
      </c>
      <c r="W62" s="36">
        <v>23977</v>
      </c>
      <c r="X62" s="36">
        <v>21912</v>
      </c>
      <c r="Y62" s="36">
        <v>23668</v>
      </c>
      <c r="Z62" s="36">
        <v>23327</v>
      </c>
      <c r="AA62" s="36">
        <v>22221.5</v>
      </c>
      <c r="AB62" s="62">
        <f t="shared" si="2"/>
        <v>23418.125</v>
      </c>
      <c r="AC62" s="36">
        <v>26886.5</v>
      </c>
      <c r="AD62" s="36">
        <v>21050.5</v>
      </c>
      <c r="AE62" s="36">
        <v>26090</v>
      </c>
      <c r="AF62" s="36">
        <v>25635</v>
      </c>
      <c r="AG62" s="36">
        <v>21603.5</v>
      </c>
      <c r="AH62" s="36">
        <v>23375.5</v>
      </c>
      <c r="AI62" s="36">
        <v>23668</v>
      </c>
      <c r="AJ62" s="36">
        <v>24594.5</v>
      </c>
      <c r="AK62" s="65">
        <f t="shared" si="3"/>
        <v>24112.9375</v>
      </c>
    </row>
    <row r="63" spans="1:37">
      <c r="A63" s="5">
        <v>591</v>
      </c>
      <c r="B63" s="36">
        <v>23294</v>
      </c>
      <c r="C63" s="36">
        <v>23700.5</v>
      </c>
      <c r="D63" s="36">
        <v>23294</v>
      </c>
      <c r="E63" s="36">
        <v>22758</v>
      </c>
      <c r="F63" s="36">
        <v>23960.5</v>
      </c>
      <c r="G63" s="36">
        <v>19831.5</v>
      </c>
      <c r="H63" s="36">
        <v>22205</v>
      </c>
      <c r="I63" s="36">
        <v>26171.5</v>
      </c>
      <c r="J63" s="54">
        <f t="shared" si="0"/>
        <v>23151.875</v>
      </c>
      <c r="K63" s="36">
        <v>25927.5</v>
      </c>
      <c r="L63" s="36">
        <v>28398</v>
      </c>
      <c r="M63" s="36">
        <v>28349.5</v>
      </c>
      <c r="N63" s="36">
        <v>26561.5</v>
      </c>
      <c r="O63" s="36">
        <v>23489.5</v>
      </c>
      <c r="P63" s="36">
        <v>24546</v>
      </c>
      <c r="Q63" s="36">
        <v>27927</v>
      </c>
      <c r="R63" s="36">
        <v>25960</v>
      </c>
      <c r="S63" s="57">
        <f t="shared" si="1"/>
        <v>26394.875</v>
      </c>
      <c r="T63" s="36">
        <v>23928</v>
      </c>
      <c r="U63" s="36">
        <v>25293.5</v>
      </c>
      <c r="V63" s="36">
        <v>23197</v>
      </c>
      <c r="W63" s="36">
        <v>24025.5</v>
      </c>
      <c r="X63" s="36">
        <v>21977.5</v>
      </c>
      <c r="Y63" s="36">
        <v>23733</v>
      </c>
      <c r="Z63" s="36">
        <v>23375.5</v>
      </c>
      <c r="AA63" s="36">
        <v>22286.5</v>
      </c>
      <c r="AB63" s="62">
        <f t="shared" si="2"/>
        <v>23477.0625</v>
      </c>
      <c r="AC63" s="36">
        <v>26951.5</v>
      </c>
      <c r="AD63" s="36">
        <v>21099.5</v>
      </c>
      <c r="AE63" s="36">
        <v>26171.5</v>
      </c>
      <c r="AF63" s="36">
        <v>25700</v>
      </c>
      <c r="AG63" s="36">
        <v>21668.5</v>
      </c>
      <c r="AH63" s="36">
        <v>23424</v>
      </c>
      <c r="AI63" s="36">
        <v>23717</v>
      </c>
      <c r="AJ63" s="36">
        <v>24643.5</v>
      </c>
      <c r="AK63" s="65">
        <f t="shared" si="3"/>
        <v>24171.9375</v>
      </c>
    </row>
    <row r="64" spans="1:37">
      <c r="A64" s="5">
        <v>601</v>
      </c>
      <c r="B64" s="36">
        <v>23343</v>
      </c>
      <c r="C64" s="36">
        <v>23733</v>
      </c>
      <c r="D64" s="36">
        <v>23326.5</v>
      </c>
      <c r="E64" s="36">
        <v>22806.5</v>
      </c>
      <c r="F64" s="36">
        <v>24025.5</v>
      </c>
      <c r="G64" s="36">
        <v>19913</v>
      </c>
      <c r="H64" s="36">
        <v>22253.5</v>
      </c>
      <c r="I64" s="36">
        <v>26236.5</v>
      </c>
      <c r="J64" s="54">
        <f t="shared" si="0"/>
        <v>23204.6875</v>
      </c>
      <c r="K64" s="36">
        <v>25992.5</v>
      </c>
      <c r="L64" s="36">
        <v>28447</v>
      </c>
      <c r="M64" s="36">
        <v>28414.5</v>
      </c>
      <c r="N64" s="36">
        <v>26626.5</v>
      </c>
      <c r="O64" s="36">
        <v>23538</v>
      </c>
      <c r="P64" s="36">
        <v>24611</v>
      </c>
      <c r="Q64" s="36">
        <v>27992</v>
      </c>
      <c r="R64" s="36">
        <v>26025</v>
      </c>
      <c r="S64" s="57">
        <f t="shared" si="1"/>
        <v>26455.8125</v>
      </c>
      <c r="T64" s="36">
        <v>23993</v>
      </c>
      <c r="U64" s="36">
        <v>25358.5</v>
      </c>
      <c r="V64" s="36">
        <v>23245.5</v>
      </c>
      <c r="W64" s="36">
        <v>24074.5</v>
      </c>
      <c r="X64" s="36">
        <v>22026</v>
      </c>
      <c r="Y64" s="36">
        <v>23798</v>
      </c>
      <c r="Z64" s="36">
        <v>23440.5</v>
      </c>
      <c r="AA64" s="36">
        <v>22319</v>
      </c>
      <c r="AB64" s="62">
        <f t="shared" si="2"/>
        <v>23531.875</v>
      </c>
      <c r="AC64" s="36">
        <v>27000.5</v>
      </c>
      <c r="AD64" s="36">
        <v>21164.5</v>
      </c>
      <c r="AE64" s="36">
        <v>26220</v>
      </c>
      <c r="AF64" s="36">
        <v>25748.5</v>
      </c>
      <c r="AG64" s="36">
        <v>21734</v>
      </c>
      <c r="AH64" s="36">
        <v>23473</v>
      </c>
      <c r="AI64" s="36">
        <v>23765.5</v>
      </c>
      <c r="AJ64" s="36">
        <v>24708.5</v>
      </c>
      <c r="AK64" s="65">
        <f t="shared" si="3"/>
        <v>24226.8125</v>
      </c>
    </row>
    <row r="65" spans="1:37">
      <c r="A65" s="5">
        <v>611</v>
      </c>
      <c r="B65" s="36">
        <v>23408</v>
      </c>
      <c r="C65" s="36">
        <v>23798</v>
      </c>
      <c r="D65" s="36">
        <v>23408</v>
      </c>
      <c r="E65" s="36">
        <v>22871.5</v>
      </c>
      <c r="F65" s="36">
        <v>24090.5</v>
      </c>
      <c r="G65" s="36">
        <v>19961.5</v>
      </c>
      <c r="H65" s="36">
        <v>22302.5</v>
      </c>
      <c r="I65" s="36">
        <v>26285</v>
      </c>
      <c r="J65" s="54">
        <f t="shared" si="0"/>
        <v>23265.625</v>
      </c>
      <c r="K65" s="36">
        <v>26057.5</v>
      </c>
      <c r="L65" s="36">
        <v>28512</v>
      </c>
      <c r="M65" s="36">
        <v>28496</v>
      </c>
      <c r="N65" s="36">
        <v>26691.5</v>
      </c>
      <c r="O65" s="36">
        <v>23603</v>
      </c>
      <c r="P65" s="36">
        <v>24659.5</v>
      </c>
      <c r="Q65" s="36">
        <v>28057</v>
      </c>
      <c r="R65" s="36">
        <v>26106.5</v>
      </c>
      <c r="S65" s="57">
        <f t="shared" si="1"/>
        <v>26522.875</v>
      </c>
      <c r="T65" s="36">
        <v>24058</v>
      </c>
      <c r="U65" s="36">
        <v>25391</v>
      </c>
      <c r="V65" s="36">
        <v>23310.5</v>
      </c>
      <c r="W65" s="36">
        <v>24139.5</v>
      </c>
      <c r="X65" s="36">
        <v>22075</v>
      </c>
      <c r="Y65" s="36">
        <v>23863</v>
      </c>
      <c r="Z65" s="36">
        <v>23473</v>
      </c>
      <c r="AA65" s="36">
        <v>22367.5</v>
      </c>
      <c r="AB65" s="62">
        <f t="shared" si="2"/>
        <v>23584.6875</v>
      </c>
      <c r="AC65" s="36">
        <v>27049.5</v>
      </c>
      <c r="AD65" s="36">
        <v>21213.5</v>
      </c>
      <c r="AE65" s="36">
        <v>26268.5</v>
      </c>
      <c r="AF65" s="36">
        <v>25797.5</v>
      </c>
      <c r="AG65" s="36">
        <v>21782.5</v>
      </c>
      <c r="AH65" s="36">
        <v>23522</v>
      </c>
      <c r="AI65" s="36">
        <v>23814</v>
      </c>
      <c r="AJ65" s="36">
        <v>24741</v>
      </c>
      <c r="AK65" s="65">
        <f t="shared" si="3"/>
        <v>24273.5625</v>
      </c>
    </row>
    <row r="66" spans="1:37">
      <c r="A66" s="5">
        <v>1021</v>
      </c>
      <c r="B66" s="36">
        <v>24399.5</v>
      </c>
      <c r="C66" s="36">
        <v>24952.5</v>
      </c>
      <c r="D66" s="36">
        <v>24415.5</v>
      </c>
      <c r="E66" s="36">
        <v>23798</v>
      </c>
      <c r="F66" s="36">
        <v>25180</v>
      </c>
      <c r="G66" s="36">
        <v>21327</v>
      </c>
      <c r="H66" s="36">
        <v>23440.5</v>
      </c>
      <c r="I66" s="36">
        <v>26821.5</v>
      </c>
      <c r="J66" s="54">
        <f t="shared" si="0"/>
        <v>24291.8125</v>
      </c>
      <c r="K66" s="36">
        <v>27504.5</v>
      </c>
      <c r="L66" s="36">
        <v>29666</v>
      </c>
      <c r="M66" s="36">
        <v>29601.5</v>
      </c>
      <c r="N66" s="36">
        <v>28008.5</v>
      </c>
      <c r="O66" s="36">
        <v>24871</v>
      </c>
      <c r="P66" s="36">
        <v>25797.5</v>
      </c>
      <c r="Q66" s="36">
        <v>29438.5</v>
      </c>
      <c r="R66" s="36">
        <v>27147</v>
      </c>
      <c r="S66" s="57">
        <f t="shared" si="1"/>
        <v>27754.3125</v>
      </c>
      <c r="T66" s="36">
        <v>25082.5</v>
      </c>
      <c r="U66" s="36">
        <v>26123</v>
      </c>
      <c r="V66" s="36">
        <v>24481</v>
      </c>
      <c r="W66" s="36">
        <v>25358.5</v>
      </c>
      <c r="X66" s="36">
        <v>23343</v>
      </c>
      <c r="Y66" s="36">
        <v>25228.5</v>
      </c>
      <c r="Z66" s="36">
        <v>24513.5</v>
      </c>
      <c r="AA66" s="36">
        <v>23570.5</v>
      </c>
      <c r="AB66" s="62">
        <f t="shared" si="2"/>
        <v>24712.5625</v>
      </c>
      <c r="AC66" s="36">
        <v>28154.5</v>
      </c>
      <c r="AD66" s="36">
        <v>22595</v>
      </c>
      <c r="AE66" s="36">
        <v>27520.5</v>
      </c>
      <c r="AF66" s="36">
        <v>26805.5</v>
      </c>
      <c r="AG66" s="36">
        <v>23213</v>
      </c>
      <c r="AH66" s="36">
        <v>24497</v>
      </c>
      <c r="AI66" s="36">
        <v>24984.5</v>
      </c>
      <c r="AJ66" s="36">
        <v>25716</v>
      </c>
      <c r="AK66" s="65">
        <f t="shared" si="3"/>
        <v>25435.75</v>
      </c>
    </row>
    <row r="67" spans="1:37">
      <c r="A67" s="5">
        <v>1121</v>
      </c>
      <c r="B67" s="36">
        <v>24383.5</v>
      </c>
      <c r="C67" s="36">
        <v>24952</v>
      </c>
      <c r="D67" s="36">
        <v>24416</v>
      </c>
      <c r="E67" s="36">
        <v>23765.5</v>
      </c>
      <c r="F67" s="36">
        <v>25131</v>
      </c>
      <c r="G67" s="36">
        <v>21376</v>
      </c>
      <c r="H67" s="36">
        <v>23440.5</v>
      </c>
      <c r="I67" s="36">
        <v>26724</v>
      </c>
      <c r="J67" s="54">
        <f t="shared" si="0"/>
        <v>24273.5625</v>
      </c>
      <c r="K67" s="36">
        <v>27553.5</v>
      </c>
      <c r="L67" s="36">
        <v>29699</v>
      </c>
      <c r="M67" s="36">
        <v>29601</v>
      </c>
      <c r="N67" s="36">
        <v>28057</v>
      </c>
      <c r="O67" s="36">
        <v>24871</v>
      </c>
      <c r="P67" s="36">
        <v>25813.5</v>
      </c>
      <c r="Q67" s="36">
        <v>29504</v>
      </c>
      <c r="R67" s="36">
        <v>27098</v>
      </c>
      <c r="S67" s="57">
        <f t="shared" si="1"/>
        <v>27774.625</v>
      </c>
      <c r="T67" s="36">
        <v>25033.5</v>
      </c>
      <c r="U67" s="36">
        <v>26090.5</v>
      </c>
      <c r="V67" s="36">
        <v>24481</v>
      </c>
      <c r="W67" s="36">
        <v>25407.5</v>
      </c>
      <c r="X67" s="36">
        <v>23391.5</v>
      </c>
      <c r="Y67" s="36">
        <v>25277.5</v>
      </c>
      <c r="Z67" s="36">
        <v>24529.5</v>
      </c>
      <c r="AA67" s="36">
        <v>23619</v>
      </c>
      <c r="AB67" s="62">
        <f t="shared" si="2"/>
        <v>24728.75</v>
      </c>
      <c r="AC67" s="36">
        <v>28187</v>
      </c>
      <c r="AD67" s="36">
        <v>22660.5</v>
      </c>
      <c r="AE67" s="36">
        <v>27585.5</v>
      </c>
      <c r="AF67" s="36">
        <v>26773</v>
      </c>
      <c r="AG67" s="36">
        <v>23294</v>
      </c>
      <c r="AH67" s="36">
        <v>24513</v>
      </c>
      <c r="AI67" s="36">
        <v>25001</v>
      </c>
      <c r="AJ67" s="36">
        <v>25732.5</v>
      </c>
      <c r="AK67" s="65">
        <f t="shared" si="3"/>
        <v>25468.3125</v>
      </c>
    </row>
    <row r="68" spans="1:37">
      <c r="A68" s="5">
        <v>1221</v>
      </c>
      <c r="B68" s="36">
        <v>24350.5</v>
      </c>
      <c r="C68" s="36">
        <v>24919.5</v>
      </c>
      <c r="D68" s="36">
        <v>24399.5</v>
      </c>
      <c r="E68" s="36">
        <v>23749</v>
      </c>
      <c r="F68" s="36">
        <v>25049.5</v>
      </c>
      <c r="G68" s="36">
        <v>21408.5</v>
      </c>
      <c r="H68" s="36">
        <v>23456.5</v>
      </c>
      <c r="I68" s="36">
        <v>26626.5</v>
      </c>
      <c r="J68" s="54">
        <f t="shared" si="0"/>
        <v>24244.9375</v>
      </c>
      <c r="K68" s="36">
        <v>27553.5</v>
      </c>
      <c r="L68" s="36">
        <v>29699</v>
      </c>
      <c r="M68" s="36">
        <v>29552.5</v>
      </c>
      <c r="N68" s="36">
        <v>28057</v>
      </c>
      <c r="O68" s="36">
        <v>24871</v>
      </c>
      <c r="P68" s="36">
        <v>25846</v>
      </c>
      <c r="Q68" s="36">
        <v>29520</v>
      </c>
      <c r="R68" s="36">
        <v>27033</v>
      </c>
      <c r="S68" s="57">
        <f t="shared" si="1"/>
        <v>27766.5</v>
      </c>
      <c r="T68" s="36">
        <v>24985</v>
      </c>
      <c r="U68" s="36">
        <v>26041.5</v>
      </c>
      <c r="V68" s="36">
        <v>24448.5</v>
      </c>
      <c r="W68" s="36">
        <v>25440</v>
      </c>
      <c r="X68" s="36">
        <v>23424</v>
      </c>
      <c r="Y68" s="36">
        <v>25326</v>
      </c>
      <c r="Z68" s="36">
        <v>24578</v>
      </c>
      <c r="AA68" s="36">
        <v>23652</v>
      </c>
      <c r="AB68" s="62">
        <f t="shared" si="2"/>
        <v>24736.875</v>
      </c>
      <c r="AC68" s="36">
        <v>28219.5</v>
      </c>
      <c r="AD68" s="36">
        <v>22709</v>
      </c>
      <c r="AE68" s="36">
        <v>27618</v>
      </c>
      <c r="AF68" s="36">
        <v>26740.5</v>
      </c>
      <c r="AG68" s="36">
        <v>23375.5</v>
      </c>
      <c r="AH68" s="36">
        <v>24513</v>
      </c>
      <c r="AI68" s="36">
        <v>25017.5</v>
      </c>
      <c r="AJ68" s="36">
        <v>25749</v>
      </c>
      <c r="AK68" s="65">
        <f t="shared" si="3"/>
        <v>25492.75</v>
      </c>
    </row>
    <row r="69" spans="1:37">
      <c r="A69" s="5">
        <v>1321</v>
      </c>
      <c r="B69" s="36">
        <v>24302</v>
      </c>
      <c r="C69" s="36">
        <v>24903.5</v>
      </c>
      <c r="D69" s="36">
        <v>24367</v>
      </c>
      <c r="E69" s="36">
        <v>23700.5</v>
      </c>
      <c r="F69" s="36">
        <v>24984.5</v>
      </c>
      <c r="G69" s="36">
        <v>21408.5</v>
      </c>
      <c r="H69" s="36">
        <v>23457</v>
      </c>
      <c r="I69" s="36">
        <v>26513</v>
      </c>
      <c r="J69" s="54">
        <f t="shared" si="0"/>
        <v>24204.5</v>
      </c>
      <c r="K69" s="36">
        <v>27569.5</v>
      </c>
      <c r="L69" s="36">
        <v>29698.5</v>
      </c>
      <c r="M69" s="36">
        <v>29536</v>
      </c>
      <c r="N69" s="36">
        <v>28057</v>
      </c>
      <c r="O69" s="36">
        <v>24854.5</v>
      </c>
      <c r="P69" s="36">
        <v>25879</v>
      </c>
      <c r="Q69" s="36">
        <v>29552.5</v>
      </c>
      <c r="R69" s="36">
        <v>26952</v>
      </c>
      <c r="S69" s="57">
        <f t="shared" si="1"/>
        <v>27762.375</v>
      </c>
      <c r="T69" s="36">
        <v>24920</v>
      </c>
      <c r="U69" s="36">
        <v>26009</v>
      </c>
      <c r="V69" s="36">
        <v>24416</v>
      </c>
      <c r="W69" s="36">
        <v>25456.5</v>
      </c>
      <c r="X69" s="36">
        <v>23456.5</v>
      </c>
      <c r="Y69" s="36">
        <v>25358.5</v>
      </c>
      <c r="Z69" s="36">
        <v>24578.5</v>
      </c>
      <c r="AA69" s="36">
        <v>23684.5</v>
      </c>
      <c r="AB69" s="62">
        <f t="shared" si="2"/>
        <v>24734.9375</v>
      </c>
      <c r="AC69" s="36">
        <v>28235.5</v>
      </c>
      <c r="AD69" s="36">
        <v>22741.5</v>
      </c>
      <c r="AE69" s="36">
        <v>27634.5</v>
      </c>
      <c r="AF69" s="36">
        <v>26692</v>
      </c>
      <c r="AG69" s="36">
        <v>23408</v>
      </c>
      <c r="AH69" s="36">
        <v>24513</v>
      </c>
      <c r="AI69" s="36">
        <v>25001</v>
      </c>
      <c r="AJ69" s="36">
        <v>25765</v>
      </c>
      <c r="AK69" s="65">
        <f t="shared" si="3"/>
        <v>25498.8125</v>
      </c>
    </row>
    <row r="70" spans="1:37">
      <c r="A70" s="5">
        <v>1421</v>
      </c>
      <c r="B70" s="36">
        <v>24286</v>
      </c>
      <c r="C70" s="36">
        <v>24887</v>
      </c>
      <c r="D70" s="36">
        <v>24367</v>
      </c>
      <c r="E70" s="36">
        <v>23684.5</v>
      </c>
      <c r="F70" s="36">
        <v>24903.5</v>
      </c>
      <c r="G70" s="36">
        <v>21424.5</v>
      </c>
      <c r="H70" s="36">
        <v>23457</v>
      </c>
      <c r="I70" s="36">
        <v>26431.5</v>
      </c>
      <c r="J70" s="54">
        <f t="shared" ref="J70:J133" si="4">AVERAGE(B70:I70)</f>
        <v>24180.125</v>
      </c>
      <c r="K70" s="36">
        <v>27553</v>
      </c>
      <c r="L70" s="36">
        <v>29682.5</v>
      </c>
      <c r="M70" s="36">
        <v>29487.5</v>
      </c>
      <c r="N70" s="36">
        <v>28073</v>
      </c>
      <c r="O70" s="36">
        <v>24838.5</v>
      </c>
      <c r="P70" s="36">
        <v>25911</v>
      </c>
      <c r="Q70" s="36">
        <v>29552.5</v>
      </c>
      <c r="R70" s="36">
        <v>26903</v>
      </c>
      <c r="S70" s="57">
        <f t="shared" ref="S70:S133" si="5">AVERAGE(K70:R70)</f>
        <v>27750.125</v>
      </c>
      <c r="T70" s="36">
        <v>24887</v>
      </c>
      <c r="U70" s="36">
        <v>25993</v>
      </c>
      <c r="V70" s="36">
        <v>24415.5</v>
      </c>
      <c r="W70" s="36">
        <v>25472.5</v>
      </c>
      <c r="X70" s="36">
        <v>23489</v>
      </c>
      <c r="Y70" s="36">
        <v>25391</v>
      </c>
      <c r="Z70" s="36">
        <v>24627</v>
      </c>
      <c r="AA70" s="36">
        <v>23700.5</v>
      </c>
      <c r="AB70" s="62">
        <f t="shared" ref="AB70:AB133" si="6">AVERAGE(T70:AA70)</f>
        <v>24746.9375</v>
      </c>
      <c r="AC70" s="36">
        <v>28268</v>
      </c>
      <c r="AD70" s="36">
        <v>22757.5</v>
      </c>
      <c r="AE70" s="36">
        <v>27666.5</v>
      </c>
      <c r="AF70" s="36">
        <v>26659.5</v>
      </c>
      <c r="AG70" s="36">
        <v>23473</v>
      </c>
      <c r="AH70" s="36">
        <v>24529.5</v>
      </c>
      <c r="AI70" s="36">
        <v>24985</v>
      </c>
      <c r="AJ70" s="36">
        <v>25797.5</v>
      </c>
      <c r="AK70" s="65">
        <f t="shared" ref="AK70:AK133" si="7">AVERAGE(AC70:AJ70)</f>
        <v>25517.0625</v>
      </c>
    </row>
    <row r="71" spans="1:37">
      <c r="A71" s="5">
        <v>1521</v>
      </c>
      <c r="B71" s="36">
        <v>24269.5</v>
      </c>
      <c r="C71" s="36">
        <v>24871</v>
      </c>
      <c r="D71" s="36">
        <v>24334.5</v>
      </c>
      <c r="E71" s="36">
        <v>23668</v>
      </c>
      <c r="F71" s="36">
        <v>24855</v>
      </c>
      <c r="G71" s="36">
        <v>21425</v>
      </c>
      <c r="H71" s="36">
        <v>23457</v>
      </c>
      <c r="I71" s="36">
        <v>26383</v>
      </c>
      <c r="J71" s="54">
        <f t="shared" si="4"/>
        <v>24157.875</v>
      </c>
      <c r="K71" s="36">
        <v>27586</v>
      </c>
      <c r="L71" s="36">
        <v>29699</v>
      </c>
      <c r="M71" s="36">
        <v>29455</v>
      </c>
      <c r="N71" s="36">
        <v>28073</v>
      </c>
      <c r="O71" s="36">
        <v>24838</v>
      </c>
      <c r="P71" s="36">
        <v>25943.5</v>
      </c>
      <c r="Q71" s="36">
        <v>29585</v>
      </c>
      <c r="R71" s="36">
        <v>26854</v>
      </c>
      <c r="S71" s="57">
        <f t="shared" si="5"/>
        <v>27754.1875</v>
      </c>
      <c r="T71" s="36">
        <v>24838.5</v>
      </c>
      <c r="U71" s="36">
        <v>25976.5</v>
      </c>
      <c r="V71" s="36">
        <v>24399.5</v>
      </c>
      <c r="W71" s="36">
        <v>25505</v>
      </c>
      <c r="X71" s="36">
        <v>23505.5</v>
      </c>
      <c r="Y71" s="36">
        <v>25439.5</v>
      </c>
      <c r="Z71" s="36">
        <v>24675.5</v>
      </c>
      <c r="AA71" s="36">
        <v>23733</v>
      </c>
      <c r="AB71" s="62">
        <f t="shared" si="6"/>
        <v>24759.125</v>
      </c>
      <c r="AC71" s="36">
        <v>28301</v>
      </c>
      <c r="AD71" s="36">
        <v>22806.5</v>
      </c>
      <c r="AE71" s="36">
        <v>27699</v>
      </c>
      <c r="AF71" s="36">
        <v>26626.5</v>
      </c>
      <c r="AG71" s="36">
        <v>23505.5</v>
      </c>
      <c r="AH71" s="36">
        <v>24545.5</v>
      </c>
      <c r="AI71" s="36">
        <v>24985</v>
      </c>
      <c r="AJ71" s="36">
        <v>25830</v>
      </c>
      <c r="AK71" s="65">
        <f t="shared" si="7"/>
        <v>25537.375</v>
      </c>
    </row>
    <row r="72" spans="1:37">
      <c r="A72" s="5">
        <v>1621</v>
      </c>
      <c r="B72" s="36">
        <v>24269.5</v>
      </c>
      <c r="C72" s="36">
        <v>24871</v>
      </c>
      <c r="D72" s="36">
        <v>24334.5</v>
      </c>
      <c r="E72" s="36">
        <v>23684.5</v>
      </c>
      <c r="F72" s="36">
        <v>24806</v>
      </c>
      <c r="G72" s="36">
        <v>21457.5</v>
      </c>
      <c r="H72" s="36">
        <v>23473</v>
      </c>
      <c r="I72" s="36">
        <v>26334</v>
      </c>
      <c r="J72" s="54">
        <f t="shared" si="4"/>
        <v>24153.75</v>
      </c>
      <c r="K72" s="36">
        <v>27602</v>
      </c>
      <c r="L72" s="36">
        <v>29698.5</v>
      </c>
      <c r="M72" s="36">
        <v>29439</v>
      </c>
      <c r="N72" s="36">
        <v>28105.5</v>
      </c>
      <c r="O72" s="36">
        <v>24822</v>
      </c>
      <c r="P72" s="36">
        <v>25976.5</v>
      </c>
      <c r="Q72" s="36">
        <v>29617.5</v>
      </c>
      <c r="R72" s="36">
        <v>26838</v>
      </c>
      <c r="S72" s="57">
        <f t="shared" si="5"/>
        <v>27762.375</v>
      </c>
      <c r="T72" s="36">
        <v>24822.5</v>
      </c>
      <c r="U72" s="36">
        <v>26009</v>
      </c>
      <c r="V72" s="36">
        <v>24383.5</v>
      </c>
      <c r="W72" s="36">
        <v>25553.5</v>
      </c>
      <c r="X72" s="36">
        <v>23538</v>
      </c>
      <c r="Y72" s="36">
        <v>25504.5</v>
      </c>
      <c r="Z72" s="36">
        <v>24724.5</v>
      </c>
      <c r="AA72" s="36">
        <v>23765.5</v>
      </c>
      <c r="AB72" s="62">
        <f t="shared" si="6"/>
        <v>24787.625</v>
      </c>
      <c r="AC72" s="36">
        <v>28349.5</v>
      </c>
      <c r="AD72" s="36">
        <v>22822.5</v>
      </c>
      <c r="AE72" s="36">
        <v>27732</v>
      </c>
      <c r="AF72" s="36">
        <v>26626.5</v>
      </c>
      <c r="AG72" s="36">
        <v>23554.5</v>
      </c>
      <c r="AH72" s="36">
        <v>24562</v>
      </c>
      <c r="AI72" s="36">
        <v>24984.5</v>
      </c>
      <c r="AJ72" s="36">
        <v>25895</v>
      </c>
      <c r="AK72" s="65">
        <f t="shared" si="7"/>
        <v>25565.8125</v>
      </c>
    </row>
    <row r="73" spans="1:37">
      <c r="A73" s="5">
        <v>1721</v>
      </c>
      <c r="B73" s="36">
        <v>24269.5</v>
      </c>
      <c r="C73" s="36">
        <v>24903.5</v>
      </c>
      <c r="D73" s="36">
        <v>24350.5</v>
      </c>
      <c r="E73" s="36">
        <v>23684</v>
      </c>
      <c r="F73" s="36">
        <v>24757.5</v>
      </c>
      <c r="G73" s="36">
        <v>21473.5</v>
      </c>
      <c r="H73" s="36">
        <v>23521.5</v>
      </c>
      <c r="I73" s="36">
        <v>26334</v>
      </c>
      <c r="J73" s="54">
        <f t="shared" si="4"/>
        <v>24161.75</v>
      </c>
      <c r="K73" s="36">
        <v>27651</v>
      </c>
      <c r="L73" s="36">
        <v>29731.5</v>
      </c>
      <c r="M73" s="36">
        <v>29438.5</v>
      </c>
      <c r="N73" s="36">
        <v>28122</v>
      </c>
      <c r="O73" s="36">
        <v>24822</v>
      </c>
      <c r="P73" s="36">
        <v>26074</v>
      </c>
      <c r="Q73" s="36">
        <v>29633.5</v>
      </c>
      <c r="R73" s="36">
        <v>26854</v>
      </c>
      <c r="S73" s="57">
        <f t="shared" si="5"/>
        <v>27790.8125</v>
      </c>
      <c r="T73" s="36">
        <v>24822</v>
      </c>
      <c r="U73" s="36">
        <v>26025</v>
      </c>
      <c r="V73" s="36">
        <v>24416</v>
      </c>
      <c r="W73" s="36">
        <v>25586.5</v>
      </c>
      <c r="X73" s="36">
        <v>23587</v>
      </c>
      <c r="Y73" s="36">
        <v>25537.5</v>
      </c>
      <c r="Z73" s="36">
        <v>24822</v>
      </c>
      <c r="AA73" s="36">
        <v>23798.5</v>
      </c>
      <c r="AB73" s="62">
        <f t="shared" si="6"/>
        <v>24824.3125</v>
      </c>
      <c r="AC73" s="36">
        <v>28414.5</v>
      </c>
      <c r="AD73" s="36">
        <v>22871.5</v>
      </c>
      <c r="AE73" s="36">
        <v>27780.5</v>
      </c>
      <c r="AF73" s="36">
        <v>26642.5</v>
      </c>
      <c r="AG73" s="36">
        <v>23603</v>
      </c>
      <c r="AH73" s="36">
        <v>24611</v>
      </c>
      <c r="AI73" s="36">
        <v>24984.5</v>
      </c>
      <c r="AJ73" s="36">
        <v>25992.5</v>
      </c>
      <c r="AK73" s="65">
        <f t="shared" si="7"/>
        <v>25612.5</v>
      </c>
    </row>
    <row r="74" spans="1:37">
      <c r="A74" s="5">
        <v>1821</v>
      </c>
      <c r="B74" s="36">
        <v>24334.5</v>
      </c>
      <c r="C74" s="36">
        <v>24903.5</v>
      </c>
      <c r="D74" s="36">
        <v>24367</v>
      </c>
      <c r="E74" s="36">
        <v>23716.5</v>
      </c>
      <c r="F74" s="36">
        <v>24789.5</v>
      </c>
      <c r="G74" s="36">
        <v>21490</v>
      </c>
      <c r="H74" s="36">
        <v>23554.5</v>
      </c>
      <c r="I74" s="36">
        <v>26334</v>
      </c>
      <c r="J74" s="54">
        <f t="shared" si="4"/>
        <v>24186.1875</v>
      </c>
      <c r="K74" s="36">
        <v>27683</v>
      </c>
      <c r="L74" s="36">
        <v>29764</v>
      </c>
      <c r="M74" s="36">
        <v>29471</v>
      </c>
      <c r="N74" s="36">
        <v>28171</v>
      </c>
      <c r="O74" s="36">
        <v>24838.5</v>
      </c>
      <c r="P74" s="36">
        <v>26155</v>
      </c>
      <c r="Q74" s="36">
        <v>29666.5</v>
      </c>
      <c r="R74" s="36">
        <v>26854</v>
      </c>
      <c r="S74" s="57">
        <f t="shared" si="5"/>
        <v>27825.375</v>
      </c>
      <c r="T74" s="36">
        <v>24822.5</v>
      </c>
      <c r="U74" s="36">
        <v>26106.5</v>
      </c>
      <c r="V74" s="36">
        <v>24432</v>
      </c>
      <c r="W74" s="36">
        <v>25651.5</v>
      </c>
      <c r="X74" s="36">
        <v>23619.5</v>
      </c>
      <c r="Y74" s="36">
        <v>25619</v>
      </c>
      <c r="Z74" s="36">
        <v>24887</v>
      </c>
      <c r="AA74" s="36">
        <v>23831</v>
      </c>
      <c r="AB74" s="62">
        <f t="shared" si="6"/>
        <v>24871.125</v>
      </c>
      <c r="AC74" s="36">
        <v>28480</v>
      </c>
      <c r="AD74" s="36">
        <v>22887.5</v>
      </c>
      <c r="AE74" s="36">
        <v>27845.5</v>
      </c>
      <c r="AF74" s="36">
        <v>26675.5</v>
      </c>
      <c r="AG74" s="36">
        <v>23668</v>
      </c>
      <c r="AH74" s="36">
        <v>24643.5</v>
      </c>
      <c r="AI74" s="36">
        <v>25017</v>
      </c>
      <c r="AJ74" s="36">
        <v>26041</v>
      </c>
      <c r="AK74" s="65">
        <f t="shared" si="7"/>
        <v>25657.25</v>
      </c>
    </row>
    <row r="75" spans="1:37">
      <c r="A75" s="5">
        <v>1921</v>
      </c>
      <c r="B75" s="36">
        <v>24367</v>
      </c>
      <c r="C75" s="36">
        <v>24952</v>
      </c>
      <c r="D75" s="36">
        <v>24399.5</v>
      </c>
      <c r="E75" s="36">
        <v>23765.5</v>
      </c>
      <c r="F75" s="36">
        <v>24789.5</v>
      </c>
      <c r="G75" s="36">
        <v>21538.5</v>
      </c>
      <c r="H75" s="36">
        <v>23619.5</v>
      </c>
      <c r="I75" s="36">
        <v>26399</v>
      </c>
      <c r="J75" s="54">
        <f t="shared" si="4"/>
        <v>24228.8125</v>
      </c>
      <c r="K75" s="36">
        <v>27764.5</v>
      </c>
      <c r="L75" s="36">
        <v>29829</v>
      </c>
      <c r="M75" s="36">
        <v>29503.5</v>
      </c>
      <c r="N75" s="36">
        <v>28220</v>
      </c>
      <c r="O75" s="36">
        <v>24871</v>
      </c>
      <c r="P75" s="36">
        <v>26236.5</v>
      </c>
      <c r="Q75" s="36">
        <v>29715</v>
      </c>
      <c r="R75" s="36">
        <v>26903</v>
      </c>
      <c r="S75" s="57">
        <f t="shared" si="5"/>
        <v>27880.3125</v>
      </c>
      <c r="T75" s="36">
        <v>24855</v>
      </c>
      <c r="U75" s="36">
        <v>26187.5</v>
      </c>
      <c r="V75" s="36">
        <v>24481</v>
      </c>
      <c r="W75" s="36">
        <v>25732.5</v>
      </c>
      <c r="X75" s="36">
        <v>23684.5</v>
      </c>
      <c r="Y75" s="36">
        <v>25716</v>
      </c>
      <c r="Z75" s="36">
        <v>25017</v>
      </c>
      <c r="AA75" s="36">
        <v>23879.5</v>
      </c>
      <c r="AB75" s="62">
        <f t="shared" si="6"/>
        <v>24944.125</v>
      </c>
      <c r="AC75" s="36">
        <v>28545</v>
      </c>
      <c r="AD75" s="36">
        <v>22952.5</v>
      </c>
      <c r="AE75" s="36">
        <v>27894.5</v>
      </c>
      <c r="AF75" s="36">
        <v>26708</v>
      </c>
      <c r="AG75" s="36">
        <v>23733</v>
      </c>
      <c r="AH75" s="36">
        <v>24724.5</v>
      </c>
      <c r="AI75" s="36">
        <v>25033.5</v>
      </c>
      <c r="AJ75" s="36">
        <v>26171.5</v>
      </c>
      <c r="AK75" s="65">
        <f t="shared" si="7"/>
        <v>25720.3125</v>
      </c>
    </row>
    <row r="76" spans="1:37">
      <c r="A76" s="5">
        <v>2021</v>
      </c>
      <c r="B76" s="36">
        <v>24432</v>
      </c>
      <c r="C76" s="36">
        <v>24984.5</v>
      </c>
      <c r="D76" s="36">
        <v>24448.5</v>
      </c>
      <c r="E76" s="36">
        <v>23830.5</v>
      </c>
      <c r="F76" s="36">
        <v>24822.5</v>
      </c>
      <c r="G76" s="36">
        <v>21587</v>
      </c>
      <c r="H76" s="36">
        <v>23668.5</v>
      </c>
      <c r="I76" s="36">
        <v>26431.5</v>
      </c>
      <c r="J76" s="54">
        <f t="shared" si="4"/>
        <v>24275.625</v>
      </c>
      <c r="K76" s="36">
        <v>27845.5</v>
      </c>
      <c r="L76" s="36">
        <v>29878</v>
      </c>
      <c r="M76" s="36">
        <v>29552.5</v>
      </c>
      <c r="N76" s="36">
        <v>28268.5</v>
      </c>
      <c r="O76" s="36">
        <v>24903.5</v>
      </c>
      <c r="P76" s="36">
        <v>26350</v>
      </c>
      <c r="Q76" s="36">
        <v>29780</v>
      </c>
      <c r="R76" s="36">
        <v>26968</v>
      </c>
      <c r="S76" s="57">
        <f t="shared" si="5"/>
        <v>27943.25</v>
      </c>
      <c r="T76" s="36">
        <v>24887.5</v>
      </c>
      <c r="U76" s="36">
        <v>26285</v>
      </c>
      <c r="V76" s="36">
        <v>24545.5</v>
      </c>
      <c r="W76" s="36">
        <v>25830</v>
      </c>
      <c r="X76" s="36">
        <v>23765.5</v>
      </c>
      <c r="Y76" s="36">
        <v>25797.5</v>
      </c>
      <c r="Z76" s="36">
        <v>25147.5</v>
      </c>
      <c r="AA76" s="36">
        <v>23944.5</v>
      </c>
      <c r="AB76" s="62">
        <f t="shared" si="6"/>
        <v>25025.375</v>
      </c>
      <c r="AC76" s="36">
        <v>28658.5</v>
      </c>
      <c r="AD76" s="36">
        <v>23017.5</v>
      </c>
      <c r="AE76" s="36">
        <v>27976</v>
      </c>
      <c r="AF76" s="36">
        <v>26773</v>
      </c>
      <c r="AG76" s="36">
        <v>23814.5</v>
      </c>
      <c r="AH76" s="36">
        <v>24789.5</v>
      </c>
      <c r="AI76" s="36">
        <v>25082.5</v>
      </c>
      <c r="AJ76" s="36">
        <v>26301.5</v>
      </c>
      <c r="AK76" s="65">
        <f t="shared" si="7"/>
        <v>25801.625</v>
      </c>
    </row>
    <row r="77" spans="1:37">
      <c r="A77" s="5">
        <v>2121</v>
      </c>
      <c r="B77" s="36">
        <v>24529.5</v>
      </c>
      <c r="C77" s="36">
        <v>25066</v>
      </c>
      <c r="D77" s="36">
        <v>24513.5</v>
      </c>
      <c r="E77" s="36">
        <v>23912</v>
      </c>
      <c r="F77" s="36">
        <v>24871</v>
      </c>
      <c r="G77" s="36">
        <v>21636</v>
      </c>
      <c r="H77" s="36">
        <v>23749.5</v>
      </c>
      <c r="I77" s="36">
        <v>26512.5</v>
      </c>
      <c r="J77" s="54">
        <f t="shared" si="4"/>
        <v>24348.75</v>
      </c>
      <c r="K77" s="36">
        <v>27943.5</v>
      </c>
      <c r="L77" s="36">
        <v>29959</v>
      </c>
      <c r="M77" s="36">
        <v>29617.5</v>
      </c>
      <c r="N77" s="36">
        <v>28366</v>
      </c>
      <c r="O77" s="36">
        <v>24952</v>
      </c>
      <c r="P77" s="36">
        <v>26447.5</v>
      </c>
      <c r="Q77" s="36">
        <v>29845</v>
      </c>
      <c r="R77" s="36">
        <v>27033</v>
      </c>
      <c r="S77" s="57">
        <f t="shared" si="5"/>
        <v>28020.4375</v>
      </c>
      <c r="T77" s="36">
        <v>24952</v>
      </c>
      <c r="U77" s="36">
        <v>26415</v>
      </c>
      <c r="V77" s="36">
        <v>24611</v>
      </c>
      <c r="W77" s="36">
        <v>25944</v>
      </c>
      <c r="X77" s="36">
        <v>23830.5</v>
      </c>
      <c r="Y77" s="36">
        <v>25911.5</v>
      </c>
      <c r="Z77" s="36">
        <v>25293.5</v>
      </c>
      <c r="AA77" s="36">
        <v>24009.5</v>
      </c>
      <c r="AB77" s="62">
        <f t="shared" si="6"/>
        <v>25120.875</v>
      </c>
      <c r="AC77" s="36">
        <v>28756</v>
      </c>
      <c r="AD77" s="36">
        <v>23066.5</v>
      </c>
      <c r="AE77" s="36">
        <v>28057</v>
      </c>
      <c r="AF77" s="36">
        <v>26838</v>
      </c>
      <c r="AG77" s="36">
        <v>23863</v>
      </c>
      <c r="AH77" s="36">
        <v>24887</v>
      </c>
      <c r="AI77" s="36">
        <v>25131</v>
      </c>
      <c r="AJ77" s="36">
        <v>26415</v>
      </c>
      <c r="AK77" s="65">
        <f t="shared" si="7"/>
        <v>25876.6875</v>
      </c>
    </row>
    <row r="78" spans="1:37">
      <c r="A78" s="5">
        <v>2221</v>
      </c>
      <c r="B78" s="36">
        <v>24643.5</v>
      </c>
      <c r="C78" s="36">
        <v>25131</v>
      </c>
      <c r="D78" s="36">
        <v>24578.5</v>
      </c>
      <c r="E78" s="36">
        <v>23993</v>
      </c>
      <c r="F78" s="36">
        <v>24936</v>
      </c>
      <c r="G78" s="36">
        <v>21717</v>
      </c>
      <c r="H78" s="36">
        <v>23831</v>
      </c>
      <c r="I78" s="36">
        <v>26626.5</v>
      </c>
      <c r="J78" s="54">
        <f t="shared" si="4"/>
        <v>24432.0625</v>
      </c>
      <c r="K78" s="36">
        <v>28073</v>
      </c>
      <c r="L78" s="36">
        <v>30040.5</v>
      </c>
      <c r="M78" s="36">
        <v>29698.5</v>
      </c>
      <c r="N78" s="36">
        <v>28447.5</v>
      </c>
      <c r="O78" s="36">
        <v>25017</v>
      </c>
      <c r="P78" s="36">
        <v>26577.5</v>
      </c>
      <c r="Q78" s="36">
        <v>29910</v>
      </c>
      <c r="R78" s="36">
        <v>27146.5</v>
      </c>
      <c r="S78" s="57">
        <f t="shared" si="5"/>
        <v>28113.8125</v>
      </c>
      <c r="T78" s="36">
        <v>25017.5</v>
      </c>
      <c r="U78" s="36">
        <v>26545.5</v>
      </c>
      <c r="V78" s="36">
        <v>24692</v>
      </c>
      <c r="W78" s="36">
        <v>26041</v>
      </c>
      <c r="X78" s="36">
        <v>23895.5</v>
      </c>
      <c r="Y78" s="36">
        <v>26025</v>
      </c>
      <c r="Z78" s="36">
        <v>25440</v>
      </c>
      <c r="AA78" s="36">
        <v>24090.5</v>
      </c>
      <c r="AB78" s="62">
        <f t="shared" si="6"/>
        <v>25218.375</v>
      </c>
      <c r="AC78" s="36">
        <v>28869.5</v>
      </c>
      <c r="AD78" s="36">
        <v>23147.5</v>
      </c>
      <c r="AE78" s="36">
        <v>28138.5</v>
      </c>
      <c r="AF78" s="36">
        <v>26952</v>
      </c>
      <c r="AG78" s="36">
        <v>23944</v>
      </c>
      <c r="AH78" s="36">
        <v>24985</v>
      </c>
      <c r="AI78" s="36">
        <v>25196</v>
      </c>
      <c r="AJ78" s="36">
        <v>26578</v>
      </c>
      <c r="AK78" s="65">
        <f t="shared" si="7"/>
        <v>25976.3125</v>
      </c>
    </row>
    <row r="79" spans="1:37">
      <c r="A79" s="5">
        <v>2321</v>
      </c>
      <c r="B79" s="36">
        <v>24741</v>
      </c>
      <c r="C79" s="36">
        <v>25228.5</v>
      </c>
      <c r="D79" s="36">
        <v>24660</v>
      </c>
      <c r="E79" s="36">
        <v>24107</v>
      </c>
      <c r="F79" s="36">
        <v>25033.5</v>
      </c>
      <c r="G79" s="36">
        <v>21798.5</v>
      </c>
      <c r="H79" s="36">
        <v>23944.5</v>
      </c>
      <c r="I79" s="36">
        <v>26724</v>
      </c>
      <c r="J79" s="54">
        <f t="shared" si="4"/>
        <v>24529.625</v>
      </c>
      <c r="K79" s="36">
        <v>28187</v>
      </c>
      <c r="L79" s="36">
        <v>30137.5</v>
      </c>
      <c r="M79" s="36">
        <v>29812.5</v>
      </c>
      <c r="N79" s="36">
        <v>28528.5</v>
      </c>
      <c r="O79" s="36">
        <v>25082.5</v>
      </c>
      <c r="P79" s="36">
        <v>26708</v>
      </c>
      <c r="Q79" s="36">
        <v>29991.5</v>
      </c>
      <c r="R79" s="36">
        <v>27244</v>
      </c>
      <c r="S79" s="57">
        <f t="shared" si="5"/>
        <v>28211.4375</v>
      </c>
      <c r="T79" s="36">
        <v>25098.5</v>
      </c>
      <c r="U79" s="36">
        <v>26708</v>
      </c>
      <c r="V79" s="36">
        <v>24789.5</v>
      </c>
      <c r="W79" s="36">
        <v>26171.5</v>
      </c>
      <c r="X79" s="36">
        <v>24009.5</v>
      </c>
      <c r="Y79" s="36">
        <v>26155.5</v>
      </c>
      <c r="Z79" s="36">
        <v>25602.5</v>
      </c>
      <c r="AA79" s="36">
        <v>24156</v>
      </c>
      <c r="AB79" s="62">
        <f t="shared" si="6"/>
        <v>25336.375</v>
      </c>
      <c r="AC79" s="36">
        <v>28999.5</v>
      </c>
      <c r="AD79" s="36">
        <v>23229</v>
      </c>
      <c r="AE79" s="36">
        <v>28236</v>
      </c>
      <c r="AF79" s="36">
        <v>27033</v>
      </c>
      <c r="AG79" s="36">
        <v>24042</v>
      </c>
      <c r="AH79" s="36">
        <v>25082.5</v>
      </c>
      <c r="AI79" s="36">
        <v>25261</v>
      </c>
      <c r="AJ79" s="36">
        <v>26724</v>
      </c>
      <c r="AK79" s="65">
        <f t="shared" si="7"/>
        <v>26075.875</v>
      </c>
    </row>
    <row r="80" spans="1:37">
      <c r="A80" s="5">
        <v>2421</v>
      </c>
      <c r="B80" s="36">
        <v>24871</v>
      </c>
      <c r="C80" s="36">
        <v>25326</v>
      </c>
      <c r="D80" s="36">
        <v>24773.5</v>
      </c>
      <c r="E80" s="36">
        <v>24204.5</v>
      </c>
      <c r="F80" s="36">
        <v>25114.5</v>
      </c>
      <c r="G80" s="36">
        <v>21863.5</v>
      </c>
      <c r="H80" s="36">
        <v>24058.5</v>
      </c>
      <c r="I80" s="36">
        <v>26854</v>
      </c>
      <c r="J80" s="54">
        <f t="shared" si="4"/>
        <v>24633.1875</v>
      </c>
      <c r="K80" s="36">
        <v>28317</v>
      </c>
      <c r="L80" s="36">
        <v>30251.5</v>
      </c>
      <c r="M80" s="36">
        <v>29910</v>
      </c>
      <c r="N80" s="36">
        <v>28626</v>
      </c>
      <c r="O80" s="36">
        <v>25163.5</v>
      </c>
      <c r="P80" s="36">
        <v>26854.5</v>
      </c>
      <c r="Q80" s="36">
        <v>30056.5</v>
      </c>
      <c r="R80" s="36">
        <v>27358.5</v>
      </c>
      <c r="S80" s="57">
        <f t="shared" si="5"/>
        <v>28317.1875</v>
      </c>
      <c r="T80" s="36">
        <v>25228.5</v>
      </c>
      <c r="U80" s="36">
        <v>26854</v>
      </c>
      <c r="V80" s="36">
        <v>24919.5</v>
      </c>
      <c r="W80" s="36">
        <v>26317.5</v>
      </c>
      <c r="X80" s="36">
        <v>24123.5</v>
      </c>
      <c r="Y80" s="36">
        <v>26269</v>
      </c>
      <c r="Z80" s="36">
        <v>25765</v>
      </c>
      <c r="AA80" s="36">
        <v>24253.5</v>
      </c>
      <c r="AB80" s="62">
        <f t="shared" si="6"/>
        <v>25466.3125</v>
      </c>
      <c r="AC80" s="36">
        <v>29130</v>
      </c>
      <c r="AD80" s="36">
        <v>23310.5</v>
      </c>
      <c r="AE80" s="36">
        <v>28333.5</v>
      </c>
      <c r="AF80" s="36">
        <v>27146.5</v>
      </c>
      <c r="AG80" s="36">
        <v>24139.5</v>
      </c>
      <c r="AH80" s="36">
        <v>25196</v>
      </c>
      <c r="AI80" s="36">
        <v>25326</v>
      </c>
      <c r="AJ80" s="36">
        <v>26887</v>
      </c>
      <c r="AK80" s="65">
        <f t="shared" si="7"/>
        <v>26183.625</v>
      </c>
    </row>
    <row r="81" spans="1:37">
      <c r="A81" s="5">
        <v>2521</v>
      </c>
      <c r="B81" s="36">
        <v>25001</v>
      </c>
      <c r="C81" s="36">
        <v>25439.5</v>
      </c>
      <c r="D81" s="36">
        <v>24871</v>
      </c>
      <c r="E81" s="36">
        <v>24334.5</v>
      </c>
      <c r="F81" s="36">
        <v>25228.5</v>
      </c>
      <c r="G81" s="36">
        <v>21928.5</v>
      </c>
      <c r="H81" s="36">
        <v>24172</v>
      </c>
      <c r="I81" s="36">
        <v>26968</v>
      </c>
      <c r="J81" s="54">
        <f t="shared" si="4"/>
        <v>24742.875</v>
      </c>
      <c r="K81" s="36">
        <v>28447</v>
      </c>
      <c r="L81" s="36">
        <v>30365</v>
      </c>
      <c r="M81" s="36">
        <v>30023.5</v>
      </c>
      <c r="N81" s="36">
        <v>28756</v>
      </c>
      <c r="O81" s="36">
        <v>25261</v>
      </c>
      <c r="P81" s="36">
        <v>27000.5</v>
      </c>
      <c r="Q81" s="36">
        <v>30154</v>
      </c>
      <c r="R81" s="36">
        <v>27504.5</v>
      </c>
      <c r="S81" s="57">
        <f t="shared" si="5"/>
        <v>28438.9375</v>
      </c>
      <c r="T81" s="36">
        <v>25342.5</v>
      </c>
      <c r="U81" s="36">
        <v>27033</v>
      </c>
      <c r="V81" s="36">
        <v>25033.5</v>
      </c>
      <c r="W81" s="36">
        <v>26447.5</v>
      </c>
      <c r="X81" s="36">
        <v>24221</v>
      </c>
      <c r="Y81" s="36">
        <v>26415</v>
      </c>
      <c r="Z81" s="36">
        <v>25911</v>
      </c>
      <c r="AA81" s="36">
        <v>24318</v>
      </c>
      <c r="AB81" s="62">
        <f t="shared" si="6"/>
        <v>25590.1875</v>
      </c>
      <c r="AC81" s="36">
        <v>29260</v>
      </c>
      <c r="AD81" s="36">
        <v>23375.5</v>
      </c>
      <c r="AE81" s="36">
        <v>28447</v>
      </c>
      <c r="AF81" s="36">
        <v>27260.5</v>
      </c>
      <c r="AG81" s="36">
        <v>24237</v>
      </c>
      <c r="AH81" s="36">
        <v>25342</v>
      </c>
      <c r="AI81" s="36">
        <v>25423.5</v>
      </c>
      <c r="AJ81" s="36">
        <v>27049</v>
      </c>
      <c r="AK81" s="65">
        <f t="shared" si="7"/>
        <v>26299.3125</v>
      </c>
    </row>
    <row r="82" spans="1:37">
      <c r="A82" s="5">
        <v>2621</v>
      </c>
      <c r="B82" s="36">
        <v>25147.5</v>
      </c>
      <c r="C82" s="36">
        <v>25553.5</v>
      </c>
      <c r="D82" s="36">
        <v>24968.5</v>
      </c>
      <c r="E82" s="36">
        <v>24448.5</v>
      </c>
      <c r="F82" s="36">
        <v>25358.5</v>
      </c>
      <c r="G82" s="36">
        <v>22058.5</v>
      </c>
      <c r="H82" s="36">
        <v>24302</v>
      </c>
      <c r="I82" s="36">
        <v>27114.5</v>
      </c>
      <c r="J82" s="54">
        <f t="shared" si="4"/>
        <v>24868.9375</v>
      </c>
      <c r="K82" s="36">
        <v>28626</v>
      </c>
      <c r="L82" s="36">
        <v>30463</v>
      </c>
      <c r="M82" s="36">
        <v>30138</v>
      </c>
      <c r="N82" s="36">
        <v>28853.5</v>
      </c>
      <c r="O82" s="36">
        <v>25342.5</v>
      </c>
      <c r="P82" s="36">
        <v>27146.5</v>
      </c>
      <c r="Q82" s="36">
        <v>30251.5</v>
      </c>
      <c r="R82" s="36">
        <v>27634.5</v>
      </c>
      <c r="S82" s="57">
        <f t="shared" si="5"/>
        <v>28556.9375</v>
      </c>
      <c r="T82" s="36">
        <v>25456</v>
      </c>
      <c r="U82" s="36">
        <v>27195.5</v>
      </c>
      <c r="V82" s="36">
        <v>25147.5</v>
      </c>
      <c r="W82" s="36">
        <v>26594</v>
      </c>
      <c r="X82" s="36">
        <v>24334.5</v>
      </c>
      <c r="Y82" s="36">
        <v>26545</v>
      </c>
      <c r="Z82" s="36">
        <v>26106</v>
      </c>
      <c r="AA82" s="36">
        <v>24432</v>
      </c>
      <c r="AB82" s="62">
        <f t="shared" si="6"/>
        <v>25726.3125</v>
      </c>
      <c r="AC82" s="36">
        <v>29390</v>
      </c>
      <c r="AD82" s="36">
        <v>23489.5</v>
      </c>
      <c r="AE82" s="36">
        <v>28560.5</v>
      </c>
      <c r="AF82" s="36">
        <v>27407</v>
      </c>
      <c r="AG82" s="36">
        <v>24351</v>
      </c>
      <c r="AH82" s="36">
        <v>25456</v>
      </c>
      <c r="AI82" s="36">
        <v>25488.5</v>
      </c>
      <c r="AJ82" s="36">
        <v>27212</v>
      </c>
      <c r="AK82" s="65">
        <f t="shared" si="7"/>
        <v>26419.3125</v>
      </c>
    </row>
    <row r="83" spans="1:37">
      <c r="A83" s="5">
        <v>2721</v>
      </c>
      <c r="B83" s="36">
        <v>25310</v>
      </c>
      <c r="C83" s="36">
        <v>25700</v>
      </c>
      <c r="D83" s="36">
        <v>25098.5</v>
      </c>
      <c r="E83" s="36">
        <v>24594.5</v>
      </c>
      <c r="F83" s="36">
        <v>25505</v>
      </c>
      <c r="G83" s="36">
        <v>22124</v>
      </c>
      <c r="H83" s="36">
        <v>24399.5</v>
      </c>
      <c r="I83" s="36">
        <v>27260.5</v>
      </c>
      <c r="J83" s="54">
        <f t="shared" si="4"/>
        <v>24999</v>
      </c>
      <c r="K83" s="36">
        <v>28772.5</v>
      </c>
      <c r="L83" s="36">
        <v>30609</v>
      </c>
      <c r="M83" s="36">
        <v>30267.5</v>
      </c>
      <c r="N83" s="36">
        <v>28983.5</v>
      </c>
      <c r="O83" s="36">
        <v>25456</v>
      </c>
      <c r="P83" s="36">
        <v>27325.5</v>
      </c>
      <c r="Q83" s="36">
        <v>30349</v>
      </c>
      <c r="R83" s="36">
        <v>27780.5</v>
      </c>
      <c r="S83" s="57">
        <f t="shared" si="5"/>
        <v>28692.9375</v>
      </c>
      <c r="T83" s="36">
        <v>25586.5</v>
      </c>
      <c r="U83" s="36">
        <v>27390.5</v>
      </c>
      <c r="V83" s="36">
        <v>25293.5</v>
      </c>
      <c r="W83" s="36">
        <v>26724</v>
      </c>
      <c r="X83" s="36">
        <v>24448.5</v>
      </c>
      <c r="Y83" s="36">
        <v>26691.5</v>
      </c>
      <c r="Z83" s="36">
        <v>26269</v>
      </c>
      <c r="AA83" s="36">
        <v>24513</v>
      </c>
      <c r="AB83" s="62">
        <f t="shared" si="6"/>
        <v>25864.5625</v>
      </c>
      <c r="AC83" s="36">
        <v>29569</v>
      </c>
      <c r="AD83" s="36">
        <v>23586.5</v>
      </c>
      <c r="AE83" s="36">
        <v>28675</v>
      </c>
      <c r="AF83" s="36">
        <v>27536.5</v>
      </c>
      <c r="AG83" s="36">
        <v>24464.5</v>
      </c>
      <c r="AH83" s="36">
        <v>25570</v>
      </c>
      <c r="AI83" s="36">
        <v>25586</v>
      </c>
      <c r="AJ83" s="36">
        <v>27390.5</v>
      </c>
      <c r="AK83" s="65">
        <f t="shared" si="7"/>
        <v>26547.25</v>
      </c>
    </row>
    <row r="84" spans="1:37">
      <c r="A84" s="5">
        <v>2821</v>
      </c>
      <c r="B84" s="36">
        <v>25456.5</v>
      </c>
      <c r="C84" s="36">
        <v>25813.5</v>
      </c>
      <c r="D84" s="36">
        <v>25212</v>
      </c>
      <c r="E84" s="36">
        <v>24708.5</v>
      </c>
      <c r="F84" s="36">
        <v>25618.5</v>
      </c>
      <c r="G84" s="36">
        <v>22238</v>
      </c>
      <c r="H84" s="36">
        <v>24546</v>
      </c>
      <c r="I84" s="36">
        <v>27407</v>
      </c>
      <c r="J84" s="54">
        <f t="shared" si="4"/>
        <v>25125</v>
      </c>
      <c r="K84" s="36">
        <v>28918.5</v>
      </c>
      <c r="L84" s="36">
        <v>30739</v>
      </c>
      <c r="M84" s="36">
        <v>30414</v>
      </c>
      <c r="N84" s="36">
        <v>29113.5</v>
      </c>
      <c r="O84" s="36">
        <v>25553.5</v>
      </c>
      <c r="P84" s="36">
        <v>27472</v>
      </c>
      <c r="Q84" s="36">
        <v>30446.5</v>
      </c>
      <c r="R84" s="36">
        <v>27927</v>
      </c>
      <c r="S84" s="57">
        <f t="shared" si="5"/>
        <v>28823</v>
      </c>
      <c r="T84" s="36">
        <v>25732.5</v>
      </c>
      <c r="U84" s="36">
        <v>27601.5</v>
      </c>
      <c r="V84" s="36">
        <v>25423.5</v>
      </c>
      <c r="W84" s="36">
        <v>26886.5</v>
      </c>
      <c r="X84" s="36">
        <v>24562</v>
      </c>
      <c r="Y84" s="36">
        <v>26854</v>
      </c>
      <c r="Z84" s="36">
        <v>26447.5</v>
      </c>
      <c r="AA84" s="36">
        <v>24643.5</v>
      </c>
      <c r="AB84" s="62">
        <f t="shared" si="6"/>
        <v>26018.875</v>
      </c>
      <c r="AC84" s="36">
        <v>29699</v>
      </c>
      <c r="AD84" s="36">
        <v>23684.5</v>
      </c>
      <c r="AE84" s="36">
        <v>28788.5</v>
      </c>
      <c r="AF84" s="36">
        <v>27683</v>
      </c>
      <c r="AG84" s="36">
        <v>24562.5</v>
      </c>
      <c r="AH84" s="36">
        <v>25716.5</v>
      </c>
      <c r="AI84" s="36">
        <v>25683.5</v>
      </c>
      <c r="AJ84" s="36">
        <v>27553</v>
      </c>
      <c r="AK84" s="65">
        <f t="shared" si="7"/>
        <v>26671.3125</v>
      </c>
    </row>
    <row r="85" spans="1:37">
      <c r="A85" s="5">
        <v>2921</v>
      </c>
      <c r="B85" s="36">
        <v>25618.5</v>
      </c>
      <c r="C85" s="36">
        <v>25943.5</v>
      </c>
      <c r="D85" s="36">
        <v>25326</v>
      </c>
      <c r="E85" s="36">
        <v>24855</v>
      </c>
      <c r="F85" s="36">
        <v>25781.5</v>
      </c>
      <c r="G85" s="36">
        <v>22351.5</v>
      </c>
      <c r="H85" s="36">
        <v>24675.5</v>
      </c>
      <c r="I85" s="36">
        <v>27553</v>
      </c>
      <c r="J85" s="54">
        <f t="shared" si="4"/>
        <v>25263.0625</v>
      </c>
      <c r="K85" s="36">
        <v>29097.5</v>
      </c>
      <c r="L85" s="36">
        <v>30853</v>
      </c>
      <c r="M85" s="36">
        <v>30544</v>
      </c>
      <c r="N85" s="36">
        <v>29227.5</v>
      </c>
      <c r="O85" s="36">
        <v>25667.5</v>
      </c>
      <c r="P85" s="36">
        <v>27634</v>
      </c>
      <c r="Q85" s="36">
        <v>30560</v>
      </c>
      <c r="R85" s="36">
        <v>28057</v>
      </c>
      <c r="S85" s="57">
        <f t="shared" si="5"/>
        <v>28955.0625</v>
      </c>
      <c r="T85" s="36">
        <v>25862.5</v>
      </c>
      <c r="U85" s="36">
        <v>27780.5</v>
      </c>
      <c r="V85" s="36">
        <v>25537.5</v>
      </c>
      <c r="W85" s="36">
        <v>27049.5</v>
      </c>
      <c r="X85" s="36">
        <v>24676</v>
      </c>
      <c r="Y85" s="36">
        <v>27000.5</v>
      </c>
      <c r="Z85" s="36">
        <v>26626.5</v>
      </c>
      <c r="AA85" s="36">
        <v>24724.5</v>
      </c>
      <c r="AB85" s="62">
        <f t="shared" si="6"/>
        <v>26157.1875</v>
      </c>
      <c r="AC85" s="36">
        <v>29861</v>
      </c>
      <c r="AD85" s="36">
        <v>23798</v>
      </c>
      <c r="AE85" s="36">
        <v>28919</v>
      </c>
      <c r="AF85" s="36">
        <v>27813</v>
      </c>
      <c r="AG85" s="36">
        <v>24659.5</v>
      </c>
      <c r="AH85" s="36">
        <v>25830</v>
      </c>
      <c r="AI85" s="36">
        <v>25797.5</v>
      </c>
      <c r="AJ85" s="36">
        <v>27731.5</v>
      </c>
      <c r="AK85" s="65">
        <f t="shared" si="7"/>
        <v>26801.1875</v>
      </c>
    </row>
    <row r="86" spans="1:37">
      <c r="A86" s="5">
        <v>3021</v>
      </c>
      <c r="B86" s="36">
        <v>25781.5</v>
      </c>
      <c r="C86" s="36">
        <v>26090.5</v>
      </c>
      <c r="D86" s="36">
        <v>25472.5</v>
      </c>
      <c r="E86" s="36">
        <v>24985</v>
      </c>
      <c r="F86" s="36">
        <v>25927.5</v>
      </c>
      <c r="G86" s="36">
        <v>22465.5</v>
      </c>
      <c r="H86" s="36">
        <v>24806</v>
      </c>
      <c r="I86" s="36">
        <v>27715.5</v>
      </c>
      <c r="J86" s="54">
        <f t="shared" si="4"/>
        <v>25405.5</v>
      </c>
      <c r="K86" s="36">
        <v>29260</v>
      </c>
      <c r="L86" s="36">
        <v>30999.5</v>
      </c>
      <c r="M86" s="36">
        <v>30690.5</v>
      </c>
      <c r="N86" s="36">
        <v>29357.5</v>
      </c>
      <c r="O86" s="36">
        <v>25765</v>
      </c>
      <c r="P86" s="36">
        <v>27797</v>
      </c>
      <c r="Q86" s="36">
        <v>30641.5</v>
      </c>
      <c r="R86" s="36">
        <v>28236</v>
      </c>
      <c r="S86" s="57">
        <f t="shared" si="5"/>
        <v>29093.375</v>
      </c>
      <c r="T86" s="36">
        <v>26008.5</v>
      </c>
      <c r="U86" s="36">
        <v>27976</v>
      </c>
      <c r="V86" s="36">
        <v>25700</v>
      </c>
      <c r="W86" s="36">
        <v>27211.5</v>
      </c>
      <c r="X86" s="36">
        <v>24806</v>
      </c>
      <c r="Y86" s="36">
        <v>27147</v>
      </c>
      <c r="Z86" s="36">
        <v>26789.5</v>
      </c>
      <c r="AA86" s="36">
        <v>24854.5</v>
      </c>
      <c r="AB86" s="62">
        <f t="shared" si="6"/>
        <v>26311.625</v>
      </c>
      <c r="AC86" s="36">
        <v>30007.5</v>
      </c>
      <c r="AD86" s="36">
        <v>23895.5</v>
      </c>
      <c r="AE86" s="36">
        <v>29049</v>
      </c>
      <c r="AF86" s="36">
        <v>27992</v>
      </c>
      <c r="AG86" s="36">
        <v>24806</v>
      </c>
      <c r="AH86" s="36">
        <v>25960</v>
      </c>
      <c r="AI86" s="36">
        <v>25879</v>
      </c>
      <c r="AJ86" s="36">
        <v>27894.5</v>
      </c>
      <c r="AK86" s="65">
        <f t="shared" si="7"/>
        <v>26935.4375</v>
      </c>
    </row>
    <row r="87" spans="1:37">
      <c r="A87" s="5">
        <v>3121</v>
      </c>
      <c r="B87" s="36">
        <v>25944</v>
      </c>
      <c r="C87" s="36">
        <v>26220.5</v>
      </c>
      <c r="D87" s="36">
        <v>25586</v>
      </c>
      <c r="E87" s="36">
        <v>25114.5</v>
      </c>
      <c r="F87" s="36">
        <v>26057.5</v>
      </c>
      <c r="G87" s="36">
        <v>22562.5</v>
      </c>
      <c r="H87" s="36">
        <v>24952.5</v>
      </c>
      <c r="I87" s="36">
        <v>27846</v>
      </c>
      <c r="J87" s="54">
        <f t="shared" si="4"/>
        <v>25535.4375</v>
      </c>
      <c r="K87" s="36">
        <v>29422.5</v>
      </c>
      <c r="L87" s="36">
        <v>31145.5</v>
      </c>
      <c r="M87" s="36">
        <v>30853</v>
      </c>
      <c r="N87" s="36">
        <v>29471</v>
      </c>
      <c r="O87" s="36">
        <v>25895</v>
      </c>
      <c r="P87" s="36">
        <v>27943.5</v>
      </c>
      <c r="Q87" s="36">
        <v>30771.5</v>
      </c>
      <c r="R87" s="36">
        <v>28366</v>
      </c>
      <c r="S87" s="57">
        <f t="shared" si="5"/>
        <v>29233.5</v>
      </c>
      <c r="T87" s="36">
        <v>26155</v>
      </c>
      <c r="U87" s="36">
        <v>28154.5</v>
      </c>
      <c r="V87" s="36">
        <v>25830</v>
      </c>
      <c r="W87" s="36">
        <v>27358</v>
      </c>
      <c r="X87" s="36">
        <v>24936</v>
      </c>
      <c r="Y87" s="36">
        <v>27309</v>
      </c>
      <c r="Z87" s="36">
        <v>26984.5</v>
      </c>
      <c r="AA87" s="36">
        <v>24952</v>
      </c>
      <c r="AB87" s="62">
        <f t="shared" si="6"/>
        <v>26459.875</v>
      </c>
      <c r="AC87" s="36">
        <v>30154</v>
      </c>
      <c r="AD87" s="36">
        <v>23993</v>
      </c>
      <c r="AE87" s="36">
        <v>29162.5</v>
      </c>
      <c r="AF87" s="36">
        <v>28122</v>
      </c>
      <c r="AG87" s="36">
        <v>24903.5</v>
      </c>
      <c r="AH87" s="36">
        <v>26106.5</v>
      </c>
      <c r="AI87" s="36">
        <v>25993</v>
      </c>
      <c r="AJ87" s="36">
        <v>28041</v>
      </c>
      <c r="AK87" s="65">
        <f t="shared" si="7"/>
        <v>27059.4375</v>
      </c>
    </row>
    <row r="88" spans="1:37">
      <c r="A88" s="5">
        <v>3221</v>
      </c>
      <c r="B88" s="36">
        <v>26106</v>
      </c>
      <c r="C88" s="36">
        <v>26366.5</v>
      </c>
      <c r="D88" s="36">
        <v>25699.5</v>
      </c>
      <c r="E88" s="36">
        <v>25244.5</v>
      </c>
      <c r="F88" s="36">
        <v>26220.5</v>
      </c>
      <c r="G88" s="36">
        <v>22676.5</v>
      </c>
      <c r="H88" s="36">
        <v>25066</v>
      </c>
      <c r="I88" s="36">
        <v>28024.5</v>
      </c>
      <c r="J88" s="54">
        <f t="shared" si="4"/>
        <v>25675.5</v>
      </c>
      <c r="K88" s="36">
        <v>29617.5</v>
      </c>
      <c r="L88" s="36">
        <v>31259.5</v>
      </c>
      <c r="M88" s="36">
        <v>31015.5</v>
      </c>
      <c r="N88" s="36">
        <v>29601.5</v>
      </c>
      <c r="O88" s="36">
        <v>25992.5</v>
      </c>
      <c r="P88" s="36">
        <v>28105.5</v>
      </c>
      <c r="Q88" s="36">
        <v>30869</v>
      </c>
      <c r="R88" s="36">
        <v>28528.5</v>
      </c>
      <c r="S88" s="57">
        <f t="shared" si="5"/>
        <v>29373.6875</v>
      </c>
      <c r="T88" s="36">
        <v>26301</v>
      </c>
      <c r="U88" s="36">
        <v>28349.5</v>
      </c>
      <c r="V88" s="36">
        <v>25960</v>
      </c>
      <c r="W88" s="36">
        <v>27520.5</v>
      </c>
      <c r="X88" s="36">
        <v>25033.5</v>
      </c>
      <c r="Y88" s="36">
        <v>27455.5</v>
      </c>
      <c r="Z88" s="36">
        <v>27163</v>
      </c>
      <c r="AA88" s="36">
        <v>25082</v>
      </c>
      <c r="AB88" s="62">
        <f t="shared" si="6"/>
        <v>26608.125</v>
      </c>
      <c r="AC88" s="36">
        <v>30316.5</v>
      </c>
      <c r="AD88" s="36">
        <v>24107</v>
      </c>
      <c r="AE88" s="36">
        <v>29276.5</v>
      </c>
      <c r="AF88" s="36">
        <v>28285</v>
      </c>
      <c r="AG88" s="36">
        <v>25017</v>
      </c>
      <c r="AH88" s="36">
        <v>26220.5</v>
      </c>
      <c r="AI88" s="36">
        <v>26090</v>
      </c>
      <c r="AJ88" s="36">
        <v>28236</v>
      </c>
      <c r="AK88" s="65">
        <f t="shared" si="7"/>
        <v>27193.5625</v>
      </c>
    </row>
    <row r="89" spans="1:37">
      <c r="A89" s="5">
        <v>3321</v>
      </c>
      <c r="B89" s="36">
        <v>26269</v>
      </c>
      <c r="C89" s="36">
        <v>26496.5</v>
      </c>
      <c r="D89" s="36">
        <v>25830</v>
      </c>
      <c r="E89" s="36">
        <v>25391</v>
      </c>
      <c r="F89" s="36">
        <v>26366.5</v>
      </c>
      <c r="G89" s="36">
        <v>22774</v>
      </c>
      <c r="H89" s="36">
        <v>25212</v>
      </c>
      <c r="I89" s="36">
        <v>28171</v>
      </c>
      <c r="J89" s="54">
        <f t="shared" si="4"/>
        <v>25813.75</v>
      </c>
      <c r="K89" s="36">
        <v>29763.5</v>
      </c>
      <c r="L89" s="36">
        <v>31422</v>
      </c>
      <c r="M89" s="36">
        <v>31145.5</v>
      </c>
      <c r="N89" s="36">
        <v>29747.5</v>
      </c>
      <c r="O89" s="36">
        <v>26106</v>
      </c>
      <c r="P89" s="36">
        <v>28268.5</v>
      </c>
      <c r="Q89" s="36">
        <v>30983</v>
      </c>
      <c r="R89" s="36">
        <v>28658.5</v>
      </c>
      <c r="S89" s="57">
        <f t="shared" si="5"/>
        <v>29511.8125</v>
      </c>
      <c r="T89" s="36">
        <v>26448</v>
      </c>
      <c r="U89" s="36">
        <v>28528.5</v>
      </c>
      <c r="V89" s="36">
        <v>26090</v>
      </c>
      <c r="W89" s="36">
        <v>27667</v>
      </c>
      <c r="X89" s="36">
        <v>25163.5</v>
      </c>
      <c r="Y89" s="36">
        <v>27601.5</v>
      </c>
      <c r="Z89" s="36">
        <v>27309.5</v>
      </c>
      <c r="AA89" s="36">
        <v>25179.5</v>
      </c>
      <c r="AB89" s="62">
        <f t="shared" si="6"/>
        <v>26748.4375</v>
      </c>
      <c r="AC89" s="36">
        <v>30446.5</v>
      </c>
      <c r="AD89" s="36">
        <v>24204.5</v>
      </c>
      <c r="AE89" s="36">
        <v>29406.5</v>
      </c>
      <c r="AF89" s="36">
        <v>28431</v>
      </c>
      <c r="AG89" s="36">
        <v>25147</v>
      </c>
      <c r="AH89" s="36">
        <v>26350.5</v>
      </c>
      <c r="AI89" s="36">
        <v>26204</v>
      </c>
      <c r="AJ89" s="36">
        <v>28366</v>
      </c>
      <c r="AK89" s="65">
        <f t="shared" si="7"/>
        <v>27319.5</v>
      </c>
    </row>
    <row r="90" spans="1:37">
      <c r="A90" s="5">
        <v>3421</v>
      </c>
      <c r="B90" s="36">
        <v>26431</v>
      </c>
      <c r="C90" s="36">
        <v>26642.5</v>
      </c>
      <c r="D90" s="36">
        <v>25960.5</v>
      </c>
      <c r="E90" s="36">
        <v>25521</v>
      </c>
      <c r="F90" s="36">
        <v>26512.5</v>
      </c>
      <c r="G90" s="36">
        <v>22888</v>
      </c>
      <c r="H90" s="36">
        <v>25342</v>
      </c>
      <c r="I90" s="36">
        <v>28317</v>
      </c>
      <c r="J90" s="54">
        <f t="shared" si="4"/>
        <v>25951.8125</v>
      </c>
      <c r="K90" s="36">
        <v>29959</v>
      </c>
      <c r="L90" s="36">
        <v>31552</v>
      </c>
      <c r="M90" s="36">
        <v>31292</v>
      </c>
      <c r="N90" s="36">
        <v>29861.5</v>
      </c>
      <c r="O90" s="36">
        <v>26236.5</v>
      </c>
      <c r="P90" s="36">
        <v>28414.5</v>
      </c>
      <c r="Q90" s="36">
        <v>31080.5</v>
      </c>
      <c r="R90" s="36">
        <v>28805</v>
      </c>
      <c r="S90" s="57">
        <f t="shared" si="5"/>
        <v>29650.125</v>
      </c>
      <c r="T90" s="36">
        <v>26610</v>
      </c>
      <c r="U90" s="36">
        <v>28723.5</v>
      </c>
      <c r="V90" s="36">
        <v>26252.5</v>
      </c>
      <c r="W90" s="36">
        <v>27829.5</v>
      </c>
      <c r="X90" s="36">
        <v>25293.5</v>
      </c>
      <c r="Y90" s="36">
        <v>27748.5</v>
      </c>
      <c r="Z90" s="36">
        <v>27471.5</v>
      </c>
      <c r="AA90" s="36">
        <v>25309.5</v>
      </c>
      <c r="AB90" s="62">
        <f t="shared" si="6"/>
        <v>26904.8125</v>
      </c>
      <c r="AC90" s="36">
        <v>30593</v>
      </c>
      <c r="AD90" s="36">
        <v>24302</v>
      </c>
      <c r="AE90" s="36">
        <v>29520</v>
      </c>
      <c r="AF90" s="36">
        <v>28577.5</v>
      </c>
      <c r="AG90" s="36">
        <v>25261</v>
      </c>
      <c r="AH90" s="36">
        <v>26464</v>
      </c>
      <c r="AI90" s="36">
        <v>26301.5</v>
      </c>
      <c r="AJ90" s="36">
        <v>28512</v>
      </c>
      <c r="AK90" s="65">
        <f t="shared" si="7"/>
        <v>27441.375</v>
      </c>
    </row>
    <row r="91" spans="1:37">
      <c r="A91" s="5">
        <v>3521</v>
      </c>
      <c r="B91" s="36">
        <v>26578</v>
      </c>
      <c r="C91" s="36">
        <v>26789</v>
      </c>
      <c r="D91" s="36">
        <v>26057.5</v>
      </c>
      <c r="E91" s="36">
        <v>25651</v>
      </c>
      <c r="F91" s="36">
        <v>26659</v>
      </c>
      <c r="G91" s="36">
        <v>22985</v>
      </c>
      <c r="H91" s="36">
        <v>25472.5</v>
      </c>
      <c r="I91" s="36">
        <v>28447.5</v>
      </c>
      <c r="J91" s="54">
        <f t="shared" si="4"/>
        <v>26079.9375</v>
      </c>
      <c r="K91" s="36">
        <v>30121.5</v>
      </c>
      <c r="L91" s="36">
        <v>31682</v>
      </c>
      <c r="M91" s="36">
        <v>31454</v>
      </c>
      <c r="N91" s="36">
        <v>29991.5</v>
      </c>
      <c r="O91" s="36">
        <v>26350.5</v>
      </c>
      <c r="P91" s="36">
        <v>28561</v>
      </c>
      <c r="Q91" s="36">
        <v>31178</v>
      </c>
      <c r="R91" s="36">
        <v>28951</v>
      </c>
      <c r="S91" s="57">
        <f t="shared" si="5"/>
        <v>29786.1875</v>
      </c>
      <c r="T91" s="36">
        <v>26740.5</v>
      </c>
      <c r="U91" s="36">
        <v>28918.5</v>
      </c>
      <c r="V91" s="36">
        <v>26382.5</v>
      </c>
      <c r="W91" s="36">
        <v>27959.5</v>
      </c>
      <c r="X91" s="36">
        <v>25407</v>
      </c>
      <c r="Y91" s="36">
        <v>27894.5</v>
      </c>
      <c r="Z91" s="36">
        <v>27634.5</v>
      </c>
      <c r="AA91" s="36">
        <v>25407</v>
      </c>
      <c r="AB91" s="62">
        <f t="shared" si="6"/>
        <v>27043</v>
      </c>
      <c r="AC91" s="36">
        <v>30755.5</v>
      </c>
      <c r="AD91" s="36">
        <v>24416</v>
      </c>
      <c r="AE91" s="36">
        <v>29634</v>
      </c>
      <c r="AF91" s="36">
        <v>28723.5</v>
      </c>
      <c r="AG91" s="36">
        <v>25375</v>
      </c>
      <c r="AH91" s="36">
        <v>26594</v>
      </c>
      <c r="AI91" s="36">
        <v>26399</v>
      </c>
      <c r="AJ91" s="36">
        <v>28658.5</v>
      </c>
      <c r="AK91" s="65">
        <f t="shared" si="7"/>
        <v>27569.4375</v>
      </c>
    </row>
    <row r="92" spans="1:37">
      <c r="A92" s="5">
        <v>3621</v>
      </c>
      <c r="B92" s="36">
        <v>26724</v>
      </c>
      <c r="C92" s="36">
        <v>26902.5</v>
      </c>
      <c r="D92" s="36">
        <v>26187.5</v>
      </c>
      <c r="E92" s="36">
        <v>25781</v>
      </c>
      <c r="F92" s="36">
        <v>26821.5</v>
      </c>
      <c r="G92" s="36">
        <v>23099</v>
      </c>
      <c r="H92" s="36">
        <v>25570</v>
      </c>
      <c r="I92" s="36">
        <v>28593.5</v>
      </c>
      <c r="J92" s="54">
        <f t="shared" si="4"/>
        <v>26209.875</v>
      </c>
      <c r="K92" s="36">
        <v>30268</v>
      </c>
      <c r="L92" s="36">
        <v>31795.5</v>
      </c>
      <c r="M92" s="36">
        <v>31600.5</v>
      </c>
      <c r="N92" s="36">
        <v>30105</v>
      </c>
      <c r="O92" s="36">
        <v>26464</v>
      </c>
      <c r="P92" s="36">
        <v>28723.5</v>
      </c>
      <c r="Q92" s="36">
        <v>31292</v>
      </c>
      <c r="R92" s="36">
        <v>29081</v>
      </c>
      <c r="S92" s="57">
        <f t="shared" si="5"/>
        <v>29916.1875</v>
      </c>
      <c r="T92" s="36">
        <v>26886.5</v>
      </c>
      <c r="U92" s="36">
        <v>29081</v>
      </c>
      <c r="V92" s="36">
        <v>26512.5</v>
      </c>
      <c r="W92" s="36">
        <v>28105.5</v>
      </c>
      <c r="X92" s="36">
        <v>25521</v>
      </c>
      <c r="Y92" s="36">
        <v>28041</v>
      </c>
      <c r="Z92" s="36">
        <v>27780.5</v>
      </c>
      <c r="AA92" s="36">
        <v>25505</v>
      </c>
      <c r="AB92" s="62">
        <f t="shared" si="6"/>
        <v>27179.125</v>
      </c>
      <c r="AC92" s="36">
        <v>30885.5</v>
      </c>
      <c r="AD92" s="36">
        <v>24513</v>
      </c>
      <c r="AE92" s="36">
        <v>29764</v>
      </c>
      <c r="AF92" s="36">
        <v>28853.5</v>
      </c>
      <c r="AG92" s="36">
        <v>25472</v>
      </c>
      <c r="AH92" s="36">
        <v>26707.5</v>
      </c>
      <c r="AI92" s="36">
        <v>26496.5</v>
      </c>
      <c r="AJ92" s="36">
        <v>28804.5</v>
      </c>
      <c r="AK92" s="65">
        <f t="shared" si="7"/>
        <v>27687.0625</v>
      </c>
    </row>
    <row r="93" spans="1:37">
      <c r="A93" s="5">
        <v>3721</v>
      </c>
      <c r="B93" s="36">
        <v>26887</v>
      </c>
      <c r="C93" s="36">
        <v>27049</v>
      </c>
      <c r="D93" s="36">
        <v>26334</v>
      </c>
      <c r="E93" s="36">
        <v>25879</v>
      </c>
      <c r="F93" s="36">
        <v>26952</v>
      </c>
      <c r="G93" s="36">
        <v>23196.5</v>
      </c>
      <c r="H93" s="36">
        <v>25716.5</v>
      </c>
      <c r="I93" s="36">
        <v>28740</v>
      </c>
      <c r="J93" s="54">
        <f t="shared" si="4"/>
        <v>26344.25</v>
      </c>
      <c r="K93" s="36">
        <v>30414</v>
      </c>
      <c r="L93" s="36">
        <v>31926</v>
      </c>
      <c r="M93" s="36">
        <v>31747</v>
      </c>
      <c r="N93" s="36">
        <v>30219</v>
      </c>
      <c r="O93" s="36">
        <v>26561.5</v>
      </c>
      <c r="P93" s="36">
        <v>28837</v>
      </c>
      <c r="Q93" s="36">
        <v>31389.5</v>
      </c>
      <c r="R93" s="36">
        <v>29211</v>
      </c>
      <c r="S93" s="57">
        <f t="shared" si="5"/>
        <v>30038.125</v>
      </c>
      <c r="T93" s="36">
        <v>27016.5</v>
      </c>
      <c r="U93" s="36">
        <v>29227</v>
      </c>
      <c r="V93" s="36">
        <v>26626.5</v>
      </c>
      <c r="W93" s="36">
        <v>28235.5</v>
      </c>
      <c r="X93" s="36">
        <v>25651.5</v>
      </c>
      <c r="Y93" s="36">
        <v>28187</v>
      </c>
      <c r="Z93" s="36">
        <v>27927</v>
      </c>
      <c r="AA93" s="36">
        <v>25619</v>
      </c>
      <c r="AB93" s="62">
        <f t="shared" si="6"/>
        <v>27311.25</v>
      </c>
      <c r="AC93" s="36">
        <v>31015.5</v>
      </c>
      <c r="AD93" s="36">
        <v>24627</v>
      </c>
      <c r="AE93" s="36">
        <v>29877.5</v>
      </c>
      <c r="AF93" s="36">
        <v>28999.5</v>
      </c>
      <c r="AG93" s="36">
        <v>25586</v>
      </c>
      <c r="AH93" s="36">
        <v>26837.5</v>
      </c>
      <c r="AI93" s="36">
        <v>26594</v>
      </c>
      <c r="AJ93" s="36">
        <v>28934.5</v>
      </c>
      <c r="AK93" s="65">
        <f t="shared" si="7"/>
        <v>27808.9375</v>
      </c>
    </row>
    <row r="94" spans="1:37">
      <c r="A94" s="5">
        <v>3821</v>
      </c>
      <c r="B94" s="36">
        <v>27033</v>
      </c>
      <c r="C94" s="36">
        <v>27179.5</v>
      </c>
      <c r="D94" s="36">
        <v>26431.5</v>
      </c>
      <c r="E94" s="36">
        <v>26025</v>
      </c>
      <c r="F94" s="36">
        <v>27082</v>
      </c>
      <c r="G94" s="36">
        <v>23294</v>
      </c>
      <c r="H94" s="36">
        <v>25846.5</v>
      </c>
      <c r="I94" s="36">
        <v>28886</v>
      </c>
      <c r="J94" s="54">
        <f t="shared" si="4"/>
        <v>26472.1875</v>
      </c>
      <c r="K94" s="36">
        <v>30593</v>
      </c>
      <c r="L94" s="36">
        <v>32072.5</v>
      </c>
      <c r="M94" s="36">
        <v>31893.5</v>
      </c>
      <c r="N94" s="36">
        <v>30349</v>
      </c>
      <c r="O94" s="36">
        <v>26675</v>
      </c>
      <c r="P94" s="36">
        <v>28983.5</v>
      </c>
      <c r="Q94" s="36">
        <v>31487</v>
      </c>
      <c r="R94" s="36">
        <v>29341</v>
      </c>
      <c r="S94" s="57">
        <f t="shared" si="5"/>
        <v>30174.3125</v>
      </c>
      <c r="T94" s="36">
        <v>27163</v>
      </c>
      <c r="U94" s="36">
        <v>29406</v>
      </c>
      <c r="V94" s="36">
        <v>26756.5</v>
      </c>
      <c r="W94" s="36">
        <v>28382</v>
      </c>
      <c r="X94" s="36">
        <v>25748.5</v>
      </c>
      <c r="Y94" s="36">
        <v>28317.5</v>
      </c>
      <c r="Z94" s="36">
        <v>28057</v>
      </c>
      <c r="AA94" s="36">
        <v>25732.5</v>
      </c>
      <c r="AB94" s="62">
        <f t="shared" si="6"/>
        <v>27445.375</v>
      </c>
      <c r="AC94" s="36">
        <v>31145.5</v>
      </c>
      <c r="AD94" s="36">
        <v>24741</v>
      </c>
      <c r="AE94" s="36">
        <v>29991</v>
      </c>
      <c r="AF94" s="36">
        <v>29129.5</v>
      </c>
      <c r="AG94" s="36">
        <v>25700</v>
      </c>
      <c r="AH94" s="36">
        <v>26935.5</v>
      </c>
      <c r="AI94" s="36">
        <v>26708</v>
      </c>
      <c r="AJ94" s="36">
        <v>29081</v>
      </c>
      <c r="AK94" s="65">
        <f t="shared" si="7"/>
        <v>27928.9375</v>
      </c>
    </row>
    <row r="95" spans="1:37">
      <c r="A95" s="5">
        <v>3921</v>
      </c>
      <c r="B95" s="36">
        <v>27163</v>
      </c>
      <c r="C95" s="36">
        <v>27293</v>
      </c>
      <c r="D95" s="36">
        <v>26529</v>
      </c>
      <c r="E95" s="36">
        <v>26139</v>
      </c>
      <c r="F95" s="36">
        <v>27244</v>
      </c>
      <c r="G95" s="36">
        <v>23391.5</v>
      </c>
      <c r="H95" s="36">
        <v>25944</v>
      </c>
      <c r="I95" s="36">
        <v>28983.5</v>
      </c>
      <c r="J95" s="54">
        <f t="shared" si="4"/>
        <v>26585.875</v>
      </c>
      <c r="K95" s="36">
        <v>30739.5</v>
      </c>
      <c r="L95" s="36">
        <v>32170</v>
      </c>
      <c r="M95" s="36">
        <v>32023.5</v>
      </c>
      <c r="N95" s="36">
        <v>30463</v>
      </c>
      <c r="O95" s="36">
        <v>26789</v>
      </c>
      <c r="P95" s="36">
        <v>29113.5</v>
      </c>
      <c r="Q95" s="36">
        <v>31568</v>
      </c>
      <c r="R95" s="36">
        <v>29471</v>
      </c>
      <c r="S95" s="57">
        <f t="shared" si="5"/>
        <v>30292.1875</v>
      </c>
      <c r="T95" s="36">
        <v>27293</v>
      </c>
      <c r="U95" s="36">
        <v>29568.5</v>
      </c>
      <c r="V95" s="36">
        <v>26870.5</v>
      </c>
      <c r="W95" s="36">
        <v>28512</v>
      </c>
      <c r="X95" s="36">
        <v>25878.5</v>
      </c>
      <c r="Y95" s="36">
        <v>28447.5</v>
      </c>
      <c r="Z95" s="36">
        <v>28187</v>
      </c>
      <c r="AA95" s="36">
        <v>25846</v>
      </c>
      <c r="AB95" s="62">
        <f t="shared" si="6"/>
        <v>27575.375</v>
      </c>
      <c r="AC95" s="36">
        <v>31275.5</v>
      </c>
      <c r="AD95" s="36">
        <v>24822.5</v>
      </c>
      <c r="AE95" s="36">
        <v>30105</v>
      </c>
      <c r="AF95" s="36">
        <v>29276</v>
      </c>
      <c r="AG95" s="36">
        <v>25797.5</v>
      </c>
      <c r="AH95" s="36">
        <v>27049.5</v>
      </c>
      <c r="AI95" s="36">
        <v>26805</v>
      </c>
      <c r="AJ95" s="36">
        <v>29211</v>
      </c>
      <c r="AK95" s="65">
        <f t="shared" si="7"/>
        <v>28042.75</v>
      </c>
    </row>
    <row r="96" spans="1:37">
      <c r="A96" s="5">
        <v>4021</v>
      </c>
      <c r="B96" s="36">
        <v>27293</v>
      </c>
      <c r="C96" s="36">
        <v>27406.5</v>
      </c>
      <c r="D96" s="36">
        <v>26626.5</v>
      </c>
      <c r="E96" s="36">
        <v>26236.5</v>
      </c>
      <c r="F96" s="36">
        <v>27374</v>
      </c>
      <c r="G96" s="36">
        <v>23489.5</v>
      </c>
      <c r="H96" s="36">
        <v>26058</v>
      </c>
      <c r="I96" s="36">
        <v>29130</v>
      </c>
      <c r="J96" s="54">
        <f t="shared" si="4"/>
        <v>26701.75</v>
      </c>
      <c r="K96" s="36">
        <v>30885.5</v>
      </c>
      <c r="L96" s="36">
        <v>32316</v>
      </c>
      <c r="M96" s="36">
        <v>32169.5</v>
      </c>
      <c r="N96" s="36">
        <v>30576.5</v>
      </c>
      <c r="O96" s="36">
        <v>26903</v>
      </c>
      <c r="P96" s="36">
        <v>29243.5</v>
      </c>
      <c r="Q96" s="36">
        <v>31665.5</v>
      </c>
      <c r="R96" s="36">
        <v>29601</v>
      </c>
      <c r="S96" s="57">
        <f t="shared" si="5"/>
        <v>30420.0625</v>
      </c>
      <c r="T96" s="36">
        <v>27439.5</v>
      </c>
      <c r="U96" s="36">
        <v>29731.5</v>
      </c>
      <c r="V96" s="36">
        <v>26984.5</v>
      </c>
      <c r="W96" s="36">
        <v>28642.5</v>
      </c>
      <c r="X96" s="36">
        <v>25976.5</v>
      </c>
      <c r="Y96" s="36">
        <v>28561</v>
      </c>
      <c r="Z96" s="36">
        <v>28317.5</v>
      </c>
      <c r="AA96" s="36">
        <v>25960</v>
      </c>
      <c r="AB96" s="62">
        <f t="shared" si="6"/>
        <v>27701.625</v>
      </c>
      <c r="AC96" s="36">
        <v>31389.5</v>
      </c>
      <c r="AD96" s="36">
        <v>24919.5</v>
      </c>
      <c r="AE96" s="36">
        <v>30202.5</v>
      </c>
      <c r="AF96" s="36">
        <v>29406</v>
      </c>
      <c r="AG96" s="36">
        <v>25895</v>
      </c>
      <c r="AH96" s="36">
        <v>27147</v>
      </c>
      <c r="AI96" s="36">
        <v>26903</v>
      </c>
      <c r="AJ96" s="36">
        <v>29325</v>
      </c>
      <c r="AK96" s="65">
        <f t="shared" si="7"/>
        <v>28148.4375</v>
      </c>
    </row>
    <row r="97" spans="1:37">
      <c r="A97" s="5">
        <v>4121</v>
      </c>
      <c r="B97" s="36">
        <v>27439.5</v>
      </c>
      <c r="C97" s="36">
        <v>27537</v>
      </c>
      <c r="D97" s="36">
        <v>26740</v>
      </c>
      <c r="E97" s="36">
        <v>26350.5</v>
      </c>
      <c r="F97" s="36">
        <v>27504</v>
      </c>
      <c r="G97" s="36">
        <v>23570.5</v>
      </c>
      <c r="H97" s="36">
        <v>26171.5</v>
      </c>
      <c r="I97" s="36">
        <v>29243.5</v>
      </c>
      <c r="J97" s="54">
        <f t="shared" si="4"/>
        <v>26819.5625</v>
      </c>
      <c r="K97" s="36">
        <v>31015.5</v>
      </c>
      <c r="L97" s="36">
        <v>32413.5</v>
      </c>
      <c r="M97" s="36">
        <v>32283.5</v>
      </c>
      <c r="N97" s="36">
        <v>30690.5</v>
      </c>
      <c r="O97" s="36">
        <v>26984</v>
      </c>
      <c r="P97" s="36">
        <v>29357</v>
      </c>
      <c r="Q97" s="36">
        <v>31747</v>
      </c>
      <c r="R97" s="36">
        <v>29699</v>
      </c>
      <c r="S97" s="57">
        <f t="shared" si="5"/>
        <v>30523.75</v>
      </c>
      <c r="T97" s="36">
        <v>27536.5</v>
      </c>
      <c r="U97" s="36">
        <v>29861.5</v>
      </c>
      <c r="V97" s="36">
        <v>27114</v>
      </c>
      <c r="W97" s="36">
        <v>28756</v>
      </c>
      <c r="X97" s="36">
        <v>26073.5</v>
      </c>
      <c r="Y97" s="36">
        <v>28691</v>
      </c>
      <c r="Z97" s="36">
        <v>28447.5</v>
      </c>
      <c r="AA97" s="36">
        <v>26025</v>
      </c>
      <c r="AB97" s="62">
        <f t="shared" si="6"/>
        <v>27813.125</v>
      </c>
      <c r="AC97" s="36">
        <v>31503.5</v>
      </c>
      <c r="AD97" s="36">
        <v>25001</v>
      </c>
      <c r="AE97" s="36">
        <v>30300.5</v>
      </c>
      <c r="AF97" s="36">
        <v>29520</v>
      </c>
      <c r="AG97" s="36">
        <v>25992.5</v>
      </c>
      <c r="AH97" s="36">
        <v>27244</v>
      </c>
      <c r="AI97" s="36">
        <v>26984</v>
      </c>
      <c r="AJ97" s="36">
        <v>29438.5</v>
      </c>
      <c r="AK97" s="65">
        <f t="shared" si="7"/>
        <v>28248</v>
      </c>
    </row>
    <row r="98" spans="1:37">
      <c r="A98" s="5">
        <v>4221</v>
      </c>
      <c r="B98" s="36">
        <v>27553</v>
      </c>
      <c r="C98" s="36">
        <v>27651</v>
      </c>
      <c r="D98" s="36">
        <v>26838</v>
      </c>
      <c r="E98" s="36">
        <v>26447.5</v>
      </c>
      <c r="F98" s="36">
        <v>27634</v>
      </c>
      <c r="G98" s="36">
        <v>23651.5</v>
      </c>
      <c r="H98" s="36">
        <v>26253</v>
      </c>
      <c r="I98" s="36">
        <v>29341.5</v>
      </c>
      <c r="J98" s="54">
        <f t="shared" si="4"/>
        <v>26921.1875</v>
      </c>
      <c r="K98" s="36">
        <v>31161.5</v>
      </c>
      <c r="L98" s="36">
        <v>32527</v>
      </c>
      <c r="M98" s="36">
        <v>32430</v>
      </c>
      <c r="N98" s="36">
        <v>30772</v>
      </c>
      <c r="O98" s="36">
        <v>27081.5</v>
      </c>
      <c r="P98" s="36">
        <v>29455</v>
      </c>
      <c r="Q98" s="36">
        <v>31844.5</v>
      </c>
      <c r="R98" s="36">
        <v>29796</v>
      </c>
      <c r="S98" s="57">
        <f t="shared" si="5"/>
        <v>30633.4375</v>
      </c>
      <c r="T98" s="36">
        <v>27666.5</v>
      </c>
      <c r="U98" s="36">
        <v>30007.5</v>
      </c>
      <c r="V98" s="36">
        <v>27244</v>
      </c>
      <c r="W98" s="36">
        <v>28886</v>
      </c>
      <c r="X98" s="36">
        <v>26187.5</v>
      </c>
      <c r="Y98" s="36">
        <v>28805</v>
      </c>
      <c r="Z98" s="36">
        <v>28544.5</v>
      </c>
      <c r="AA98" s="36">
        <v>26122.5</v>
      </c>
      <c r="AB98" s="62">
        <f t="shared" si="6"/>
        <v>27932.9375</v>
      </c>
      <c r="AC98" s="36">
        <v>31633</v>
      </c>
      <c r="AD98" s="36">
        <v>25098.5</v>
      </c>
      <c r="AE98" s="36">
        <v>30398</v>
      </c>
      <c r="AF98" s="36">
        <v>29633.5</v>
      </c>
      <c r="AG98" s="36">
        <v>26090</v>
      </c>
      <c r="AH98" s="36">
        <v>27358</v>
      </c>
      <c r="AI98" s="36">
        <v>27081.5</v>
      </c>
      <c r="AJ98" s="36">
        <v>29552.5</v>
      </c>
      <c r="AK98" s="65">
        <f t="shared" si="7"/>
        <v>28355.625</v>
      </c>
    </row>
    <row r="99" spans="1:37">
      <c r="A99" s="5">
        <v>4321</v>
      </c>
      <c r="B99" s="36">
        <v>27683</v>
      </c>
      <c r="C99" s="36">
        <v>27748</v>
      </c>
      <c r="D99" s="36">
        <v>26935</v>
      </c>
      <c r="E99" s="36">
        <v>26545.5</v>
      </c>
      <c r="F99" s="36">
        <v>27748</v>
      </c>
      <c r="G99" s="36">
        <v>23766</v>
      </c>
      <c r="H99" s="36">
        <v>26383</v>
      </c>
      <c r="I99" s="36">
        <v>29438.5</v>
      </c>
      <c r="J99" s="54">
        <f t="shared" si="4"/>
        <v>27030.875</v>
      </c>
      <c r="K99" s="36">
        <v>31291.5</v>
      </c>
      <c r="L99" s="36">
        <v>32641</v>
      </c>
      <c r="M99" s="36">
        <v>32543.5</v>
      </c>
      <c r="N99" s="36">
        <v>30853</v>
      </c>
      <c r="O99" s="36">
        <v>27163</v>
      </c>
      <c r="P99" s="36">
        <v>29569</v>
      </c>
      <c r="Q99" s="36">
        <v>31909.5</v>
      </c>
      <c r="R99" s="36">
        <v>29910</v>
      </c>
      <c r="S99" s="57">
        <f t="shared" si="5"/>
        <v>30735.0625</v>
      </c>
      <c r="T99" s="36">
        <v>27780.5</v>
      </c>
      <c r="U99" s="36">
        <v>30121.5</v>
      </c>
      <c r="V99" s="36">
        <v>27342</v>
      </c>
      <c r="W99" s="36">
        <v>29000</v>
      </c>
      <c r="X99" s="36">
        <v>26301.5</v>
      </c>
      <c r="Y99" s="36">
        <v>28935</v>
      </c>
      <c r="Z99" s="36">
        <v>28658.5</v>
      </c>
      <c r="AA99" s="36">
        <v>26220.5</v>
      </c>
      <c r="AB99" s="62">
        <f t="shared" si="6"/>
        <v>28044.9375</v>
      </c>
      <c r="AC99" s="36">
        <v>31747</v>
      </c>
      <c r="AD99" s="36">
        <v>25179.5</v>
      </c>
      <c r="AE99" s="36">
        <v>30495.5</v>
      </c>
      <c r="AF99" s="36">
        <v>29747.5</v>
      </c>
      <c r="AG99" s="36">
        <v>26204</v>
      </c>
      <c r="AH99" s="36">
        <v>27439</v>
      </c>
      <c r="AI99" s="36">
        <v>27163</v>
      </c>
      <c r="AJ99" s="36">
        <v>29666.5</v>
      </c>
      <c r="AK99" s="65">
        <f t="shared" si="7"/>
        <v>28455.25</v>
      </c>
    </row>
    <row r="100" spans="1:37">
      <c r="A100" s="5">
        <v>4421</v>
      </c>
      <c r="B100" s="36">
        <v>27797</v>
      </c>
      <c r="C100" s="36">
        <v>27862</v>
      </c>
      <c r="D100" s="36">
        <v>27032.5</v>
      </c>
      <c r="E100" s="36">
        <v>26642.5</v>
      </c>
      <c r="F100" s="36">
        <v>27862</v>
      </c>
      <c r="G100" s="36">
        <v>23831</v>
      </c>
      <c r="H100" s="36">
        <v>26464</v>
      </c>
      <c r="I100" s="36">
        <v>29552.5</v>
      </c>
      <c r="J100" s="54">
        <f t="shared" si="4"/>
        <v>27130.4375</v>
      </c>
      <c r="K100" s="36">
        <v>31422</v>
      </c>
      <c r="L100" s="36">
        <v>32754.5</v>
      </c>
      <c r="M100" s="36">
        <v>32673.5</v>
      </c>
      <c r="N100" s="36">
        <v>30966.5</v>
      </c>
      <c r="O100" s="36">
        <v>27260.5</v>
      </c>
      <c r="P100" s="36">
        <v>29683</v>
      </c>
      <c r="Q100" s="36">
        <v>31991</v>
      </c>
      <c r="R100" s="36">
        <v>29991.5</v>
      </c>
      <c r="S100" s="57">
        <f t="shared" si="5"/>
        <v>30842.8125</v>
      </c>
      <c r="T100" s="36">
        <v>27894.5</v>
      </c>
      <c r="U100" s="36">
        <v>30267.5</v>
      </c>
      <c r="V100" s="36">
        <v>27423</v>
      </c>
      <c r="W100" s="36">
        <v>29114</v>
      </c>
      <c r="X100" s="36">
        <v>26383</v>
      </c>
      <c r="Y100" s="36">
        <v>29048.5</v>
      </c>
      <c r="Z100" s="36">
        <v>28772</v>
      </c>
      <c r="AA100" s="36">
        <v>26317.5</v>
      </c>
      <c r="AB100" s="62">
        <f t="shared" si="6"/>
        <v>28152.5</v>
      </c>
      <c r="AC100" s="36">
        <v>31844.5</v>
      </c>
      <c r="AD100" s="36">
        <v>25261</v>
      </c>
      <c r="AE100" s="36">
        <v>30593</v>
      </c>
      <c r="AF100" s="36">
        <v>29845</v>
      </c>
      <c r="AG100" s="36">
        <v>26269</v>
      </c>
      <c r="AH100" s="36">
        <v>27537</v>
      </c>
      <c r="AI100" s="36">
        <v>27244.5</v>
      </c>
      <c r="AJ100" s="36">
        <v>29747.5</v>
      </c>
      <c r="AK100" s="65">
        <f t="shared" si="7"/>
        <v>28542.6875</v>
      </c>
    </row>
    <row r="101" spans="1:37">
      <c r="A101" s="5">
        <v>4521</v>
      </c>
      <c r="B101" s="36">
        <v>27910.5</v>
      </c>
      <c r="C101" s="36">
        <v>27959.5</v>
      </c>
      <c r="D101" s="36">
        <v>27114</v>
      </c>
      <c r="E101" s="36">
        <v>26740.5</v>
      </c>
      <c r="F101" s="36">
        <v>27975.5</v>
      </c>
      <c r="G101" s="36">
        <v>23928</v>
      </c>
      <c r="H101" s="36">
        <v>26545</v>
      </c>
      <c r="I101" s="36">
        <v>29634</v>
      </c>
      <c r="J101" s="54">
        <f t="shared" si="4"/>
        <v>27225.875</v>
      </c>
      <c r="K101" s="36">
        <v>31535.5</v>
      </c>
      <c r="L101" s="36">
        <v>32852.5</v>
      </c>
      <c r="M101" s="36">
        <v>32803.5</v>
      </c>
      <c r="N101" s="36">
        <v>31080.5</v>
      </c>
      <c r="O101" s="36">
        <v>27341.5</v>
      </c>
      <c r="P101" s="36">
        <v>29780</v>
      </c>
      <c r="Q101" s="36">
        <v>32072</v>
      </c>
      <c r="R101" s="36">
        <v>30089</v>
      </c>
      <c r="S101" s="57">
        <f t="shared" si="5"/>
        <v>30944.3125</v>
      </c>
      <c r="T101" s="36">
        <v>27992</v>
      </c>
      <c r="U101" s="36">
        <v>30397.5</v>
      </c>
      <c r="V101" s="36">
        <v>27520.5</v>
      </c>
      <c r="W101" s="36">
        <v>29227.5</v>
      </c>
      <c r="X101" s="36">
        <v>26480</v>
      </c>
      <c r="Y101" s="36">
        <v>29146</v>
      </c>
      <c r="Z101" s="36">
        <v>28870</v>
      </c>
      <c r="AA101" s="36">
        <v>26415.5</v>
      </c>
      <c r="AB101" s="62">
        <f t="shared" si="6"/>
        <v>28256.125</v>
      </c>
      <c r="AC101" s="36">
        <v>31942</v>
      </c>
      <c r="AD101" s="36">
        <v>25358.5</v>
      </c>
      <c r="AE101" s="36">
        <v>30674</v>
      </c>
      <c r="AF101" s="36">
        <v>29959</v>
      </c>
      <c r="AG101" s="36">
        <v>26366.5</v>
      </c>
      <c r="AH101" s="36">
        <v>27618.5</v>
      </c>
      <c r="AI101" s="36">
        <v>27341.5</v>
      </c>
      <c r="AJ101" s="36">
        <v>29845</v>
      </c>
      <c r="AK101" s="65">
        <f t="shared" si="7"/>
        <v>28638.125</v>
      </c>
    </row>
    <row r="102" spans="1:37">
      <c r="A102" s="5">
        <v>4621</v>
      </c>
      <c r="B102" s="36">
        <v>27992</v>
      </c>
      <c r="C102" s="36">
        <v>28073.5</v>
      </c>
      <c r="D102" s="36">
        <v>27195.5</v>
      </c>
      <c r="E102" s="36">
        <v>26821.5</v>
      </c>
      <c r="F102" s="36">
        <v>28073.5</v>
      </c>
      <c r="G102" s="36">
        <v>23993</v>
      </c>
      <c r="H102" s="36">
        <v>26643</v>
      </c>
      <c r="I102" s="36">
        <v>29731</v>
      </c>
      <c r="J102" s="54">
        <f t="shared" si="4"/>
        <v>27315.375</v>
      </c>
      <c r="K102" s="36">
        <v>31665.5</v>
      </c>
      <c r="L102" s="36">
        <v>32950</v>
      </c>
      <c r="M102" s="36">
        <v>32884.5</v>
      </c>
      <c r="N102" s="36">
        <v>31145.5</v>
      </c>
      <c r="O102" s="36">
        <v>27423</v>
      </c>
      <c r="P102" s="36">
        <v>29878</v>
      </c>
      <c r="Q102" s="36">
        <v>32153.5</v>
      </c>
      <c r="R102" s="36">
        <v>30186.5</v>
      </c>
      <c r="S102" s="57">
        <f t="shared" si="5"/>
        <v>31035.8125</v>
      </c>
      <c r="T102" s="36">
        <v>28105.5</v>
      </c>
      <c r="U102" s="36">
        <v>30511.5</v>
      </c>
      <c r="V102" s="36">
        <v>27618</v>
      </c>
      <c r="W102" s="36">
        <v>29325</v>
      </c>
      <c r="X102" s="36">
        <v>26578</v>
      </c>
      <c r="Y102" s="36">
        <v>29243.5</v>
      </c>
      <c r="Z102" s="36">
        <v>28951</v>
      </c>
      <c r="AA102" s="36">
        <v>26512.5</v>
      </c>
      <c r="AB102" s="62">
        <f t="shared" si="6"/>
        <v>28355.625</v>
      </c>
      <c r="AC102" s="36">
        <v>32039.5</v>
      </c>
      <c r="AD102" s="36">
        <v>25440</v>
      </c>
      <c r="AE102" s="36">
        <v>30755.5</v>
      </c>
      <c r="AF102" s="36">
        <v>30072.5</v>
      </c>
      <c r="AG102" s="36">
        <v>26464</v>
      </c>
      <c r="AH102" s="36">
        <v>27699.5</v>
      </c>
      <c r="AI102" s="36">
        <v>27423</v>
      </c>
      <c r="AJ102" s="36">
        <v>29926</v>
      </c>
      <c r="AK102" s="65">
        <f t="shared" si="7"/>
        <v>28727.5</v>
      </c>
    </row>
    <row r="103" spans="1:37">
      <c r="A103" s="5">
        <v>4721</v>
      </c>
      <c r="B103" s="36">
        <v>28089.5</v>
      </c>
      <c r="C103" s="36">
        <v>28154.5</v>
      </c>
      <c r="D103" s="36">
        <v>27276.5</v>
      </c>
      <c r="E103" s="36">
        <v>26903</v>
      </c>
      <c r="F103" s="36">
        <v>28170.5</v>
      </c>
      <c r="G103" s="36">
        <v>24058</v>
      </c>
      <c r="H103" s="36">
        <v>26724</v>
      </c>
      <c r="I103" s="36">
        <v>29812.5</v>
      </c>
      <c r="J103" s="54">
        <f t="shared" si="4"/>
        <v>27398.5625</v>
      </c>
      <c r="K103" s="36">
        <v>31763.5</v>
      </c>
      <c r="L103" s="36">
        <v>33047</v>
      </c>
      <c r="M103" s="36">
        <v>33014.5</v>
      </c>
      <c r="N103" s="36">
        <v>31227</v>
      </c>
      <c r="O103" s="36">
        <v>27504.5</v>
      </c>
      <c r="P103" s="36">
        <v>29959</v>
      </c>
      <c r="Q103" s="36">
        <v>32218.5</v>
      </c>
      <c r="R103" s="36">
        <v>30267.5</v>
      </c>
      <c r="S103" s="57">
        <f t="shared" si="5"/>
        <v>31125.1875</v>
      </c>
      <c r="T103" s="36">
        <v>28203.5</v>
      </c>
      <c r="U103" s="36">
        <v>30609</v>
      </c>
      <c r="V103" s="36">
        <v>27683</v>
      </c>
      <c r="W103" s="36">
        <v>29422.5</v>
      </c>
      <c r="X103" s="36">
        <v>26659</v>
      </c>
      <c r="Y103" s="36">
        <v>29357.5</v>
      </c>
      <c r="Z103" s="36">
        <v>29081</v>
      </c>
      <c r="AA103" s="36">
        <v>26594</v>
      </c>
      <c r="AB103" s="62">
        <f t="shared" si="6"/>
        <v>28451.1875</v>
      </c>
      <c r="AC103" s="36">
        <v>32137.5</v>
      </c>
      <c r="AD103" s="36">
        <v>25504.5</v>
      </c>
      <c r="AE103" s="36">
        <v>30820.5</v>
      </c>
      <c r="AF103" s="36">
        <v>30170.5</v>
      </c>
      <c r="AG103" s="36">
        <v>26529</v>
      </c>
      <c r="AH103" s="36">
        <v>27764.5</v>
      </c>
      <c r="AI103" s="36">
        <v>27488.5</v>
      </c>
      <c r="AJ103" s="36">
        <v>30024</v>
      </c>
      <c r="AK103" s="65">
        <f t="shared" si="7"/>
        <v>28804.875</v>
      </c>
    </row>
    <row r="104" spans="1:37">
      <c r="A104" s="5">
        <v>4821</v>
      </c>
      <c r="B104" s="36">
        <v>28203</v>
      </c>
      <c r="C104" s="36">
        <v>28235.5</v>
      </c>
      <c r="D104" s="36">
        <v>27342</v>
      </c>
      <c r="E104" s="36">
        <v>26984</v>
      </c>
      <c r="F104" s="36">
        <v>28268.5</v>
      </c>
      <c r="G104" s="36">
        <v>24139.5</v>
      </c>
      <c r="H104" s="36">
        <v>26821.5</v>
      </c>
      <c r="I104" s="36">
        <v>29910</v>
      </c>
      <c r="J104" s="54">
        <f t="shared" si="4"/>
        <v>27488</v>
      </c>
      <c r="K104" s="36">
        <v>31877</v>
      </c>
      <c r="L104" s="36">
        <v>33129</v>
      </c>
      <c r="M104" s="36">
        <v>33112.5</v>
      </c>
      <c r="N104" s="36">
        <v>31308</v>
      </c>
      <c r="O104" s="36">
        <v>27585.5</v>
      </c>
      <c r="P104" s="36">
        <v>30056.5</v>
      </c>
      <c r="Q104" s="36">
        <v>32283.5</v>
      </c>
      <c r="R104" s="36">
        <v>30332.5</v>
      </c>
      <c r="S104" s="57">
        <f t="shared" si="5"/>
        <v>31210.5625</v>
      </c>
      <c r="T104" s="36">
        <v>28301</v>
      </c>
      <c r="U104" s="36">
        <v>30723</v>
      </c>
      <c r="V104" s="36">
        <v>27796.5</v>
      </c>
      <c r="W104" s="36">
        <v>29503.5</v>
      </c>
      <c r="X104" s="36">
        <v>26740.5</v>
      </c>
      <c r="Y104" s="36">
        <v>29455</v>
      </c>
      <c r="Z104" s="36">
        <v>29162.5</v>
      </c>
      <c r="AA104" s="36">
        <v>26675.5</v>
      </c>
      <c r="AB104" s="62">
        <f t="shared" si="6"/>
        <v>28544.6875</v>
      </c>
      <c r="AC104" s="36">
        <v>32218.5</v>
      </c>
      <c r="AD104" s="36">
        <v>25602.5</v>
      </c>
      <c r="AE104" s="36">
        <v>30918</v>
      </c>
      <c r="AF104" s="36">
        <v>30267.5</v>
      </c>
      <c r="AG104" s="36">
        <v>26626.5</v>
      </c>
      <c r="AH104" s="36">
        <v>27862</v>
      </c>
      <c r="AI104" s="36">
        <v>27585.5</v>
      </c>
      <c r="AJ104" s="36">
        <v>30089</v>
      </c>
      <c r="AK104" s="65">
        <f t="shared" si="7"/>
        <v>28896.1875</v>
      </c>
    </row>
    <row r="105" spans="1:37">
      <c r="A105" s="5">
        <v>4921</v>
      </c>
      <c r="B105" s="36">
        <v>28285</v>
      </c>
      <c r="C105" s="36">
        <v>28333.5</v>
      </c>
      <c r="D105" s="36">
        <v>27423</v>
      </c>
      <c r="E105" s="36">
        <v>27049</v>
      </c>
      <c r="F105" s="36">
        <v>28365.5</v>
      </c>
      <c r="G105" s="36">
        <v>24221</v>
      </c>
      <c r="H105" s="36">
        <v>26870</v>
      </c>
      <c r="I105" s="36">
        <v>29991.5</v>
      </c>
      <c r="J105" s="54">
        <f t="shared" si="4"/>
        <v>27567.3125</v>
      </c>
      <c r="K105" s="36">
        <v>31974.5</v>
      </c>
      <c r="L105" s="36">
        <v>33226.5</v>
      </c>
      <c r="M105" s="36">
        <v>33226.5</v>
      </c>
      <c r="N105" s="36">
        <v>31389.5</v>
      </c>
      <c r="O105" s="36">
        <v>27667</v>
      </c>
      <c r="P105" s="36">
        <v>30138</v>
      </c>
      <c r="Q105" s="36">
        <v>32348.5</v>
      </c>
      <c r="R105" s="36">
        <v>30430.5</v>
      </c>
      <c r="S105" s="57">
        <f t="shared" si="5"/>
        <v>31300.125</v>
      </c>
      <c r="T105" s="36">
        <v>28382.5</v>
      </c>
      <c r="U105" s="36">
        <v>30820</v>
      </c>
      <c r="V105" s="36">
        <v>27861.5</v>
      </c>
      <c r="W105" s="36">
        <v>29601.5</v>
      </c>
      <c r="X105" s="36">
        <v>26821.5</v>
      </c>
      <c r="Y105" s="36">
        <v>29552.5</v>
      </c>
      <c r="Z105" s="36">
        <v>29243.5</v>
      </c>
      <c r="AA105" s="36">
        <v>26772.5</v>
      </c>
      <c r="AB105" s="62">
        <f t="shared" si="6"/>
        <v>28631.9375</v>
      </c>
      <c r="AC105" s="36">
        <v>32299.5</v>
      </c>
      <c r="AD105" s="36">
        <v>25684</v>
      </c>
      <c r="AE105" s="36">
        <v>30999</v>
      </c>
      <c r="AF105" s="36">
        <v>30332.5</v>
      </c>
      <c r="AG105" s="36">
        <v>26707.5</v>
      </c>
      <c r="AH105" s="36">
        <v>27943</v>
      </c>
      <c r="AI105" s="36">
        <v>27650.5</v>
      </c>
      <c r="AJ105" s="36">
        <v>30170</v>
      </c>
      <c r="AK105" s="65">
        <f t="shared" si="7"/>
        <v>28973.25</v>
      </c>
    </row>
    <row r="106" spans="1:37">
      <c r="A106" s="5">
        <v>5021</v>
      </c>
      <c r="B106" s="36">
        <v>28382</v>
      </c>
      <c r="C106" s="36">
        <v>28414.5</v>
      </c>
      <c r="D106" s="36">
        <v>27488</v>
      </c>
      <c r="E106" s="36">
        <v>27130.5</v>
      </c>
      <c r="F106" s="36">
        <v>28463.5</v>
      </c>
      <c r="G106" s="36">
        <v>24269.5</v>
      </c>
      <c r="H106" s="36">
        <v>26967.5</v>
      </c>
      <c r="I106" s="36">
        <v>30056.5</v>
      </c>
      <c r="J106" s="54">
        <f t="shared" si="4"/>
        <v>27646.5</v>
      </c>
      <c r="K106" s="36">
        <v>32072</v>
      </c>
      <c r="L106" s="36">
        <v>33308</v>
      </c>
      <c r="M106" s="36">
        <v>33324</v>
      </c>
      <c r="N106" s="36">
        <v>31470.5</v>
      </c>
      <c r="O106" s="36">
        <v>27732</v>
      </c>
      <c r="P106" s="36">
        <v>30219</v>
      </c>
      <c r="Q106" s="36">
        <v>32413.5</v>
      </c>
      <c r="R106" s="36">
        <v>30495.5</v>
      </c>
      <c r="S106" s="57">
        <f t="shared" si="5"/>
        <v>31379.3125</v>
      </c>
      <c r="T106" s="36">
        <v>28479.5</v>
      </c>
      <c r="U106" s="36">
        <v>30918</v>
      </c>
      <c r="V106" s="36">
        <v>27943</v>
      </c>
      <c r="W106" s="36">
        <v>29698.5</v>
      </c>
      <c r="X106" s="36">
        <v>26903</v>
      </c>
      <c r="Y106" s="36">
        <v>29650</v>
      </c>
      <c r="Z106" s="36">
        <v>29341</v>
      </c>
      <c r="AA106" s="36">
        <v>26837.5</v>
      </c>
      <c r="AB106" s="62">
        <f t="shared" si="6"/>
        <v>28721.3125</v>
      </c>
      <c r="AC106" s="36">
        <v>32397.5</v>
      </c>
      <c r="AD106" s="36">
        <v>25732.5</v>
      </c>
      <c r="AE106" s="36">
        <v>31064.5</v>
      </c>
      <c r="AF106" s="36">
        <v>30430.5</v>
      </c>
      <c r="AG106" s="36">
        <v>26772.5</v>
      </c>
      <c r="AH106" s="36">
        <v>28008</v>
      </c>
      <c r="AI106" s="36">
        <v>27715.5</v>
      </c>
      <c r="AJ106" s="36">
        <v>30268</v>
      </c>
      <c r="AK106" s="65">
        <f t="shared" si="7"/>
        <v>29048.625</v>
      </c>
    </row>
    <row r="107" spans="1:37">
      <c r="A107" s="5">
        <v>5121</v>
      </c>
      <c r="B107" s="36">
        <v>28463.5</v>
      </c>
      <c r="C107" s="36">
        <v>28495.5</v>
      </c>
      <c r="D107" s="36">
        <v>27553</v>
      </c>
      <c r="E107" s="36">
        <v>27212</v>
      </c>
      <c r="F107" s="36">
        <v>28561</v>
      </c>
      <c r="G107" s="36">
        <v>24334.5</v>
      </c>
      <c r="H107" s="36">
        <v>27016.5</v>
      </c>
      <c r="I107" s="36">
        <v>30137.5</v>
      </c>
      <c r="J107" s="54">
        <f t="shared" si="4"/>
        <v>27721.6875</v>
      </c>
      <c r="K107" s="36">
        <v>32186</v>
      </c>
      <c r="L107" s="36">
        <v>33389</v>
      </c>
      <c r="M107" s="36">
        <v>33405</v>
      </c>
      <c r="N107" s="36">
        <v>31552</v>
      </c>
      <c r="O107" s="36">
        <v>27797</v>
      </c>
      <c r="P107" s="36">
        <v>30316.5</v>
      </c>
      <c r="Q107" s="36">
        <v>32478.5</v>
      </c>
      <c r="R107" s="36">
        <v>30560.5</v>
      </c>
      <c r="S107" s="57">
        <f t="shared" si="5"/>
        <v>31460.5625</v>
      </c>
      <c r="T107" s="36">
        <v>28544.5</v>
      </c>
      <c r="U107" s="36">
        <v>31015.5</v>
      </c>
      <c r="V107" s="36">
        <v>28024.5</v>
      </c>
      <c r="W107" s="36">
        <v>29780</v>
      </c>
      <c r="X107" s="36">
        <v>26984</v>
      </c>
      <c r="Y107" s="36">
        <v>29731.5</v>
      </c>
      <c r="Z107" s="36">
        <v>29406</v>
      </c>
      <c r="AA107" s="36">
        <v>26902.5</v>
      </c>
      <c r="AB107" s="62">
        <f t="shared" si="6"/>
        <v>28798.5625</v>
      </c>
      <c r="AC107" s="36">
        <v>32478.5</v>
      </c>
      <c r="AD107" s="36">
        <v>25797.5</v>
      </c>
      <c r="AE107" s="36">
        <v>31145.5</v>
      </c>
      <c r="AF107" s="36">
        <v>30527.5</v>
      </c>
      <c r="AG107" s="36">
        <v>26854</v>
      </c>
      <c r="AH107" s="36">
        <v>28057</v>
      </c>
      <c r="AI107" s="36">
        <v>27780.5</v>
      </c>
      <c r="AJ107" s="36">
        <v>30333</v>
      </c>
      <c r="AK107" s="65">
        <f t="shared" si="7"/>
        <v>29121.6875</v>
      </c>
    </row>
    <row r="108" spans="1:37">
      <c r="A108" s="5">
        <v>5221</v>
      </c>
      <c r="B108" s="36">
        <v>28544.5</v>
      </c>
      <c r="C108" s="36">
        <v>28577</v>
      </c>
      <c r="D108" s="36">
        <v>27618</v>
      </c>
      <c r="E108" s="36">
        <v>27260.5</v>
      </c>
      <c r="F108" s="36">
        <v>28609.5</v>
      </c>
      <c r="G108" s="36">
        <v>24399.5</v>
      </c>
      <c r="H108" s="36">
        <v>27098</v>
      </c>
      <c r="I108" s="36">
        <v>30219</v>
      </c>
      <c r="J108" s="54">
        <f t="shared" si="4"/>
        <v>27790.75</v>
      </c>
      <c r="K108" s="36">
        <v>32267</v>
      </c>
      <c r="L108" s="36">
        <v>33470.5</v>
      </c>
      <c r="M108" s="36">
        <v>33503</v>
      </c>
      <c r="N108" s="36">
        <v>31617</v>
      </c>
      <c r="O108" s="36">
        <v>27862</v>
      </c>
      <c r="P108" s="36">
        <v>30365.5</v>
      </c>
      <c r="Q108" s="36">
        <v>32511</v>
      </c>
      <c r="R108" s="36">
        <v>30625.5</v>
      </c>
      <c r="S108" s="57">
        <f t="shared" si="5"/>
        <v>31527.6875</v>
      </c>
      <c r="T108" s="36">
        <v>28626</v>
      </c>
      <c r="U108" s="36">
        <v>31096.5</v>
      </c>
      <c r="V108" s="36">
        <v>28106</v>
      </c>
      <c r="W108" s="36">
        <v>29861.5</v>
      </c>
      <c r="X108" s="36">
        <v>27033</v>
      </c>
      <c r="Y108" s="36">
        <v>29812.5</v>
      </c>
      <c r="Z108" s="36">
        <v>29487.5</v>
      </c>
      <c r="AA108" s="36">
        <v>27000.5</v>
      </c>
      <c r="AB108" s="62">
        <f t="shared" si="6"/>
        <v>28877.9375</v>
      </c>
      <c r="AC108" s="36">
        <v>32559.5</v>
      </c>
      <c r="AD108" s="36">
        <v>25879</v>
      </c>
      <c r="AE108" s="36">
        <v>31210.5</v>
      </c>
      <c r="AF108" s="36">
        <v>30592.5</v>
      </c>
      <c r="AG108" s="36">
        <v>26935.5</v>
      </c>
      <c r="AH108" s="36">
        <v>28106</v>
      </c>
      <c r="AI108" s="36">
        <v>27862</v>
      </c>
      <c r="AJ108" s="36">
        <v>30397.5</v>
      </c>
      <c r="AK108" s="65">
        <f t="shared" si="7"/>
        <v>29192.8125</v>
      </c>
    </row>
    <row r="109" spans="1:37">
      <c r="A109" s="5">
        <v>5321</v>
      </c>
      <c r="B109" s="36">
        <v>28609.5</v>
      </c>
      <c r="C109" s="36">
        <v>28658</v>
      </c>
      <c r="D109" s="36">
        <v>27699.5</v>
      </c>
      <c r="E109" s="36">
        <v>27325.5</v>
      </c>
      <c r="F109" s="36">
        <v>28707.5</v>
      </c>
      <c r="G109" s="36">
        <v>24464.5</v>
      </c>
      <c r="H109" s="36">
        <v>27163</v>
      </c>
      <c r="I109" s="36">
        <v>30284</v>
      </c>
      <c r="J109" s="54">
        <f t="shared" si="4"/>
        <v>27863.9375</v>
      </c>
      <c r="K109" s="36">
        <v>32348.5</v>
      </c>
      <c r="L109" s="36">
        <v>33551.5</v>
      </c>
      <c r="M109" s="36">
        <v>33584</v>
      </c>
      <c r="N109" s="36">
        <v>31698</v>
      </c>
      <c r="O109" s="36">
        <v>27943.5</v>
      </c>
      <c r="P109" s="36">
        <v>30446.5</v>
      </c>
      <c r="Q109" s="36">
        <v>32576</v>
      </c>
      <c r="R109" s="36">
        <v>30690.5</v>
      </c>
      <c r="S109" s="57">
        <f t="shared" si="5"/>
        <v>31604.8125</v>
      </c>
      <c r="T109" s="36">
        <v>28707</v>
      </c>
      <c r="U109" s="36">
        <v>31178</v>
      </c>
      <c r="V109" s="36">
        <v>28171</v>
      </c>
      <c r="W109" s="36">
        <v>29958.5</v>
      </c>
      <c r="X109" s="36">
        <v>27098</v>
      </c>
      <c r="Y109" s="36">
        <v>29894</v>
      </c>
      <c r="Z109" s="36">
        <v>29569</v>
      </c>
      <c r="AA109" s="36">
        <v>27065.5</v>
      </c>
      <c r="AB109" s="62">
        <f t="shared" si="6"/>
        <v>28955.125</v>
      </c>
      <c r="AC109" s="36">
        <v>32624.5</v>
      </c>
      <c r="AD109" s="36">
        <v>25944</v>
      </c>
      <c r="AE109" s="36">
        <v>31275.5</v>
      </c>
      <c r="AF109" s="36">
        <v>30690.5</v>
      </c>
      <c r="AG109" s="36">
        <v>26984</v>
      </c>
      <c r="AH109" s="36">
        <v>28203</v>
      </c>
      <c r="AI109" s="36">
        <v>27927</v>
      </c>
      <c r="AJ109" s="36">
        <v>30479</v>
      </c>
      <c r="AK109" s="65">
        <f t="shared" si="7"/>
        <v>29265.9375</v>
      </c>
    </row>
    <row r="110" spans="1:37">
      <c r="A110" s="5">
        <v>5421</v>
      </c>
      <c r="B110" s="36">
        <v>28707.5</v>
      </c>
      <c r="C110" s="36">
        <v>28723.5</v>
      </c>
      <c r="D110" s="36">
        <v>27748.5</v>
      </c>
      <c r="E110" s="36">
        <v>27390.5</v>
      </c>
      <c r="F110" s="36">
        <v>28788.5</v>
      </c>
      <c r="G110" s="36">
        <v>24529.5</v>
      </c>
      <c r="H110" s="36">
        <v>27228</v>
      </c>
      <c r="I110" s="36">
        <v>30365.5</v>
      </c>
      <c r="J110" s="54">
        <f t="shared" si="4"/>
        <v>27935.1875</v>
      </c>
      <c r="K110" s="36">
        <v>32446</v>
      </c>
      <c r="L110" s="36">
        <v>33616.5</v>
      </c>
      <c r="M110" s="36">
        <v>33665.5</v>
      </c>
      <c r="N110" s="36">
        <v>31763</v>
      </c>
      <c r="O110" s="36">
        <v>27975.5</v>
      </c>
      <c r="P110" s="36">
        <v>30495.5</v>
      </c>
      <c r="Q110" s="36">
        <v>32625</v>
      </c>
      <c r="R110" s="36">
        <v>30755.5</v>
      </c>
      <c r="S110" s="57">
        <f t="shared" si="5"/>
        <v>31667.8125</v>
      </c>
      <c r="T110" s="36">
        <v>28788.5</v>
      </c>
      <c r="U110" s="36">
        <v>31275.5</v>
      </c>
      <c r="V110" s="36">
        <v>28252</v>
      </c>
      <c r="W110" s="36">
        <v>30023.5</v>
      </c>
      <c r="X110" s="36">
        <v>27179.5</v>
      </c>
      <c r="Y110" s="36">
        <v>29959</v>
      </c>
      <c r="Z110" s="36">
        <v>29634</v>
      </c>
      <c r="AA110" s="36">
        <v>27147</v>
      </c>
      <c r="AB110" s="62">
        <f t="shared" si="6"/>
        <v>29032.375</v>
      </c>
      <c r="AC110" s="36">
        <v>32706</v>
      </c>
      <c r="AD110" s="36">
        <v>26009</v>
      </c>
      <c r="AE110" s="36">
        <v>31340.5</v>
      </c>
      <c r="AF110" s="36">
        <v>30755.5</v>
      </c>
      <c r="AG110" s="36">
        <v>27065.5</v>
      </c>
      <c r="AH110" s="36">
        <v>28252</v>
      </c>
      <c r="AI110" s="36">
        <v>27975.5</v>
      </c>
      <c r="AJ110" s="36">
        <v>30544.5</v>
      </c>
      <c r="AK110" s="65">
        <f t="shared" si="7"/>
        <v>29331.0625</v>
      </c>
    </row>
    <row r="111" spans="1:37">
      <c r="A111" s="5">
        <v>5521</v>
      </c>
      <c r="B111" s="36">
        <v>28772.5</v>
      </c>
      <c r="C111" s="36">
        <v>28788.5</v>
      </c>
      <c r="D111" s="36">
        <v>27797</v>
      </c>
      <c r="E111" s="36">
        <v>27472</v>
      </c>
      <c r="F111" s="36">
        <v>28853.5</v>
      </c>
      <c r="G111" s="36">
        <v>24578.5</v>
      </c>
      <c r="H111" s="36">
        <v>27293</v>
      </c>
      <c r="I111" s="36">
        <v>30414</v>
      </c>
      <c r="J111" s="54">
        <f t="shared" si="4"/>
        <v>27996.125</v>
      </c>
      <c r="K111" s="36">
        <v>32494.5</v>
      </c>
      <c r="L111" s="36">
        <v>33681.5</v>
      </c>
      <c r="M111" s="36">
        <v>33762.5</v>
      </c>
      <c r="N111" s="36">
        <v>31812</v>
      </c>
      <c r="O111" s="36">
        <v>28057</v>
      </c>
      <c r="P111" s="36">
        <v>30576.5</v>
      </c>
      <c r="Q111" s="36">
        <v>32673.5</v>
      </c>
      <c r="R111" s="36">
        <v>30820.5</v>
      </c>
      <c r="S111" s="57">
        <f t="shared" si="5"/>
        <v>31734.75</v>
      </c>
      <c r="T111" s="36">
        <v>28870</v>
      </c>
      <c r="U111" s="36">
        <v>31357</v>
      </c>
      <c r="V111" s="36">
        <v>28317</v>
      </c>
      <c r="W111" s="36">
        <v>30105</v>
      </c>
      <c r="X111" s="36">
        <v>27244.5</v>
      </c>
      <c r="Y111" s="36">
        <v>30056.5</v>
      </c>
      <c r="Z111" s="36">
        <v>29699</v>
      </c>
      <c r="AA111" s="36">
        <v>27212</v>
      </c>
      <c r="AB111" s="62">
        <f t="shared" si="6"/>
        <v>29107.625</v>
      </c>
      <c r="AC111" s="36">
        <v>32754.5</v>
      </c>
      <c r="AD111" s="36">
        <v>26057.5</v>
      </c>
      <c r="AE111" s="36">
        <v>31405.5</v>
      </c>
      <c r="AF111" s="36">
        <v>30820.5</v>
      </c>
      <c r="AG111" s="36">
        <v>27130.5</v>
      </c>
      <c r="AH111" s="36">
        <v>28333</v>
      </c>
      <c r="AI111" s="36">
        <v>28040.5</v>
      </c>
      <c r="AJ111" s="36">
        <v>30609.5</v>
      </c>
      <c r="AK111" s="65">
        <f t="shared" si="7"/>
        <v>29393.9375</v>
      </c>
    </row>
    <row r="112" spans="1:37">
      <c r="A112" s="5">
        <v>5621</v>
      </c>
      <c r="B112" s="36">
        <v>28837</v>
      </c>
      <c r="C112" s="36">
        <v>28853.5</v>
      </c>
      <c r="D112" s="36">
        <v>27845.5</v>
      </c>
      <c r="E112" s="36">
        <v>27521</v>
      </c>
      <c r="F112" s="36">
        <v>28934.5</v>
      </c>
      <c r="G112" s="36">
        <v>24643.5</v>
      </c>
      <c r="H112" s="36">
        <v>27342</v>
      </c>
      <c r="I112" s="36">
        <v>30479</v>
      </c>
      <c r="J112" s="54">
        <f t="shared" si="4"/>
        <v>28057</v>
      </c>
      <c r="K112" s="36">
        <v>32592.5</v>
      </c>
      <c r="L112" s="36">
        <v>33763</v>
      </c>
      <c r="M112" s="36">
        <v>33827.5</v>
      </c>
      <c r="N112" s="36">
        <v>31877</v>
      </c>
      <c r="O112" s="36">
        <v>28089.5</v>
      </c>
      <c r="P112" s="36">
        <v>30641.5</v>
      </c>
      <c r="Q112" s="36">
        <v>32722.5</v>
      </c>
      <c r="R112" s="36">
        <v>30885.5</v>
      </c>
      <c r="S112" s="57">
        <f t="shared" si="5"/>
        <v>31799.875</v>
      </c>
      <c r="T112" s="36">
        <v>28934.5</v>
      </c>
      <c r="U112" s="36">
        <v>31422</v>
      </c>
      <c r="V112" s="36">
        <v>28382</v>
      </c>
      <c r="W112" s="36">
        <v>30170.5</v>
      </c>
      <c r="X112" s="36">
        <v>27309.5</v>
      </c>
      <c r="Y112" s="36">
        <v>30121.5</v>
      </c>
      <c r="Z112" s="36">
        <v>29780</v>
      </c>
      <c r="AA112" s="36">
        <v>27293</v>
      </c>
      <c r="AB112" s="62">
        <f t="shared" si="6"/>
        <v>29176.625</v>
      </c>
      <c r="AC112" s="36">
        <v>32836</v>
      </c>
      <c r="AD112" s="36">
        <v>26106.5</v>
      </c>
      <c r="AE112" s="36">
        <v>31454</v>
      </c>
      <c r="AF112" s="36">
        <v>30902</v>
      </c>
      <c r="AG112" s="36">
        <v>27195.5</v>
      </c>
      <c r="AH112" s="36">
        <v>28366</v>
      </c>
      <c r="AI112" s="36">
        <v>28122</v>
      </c>
      <c r="AJ112" s="36">
        <v>30674.5</v>
      </c>
      <c r="AK112" s="65">
        <f t="shared" si="7"/>
        <v>29457.0625</v>
      </c>
    </row>
    <row r="113" spans="1:37">
      <c r="A113" s="5">
        <v>5721</v>
      </c>
      <c r="B113" s="36">
        <v>28902</v>
      </c>
      <c r="C113" s="36">
        <v>28935</v>
      </c>
      <c r="D113" s="36">
        <v>27910.5</v>
      </c>
      <c r="E113" s="36">
        <v>27586</v>
      </c>
      <c r="F113" s="36">
        <v>28999.5</v>
      </c>
      <c r="G113" s="36">
        <v>24692</v>
      </c>
      <c r="H113" s="36">
        <v>27423</v>
      </c>
      <c r="I113" s="36">
        <v>30544</v>
      </c>
      <c r="J113" s="54">
        <f t="shared" si="4"/>
        <v>28124</v>
      </c>
      <c r="K113" s="36">
        <v>32657.5</v>
      </c>
      <c r="L113" s="36">
        <v>33828</v>
      </c>
      <c r="M113" s="36">
        <v>33892.5</v>
      </c>
      <c r="N113" s="36">
        <v>31958.5</v>
      </c>
      <c r="O113" s="36">
        <v>28154.5</v>
      </c>
      <c r="P113" s="36">
        <v>30690.5</v>
      </c>
      <c r="Q113" s="36">
        <v>32771</v>
      </c>
      <c r="R113" s="36">
        <v>30934.5</v>
      </c>
      <c r="S113" s="57">
        <f t="shared" si="5"/>
        <v>31860.875</v>
      </c>
      <c r="T113" s="36">
        <v>28999.5</v>
      </c>
      <c r="U113" s="36">
        <v>31503.5</v>
      </c>
      <c r="V113" s="36">
        <v>28447</v>
      </c>
      <c r="W113" s="36">
        <v>30251.5</v>
      </c>
      <c r="X113" s="36">
        <v>27390.5</v>
      </c>
      <c r="Y113" s="36">
        <v>30219</v>
      </c>
      <c r="Z113" s="36">
        <v>29829</v>
      </c>
      <c r="AA113" s="36">
        <v>27342</v>
      </c>
      <c r="AB113" s="62">
        <f t="shared" si="6"/>
        <v>29247.75</v>
      </c>
      <c r="AC113" s="36">
        <v>32901</v>
      </c>
      <c r="AD113" s="36">
        <v>26171.5</v>
      </c>
      <c r="AE113" s="36">
        <v>31503</v>
      </c>
      <c r="AF113" s="36">
        <v>30983</v>
      </c>
      <c r="AG113" s="36">
        <v>27260.5</v>
      </c>
      <c r="AH113" s="36">
        <v>28447</v>
      </c>
      <c r="AI113" s="36">
        <v>28187</v>
      </c>
      <c r="AJ113" s="36">
        <v>30739.5</v>
      </c>
      <c r="AK113" s="65">
        <f t="shared" si="7"/>
        <v>29524.0625</v>
      </c>
    </row>
    <row r="114" spans="1:37">
      <c r="A114" s="5">
        <v>5821</v>
      </c>
      <c r="B114" s="36">
        <v>29000</v>
      </c>
      <c r="C114" s="36">
        <v>28984</v>
      </c>
      <c r="D114" s="36">
        <v>27975.5</v>
      </c>
      <c r="E114" s="36">
        <v>27634.5</v>
      </c>
      <c r="F114" s="36">
        <v>29064.5</v>
      </c>
      <c r="G114" s="36">
        <v>24740.5</v>
      </c>
      <c r="H114" s="36">
        <v>27472</v>
      </c>
      <c r="I114" s="36">
        <v>30609</v>
      </c>
      <c r="J114" s="54">
        <f t="shared" si="4"/>
        <v>28185</v>
      </c>
      <c r="K114" s="36">
        <v>32754.5</v>
      </c>
      <c r="L114" s="36">
        <v>33909</v>
      </c>
      <c r="M114" s="36">
        <v>33974</v>
      </c>
      <c r="N114" s="36">
        <v>31991</v>
      </c>
      <c r="O114" s="36">
        <v>28203.5</v>
      </c>
      <c r="P114" s="36">
        <v>30755.5</v>
      </c>
      <c r="Q114" s="36">
        <v>32836</v>
      </c>
      <c r="R114" s="36">
        <v>30983</v>
      </c>
      <c r="S114" s="57">
        <f t="shared" si="5"/>
        <v>31925.8125</v>
      </c>
      <c r="T114" s="36">
        <v>29064.5</v>
      </c>
      <c r="U114" s="36">
        <v>31568.5</v>
      </c>
      <c r="V114" s="36">
        <v>28496</v>
      </c>
      <c r="W114" s="36">
        <v>30316.5</v>
      </c>
      <c r="X114" s="36">
        <v>27423</v>
      </c>
      <c r="Y114" s="36">
        <v>30284</v>
      </c>
      <c r="Z114" s="36">
        <v>29910</v>
      </c>
      <c r="AA114" s="36">
        <v>27423</v>
      </c>
      <c r="AB114" s="62">
        <f t="shared" si="6"/>
        <v>29310.6875</v>
      </c>
      <c r="AC114" s="36">
        <v>32966.5</v>
      </c>
      <c r="AD114" s="36">
        <v>26236.5</v>
      </c>
      <c r="AE114" s="36">
        <v>31568</v>
      </c>
      <c r="AF114" s="36">
        <v>31031.5</v>
      </c>
      <c r="AG114" s="36">
        <v>27309.5</v>
      </c>
      <c r="AH114" s="36">
        <v>28496</v>
      </c>
      <c r="AI114" s="36">
        <v>28236</v>
      </c>
      <c r="AJ114" s="36">
        <v>30788</v>
      </c>
      <c r="AK114" s="65">
        <f t="shared" si="7"/>
        <v>29579</v>
      </c>
    </row>
    <row r="115" spans="1:37">
      <c r="A115" s="5">
        <v>5921</v>
      </c>
      <c r="B115" s="36">
        <v>29032</v>
      </c>
      <c r="C115" s="36">
        <v>29049</v>
      </c>
      <c r="D115" s="36">
        <v>28008.5</v>
      </c>
      <c r="E115" s="36">
        <v>27699.5</v>
      </c>
      <c r="F115" s="36">
        <v>29129.5</v>
      </c>
      <c r="G115" s="36">
        <v>24805.5</v>
      </c>
      <c r="H115" s="36">
        <v>27520.5</v>
      </c>
      <c r="I115" s="36">
        <v>30674</v>
      </c>
      <c r="J115" s="54">
        <f t="shared" si="4"/>
        <v>28239.8125</v>
      </c>
      <c r="K115" s="36">
        <v>32819.5</v>
      </c>
      <c r="L115" s="36">
        <v>33974</v>
      </c>
      <c r="M115" s="36">
        <v>34055.5</v>
      </c>
      <c r="N115" s="36">
        <v>32056</v>
      </c>
      <c r="O115" s="36">
        <v>28268.5</v>
      </c>
      <c r="P115" s="36">
        <v>30820.5</v>
      </c>
      <c r="Q115" s="36">
        <v>32868.5</v>
      </c>
      <c r="R115" s="36">
        <v>31048</v>
      </c>
      <c r="S115" s="57">
        <f t="shared" si="5"/>
        <v>31988.8125</v>
      </c>
      <c r="T115" s="36">
        <v>29146</v>
      </c>
      <c r="U115" s="36">
        <v>31633.5</v>
      </c>
      <c r="V115" s="36">
        <v>28545</v>
      </c>
      <c r="W115" s="36">
        <v>30398</v>
      </c>
      <c r="X115" s="36">
        <v>27488</v>
      </c>
      <c r="Y115" s="36">
        <v>30349</v>
      </c>
      <c r="Z115" s="36">
        <v>29959</v>
      </c>
      <c r="AA115" s="36">
        <v>27472</v>
      </c>
      <c r="AB115" s="62">
        <f t="shared" si="6"/>
        <v>29373.8125</v>
      </c>
      <c r="AC115" s="36">
        <v>33015</v>
      </c>
      <c r="AD115" s="36">
        <v>26285.5</v>
      </c>
      <c r="AE115" s="36">
        <v>31633</v>
      </c>
      <c r="AF115" s="36">
        <v>31113</v>
      </c>
      <c r="AG115" s="36">
        <v>27374.5</v>
      </c>
      <c r="AH115" s="36">
        <v>28561</v>
      </c>
      <c r="AI115" s="36">
        <v>28301</v>
      </c>
      <c r="AJ115" s="36">
        <v>30836.5</v>
      </c>
      <c r="AK115" s="65">
        <f t="shared" si="7"/>
        <v>29639.9375</v>
      </c>
    </row>
    <row r="116" spans="1:37">
      <c r="A116" s="5">
        <v>6021</v>
      </c>
      <c r="B116" s="36">
        <v>29113.5</v>
      </c>
      <c r="C116" s="36">
        <v>29114</v>
      </c>
      <c r="D116" s="36">
        <v>28073.5</v>
      </c>
      <c r="E116" s="36">
        <v>27764.5</v>
      </c>
      <c r="F116" s="36">
        <v>29195</v>
      </c>
      <c r="G116" s="36">
        <v>24854.5</v>
      </c>
      <c r="H116" s="36">
        <v>27569</v>
      </c>
      <c r="I116" s="36">
        <v>30739.5</v>
      </c>
      <c r="J116" s="54">
        <f t="shared" si="4"/>
        <v>28302.9375</v>
      </c>
      <c r="K116" s="36">
        <v>32884.5</v>
      </c>
      <c r="L116" s="36">
        <v>34039</v>
      </c>
      <c r="M116" s="36">
        <v>34136.5</v>
      </c>
      <c r="N116" s="36">
        <v>32121</v>
      </c>
      <c r="O116" s="36">
        <v>28300.5</v>
      </c>
      <c r="P116" s="36">
        <v>30869</v>
      </c>
      <c r="Q116" s="36">
        <v>32917</v>
      </c>
      <c r="R116" s="36">
        <v>31096.5</v>
      </c>
      <c r="S116" s="57">
        <f t="shared" si="5"/>
        <v>32045.5</v>
      </c>
      <c r="T116" s="36">
        <v>29211</v>
      </c>
      <c r="U116" s="36">
        <v>31714.5</v>
      </c>
      <c r="V116" s="36">
        <v>28626</v>
      </c>
      <c r="W116" s="36">
        <v>30463</v>
      </c>
      <c r="X116" s="36">
        <v>27553</v>
      </c>
      <c r="Y116" s="36">
        <v>30414</v>
      </c>
      <c r="Z116" s="36">
        <v>30056.5</v>
      </c>
      <c r="AA116" s="36">
        <v>27553</v>
      </c>
      <c r="AB116" s="62">
        <f t="shared" si="6"/>
        <v>29448.875</v>
      </c>
      <c r="AC116" s="36">
        <v>33096.5</v>
      </c>
      <c r="AD116" s="36">
        <v>26350.5</v>
      </c>
      <c r="AE116" s="36">
        <v>31682</v>
      </c>
      <c r="AF116" s="36">
        <v>31162</v>
      </c>
      <c r="AG116" s="36">
        <v>27439.5</v>
      </c>
      <c r="AH116" s="36">
        <v>28610</v>
      </c>
      <c r="AI116" s="36">
        <v>28349.5</v>
      </c>
      <c r="AJ116" s="36">
        <v>30918</v>
      </c>
      <c r="AK116" s="65">
        <f t="shared" si="7"/>
        <v>29701</v>
      </c>
    </row>
    <row r="117" spans="1:37">
      <c r="A117" s="5">
        <v>6121</v>
      </c>
      <c r="B117" s="36">
        <v>29146</v>
      </c>
      <c r="C117" s="36">
        <v>29146</v>
      </c>
      <c r="D117" s="36">
        <v>28122</v>
      </c>
      <c r="E117" s="36">
        <v>27813</v>
      </c>
      <c r="F117" s="36">
        <v>29260</v>
      </c>
      <c r="G117" s="36">
        <v>24887</v>
      </c>
      <c r="H117" s="36">
        <v>27634.5</v>
      </c>
      <c r="I117" s="36">
        <v>30820.5</v>
      </c>
      <c r="J117" s="54">
        <f t="shared" si="4"/>
        <v>28353.625</v>
      </c>
      <c r="K117" s="36">
        <v>32950</v>
      </c>
      <c r="L117" s="36">
        <v>34087.5</v>
      </c>
      <c r="M117" s="36">
        <v>34201.5</v>
      </c>
      <c r="N117" s="36">
        <v>32186</v>
      </c>
      <c r="O117" s="36">
        <v>28365.5</v>
      </c>
      <c r="P117" s="36">
        <v>30918</v>
      </c>
      <c r="Q117" s="36">
        <v>32966</v>
      </c>
      <c r="R117" s="36">
        <v>31145.5</v>
      </c>
      <c r="S117" s="57">
        <f t="shared" si="5"/>
        <v>32102.5</v>
      </c>
      <c r="T117" s="36">
        <v>29260</v>
      </c>
      <c r="U117" s="36">
        <v>31795.5</v>
      </c>
      <c r="V117" s="36">
        <v>28675</v>
      </c>
      <c r="W117" s="36">
        <v>30528</v>
      </c>
      <c r="X117" s="36">
        <v>27602</v>
      </c>
      <c r="Y117" s="36">
        <v>30479</v>
      </c>
      <c r="Z117" s="36">
        <v>30105</v>
      </c>
      <c r="AA117" s="36">
        <v>27618</v>
      </c>
      <c r="AB117" s="62">
        <f t="shared" si="6"/>
        <v>29507.8125</v>
      </c>
      <c r="AC117" s="36">
        <v>33145</v>
      </c>
      <c r="AD117" s="36">
        <v>26383</v>
      </c>
      <c r="AE117" s="36">
        <v>31730.5</v>
      </c>
      <c r="AF117" s="36">
        <v>31243</v>
      </c>
      <c r="AG117" s="36">
        <v>27488</v>
      </c>
      <c r="AH117" s="36">
        <v>28675</v>
      </c>
      <c r="AI117" s="36">
        <v>28398</v>
      </c>
      <c r="AJ117" s="36">
        <v>30983</v>
      </c>
      <c r="AK117" s="65">
        <f t="shared" si="7"/>
        <v>29755.6875</v>
      </c>
    </row>
    <row r="118" spans="1:37">
      <c r="A118" s="5">
        <v>6221</v>
      </c>
      <c r="B118" s="36">
        <v>29227.5</v>
      </c>
      <c r="C118" s="36">
        <v>29227.5</v>
      </c>
      <c r="D118" s="36">
        <v>28170.5</v>
      </c>
      <c r="E118" s="36">
        <v>27862</v>
      </c>
      <c r="F118" s="36">
        <v>29325</v>
      </c>
      <c r="G118" s="36">
        <v>24935.5</v>
      </c>
      <c r="H118" s="36">
        <v>27683.5</v>
      </c>
      <c r="I118" s="36">
        <v>30853</v>
      </c>
      <c r="J118" s="54">
        <f t="shared" si="4"/>
        <v>28410.5625</v>
      </c>
      <c r="K118" s="36">
        <v>33015</v>
      </c>
      <c r="L118" s="36">
        <v>34169</v>
      </c>
      <c r="M118" s="36">
        <v>34266.5</v>
      </c>
      <c r="N118" s="36">
        <v>32235</v>
      </c>
      <c r="O118" s="36">
        <v>28398.5</v>
      </c>
      <c r="P118" s="36">
        <v>30983</v>
      </c>
      <c r="Q118" s="36">
        <v>33014.5</v>
      </c>
      <c r="R118" s="36">
        <v>31210.5</v>
      </c>
      <c r="S118" s="57">
        <f t="shared" si="5"/>
        <v>32161.5</v>
      </c>
      <c r="T118" s="36">
        <v>29325</v>
      </c>
      <c r="U118" s="36">
        <v>31860.5</v>
      </c>
      <c r="V118" s="36">
        <v>28723.5</v>
      </c>
      <c r="W118" s="36">
        <v>30593</v>
      </c>
      <c r="X118" s="36">
        <v>27667</v>
      </c>
      <c r="Y118" s="36">
        <v>30560.5</v>
      </c>
      <c r="Z118" s="36">
        <v>30170.5</v>
      </c>
      <c r="AA118" s="36">
        <v>27667</v>
      </c>
      <c r="AB118" s="62">
        <f t="shared" si="6"/>
        <v>29570.875</v>
      </c>
      <c r="AC118" s="36">
        <v>33210</v>
      </c>
      <c r="AD118" s="36">
        <v>26431.5</v>
      </c>
      <c r="AE118" s="36">
        <v>31779.5</v>
      </c>
      <c r="AF118" s="36">
        <v>31292</v>
      </c>
      <c r="AG118" s="36">
        <v>27537</v>
      </c>
      <c r="AH118" s="36">
        <v>28707</v>
      </c>
      <c r="AI118" s="36">
        <v>28463</v>
      </c>
      <c r="AJ118" s="36">
        <v>31048</v>
      </c>
      <c r="AK118" s="65">
        <f t="shared" si="7"/>
        <v>29808.5</v>
      </c>
    </row>
    <row r="119" spans="1:37">
      <c r="A119" s="5">
        <v>6321</v>
      </c>
      <c r="B119" s="36">
        <v>29292.5</v>
      </c>
      <c r="C119" s="36">
        <v>29276</v>
      </c>
      <c r="D119" s="36">
        <v>28219.5</v>
      </c>
      <c r="E119" s="36">
        <v>27943</v>
      </c>
      <c r="F119" s="36">
        <v>29390</v>
      </c>
      <c r="G119" s="36">
        <v>25017.5</v>
      </c>
      <c r="H119" s="36">
        <v>27732</v>
      </c>
      <c r="I119" s="36">
        <v>30918</v>
      </c>
      <c r="J119" s="54">
        <f t="shared" si="4"/>
        <v>28473.5625</v>
      </c>
      <c r="K119" s="36">
        <v>33080</v>
      </c>
      <c r="L119" s="36">
        <v>34217.5</v>
      </c>
      <c r="M119" s="36">
        <v>34331.5</v>
      </c>
      <c r="N119" s="36">
        <v>32300</v>
      </c>
      <c r="O119" s="36">
        <v>28430.5</v>
      </c>
      <c r="P119" s="36">
        <v>31048</v>
      </c>
      <c r="Q119" s="36">
        <v>33047.5</v>
      </c>
      <c r="R119" s="36">
        <v>31259.5</v>
      </c>
      <c r="S119" s="57">
        <f t="shared" si="5"/>
        <v>32214.3125</v>
      </c>
      <c r="T119" s="36">
        <v>29390</v>
      </c>
      <c r="U119" s="36">
        <v>31925.5</v>
      </c>
      <c r="V119" s="36">
        <v>28788.5</v>
      </c>
      <c r="W119" s="36">
        <v>30674.5</v>
      </c>
      <c r="X119" s="36">
        <v>27699</v>
      </c>
      <c r="Y119" s="36">
        <v>30625.5</v>
      </c>
      <c r="Z119" s="36">
        <v>30219</v>
      </c>
      <c r="AA119" s="36">
        <v>27732</v>
      </c>
      <c r="AB119" s="62">
        <f t="shared" si="6"/>
        <v>29631.75</v>
      </c>
      <c r="AC119" s="36">
        <v>33275</v>
      </c>
      <c r="AD119" s="36">
        <v>26496.5</v>
      </c>
      <c r="AE119" s="36">
        <v>31844.5</v>
      </c>
      <c r="AF119" s="36">
        <v>31357</v>
      </c>
      <c r="AG119" s="36">
        <v>27602</v>
      </c>
      <c r="AH119" s="36">
        <v>28772</v>
      </c>
      <c r="AI119" s="36">
        <v>28512</v>
      </c>
      <c r="AJ119" s="36">
        <v>31080.5</v>
      </c>
      <c r="AK119" s="65">
        <f t="shared" si="7"/>
        <v>29867.4375</v>
      </c>
    </row>
    <row r="120" spans="1:37">
      <c r="A120" s="5">
        <v>6421</v>
      </c>
      <c r="B120" s="36">
        <v>29341.5</v>
      </c>
      <c r="C120" s="36">
        <v>29325</v>
      </c>
      <c r="D120" s="36">
        <v>28252</v>
      </c>
      <c r="E120" s="36">
        <v>27976</v>
      </c>
      <c r="F120" s="36">
        <v>29439</v>
      </c>
      <c r="G120" s="36">
        <v>25049.5</v>
      </c>
      <c r="H120" s="36">
        <v>27780.5</v>
      </c>
      <c r="I120" s="36">
        <v>30983</v>
      </c>
      <c r="J120" s="54">
        <f t="shared" si="4"/>
        <v>28518.3125</v>
      </c>
      <c r="K120" s="36">
        <v>33161.5</v>
      </c>
      <c r="L120" s="36">
        <v>34266.5</v>
      </c>
      <c r="M120" s="36">
        <v>34396.5</v>
      </c>
      <c r="N120" s="36">
        <v>32332</v>
      </c>
      <c r="O120" s="36">
        <v>28479.5</v>
      </c>
      <c r="P120" s="36">
        <v>31097</v>
      </c>
      <c r="Q120" s="36">
        <v>33096.5</v>
      </c>
      <c r="R120" s="36">
        <v>31308</v>
      </c>
      <c r="S120" s="57">
        <f t="shared" si="5"/>
        <v>32267.1875</v>
      </c>
      <c r="T120" s="36">
        <v>29455</v>
      </c>
      <c r="U120" s="36">
        <v>31990.5</v>
      </c>
      <c r="V120" s="36">
        <v>28837</v>
      </c>
      <c r="W120" s="36">
        <v>30739</v>
      </c>
      <c r="X120" s="36">
        <v>27764</v>
      </c>
      <c r="Y120" s="36">
        <v>30706.5</v>
      </c>
      <c r="Z120" s="36">
        <v>30300.5</v>
      </c>
      <c r="AA120" s="36">
        <v>27781</v>
      </c>
      <c r="AB120" s="62">
        <f t="shared" si="6"/>
        <v>29696.6875</v>
      </c>
      <c r="AC120" s="36">
        <v>33323.5</v>
      </c>
      <c r="AD120" s="36">
        <v>26545.5</v>
      </c>
      <c r="AE120" s="36">
        <v>31893.5</v>
      </c>
      <c r="AF120" s="36">
        <v>31405.5</v>
      </c>
      <c r="AG120" s="36">
        <v>27667</v>
      </c>
      <c r="AH120" s="36">
        <v>28805</v>
      </c>
      <c r="AI120" s="36">
        <v>28577.5</v>
      </c>
      <c r="AJ120" s="36">
        <v>31145.5</v>
      </c>
      <c r="AK120" s="65">
        <f t="shared" si="7"/>
        <v>29920.375</v>
      </c>
    </row>
    <row r="121" spans="1:37">
      <c r="A121" s="5">
        <v>6521</v>
      </c>
      <c r="B121" s="36">
        <v>29390</v>
      </c>
      <c r="C121" s="36">
        <v>29390</v>
      </c>
      <c r="D121" s="36">
        <v>28317</v>
      </c>
      <c r="E121" s="36">
        <v>28041</v>
      </c>
      <c r="F121" s="36">
        <v>29487.5</v>
      </c>
      <c r="G121" s="36">
        <v>25082.5</v>
      </c>
      <c r="H121" s="36">
        <v>27813.5</v>
      </c>
      <c r="I121" s="36">
        <v>31048</v>
      </c>
      <c r="J121" s="54">
        <f t="shared" si="4"/>
        <v>28571.1875</v>
      </c>
      <c r="K121" s="36">
        <v>33193.5</v>
      </c>
      <c r="L121" s="36">
        <v>34331.5</v>
      </c>
      <c r="M121" s="36">
        <v>34461.5</v>
      </c>
      <c r="N121" s="36">
        <v>32381</v>
      </c>
      <c r="O121" s="36">
        <v>28528.5</v>
      </c>
      <c r="P121" s="36">
        <v>31162</v>
      </c>
      <c r="Q121" s="36">
        <v>33128.5</v>
      </c>
      <c r="R121" s="36">
        <v>31373</v>
      </c>
      <c r="S121" s="57">
        <f t="shared" si="5"/>
        <v>32319.9375</v>
      </c>
      <c r="T121" s="36">
        <v>29504</v>
      </c>
      <c r="U121" s="36">
        <v>32055.5</v>
      </c>
      <c r="V121" s="36">
        <v>28902</v>
      </c>
      <c r="W121" s="36">
        <v>30788</v>
      </c>
      <c r="X121" s="36">
        <v>27813</v>
      </c>
      <c r="Y121" s="36">
        <v>30739</v>
      </c>
      <c r="Z121" s="36">
        <v>30365.5</v>
      </c>
      <c r="AA121" s="36">
        <v>27846</v>
      </c>
      <c r="AB121" s="62">
        <f t="shared" si="6"/>
        <v>29751.625</v>
      </c>
      <c r="AC121" s="36">
        <v>33372.5</v>
      </c>
      <c r="AD121" s="36">
        <v>26577.5</v>
      </c>
      <c r="AE121" s="36">
        <v>31942.5</v>
      </c>
      <c r="AF121" s="36">
        <v>31487</v>
      </c>
      <c r="AG121" s="36">
        <v>27699.5</v>
      </c>
      <c r="AH121" s="36">
        <v>28870</v>
      </c>
      <c r="AI121" s="36">
        <v>28642.5</v>
      </c>
      <c r="AJ121" s="36">
        <v>31210.5</v>
      </c>
      <c r="AK121" s="65">
        <f t="shared" si="7"/>
        <v>29975.25</v>
      </c>
    </row>
    <row r="122" spans="1:37">
      <c r="A122" s="5">
        <v>6621</v>
      </c>
      <c r="B122" s="36">
        <v>29455</v>
      </c>
      <c r="C122" s="36">
        <v>29439</v>
      </c>
      <c r="D122" s="36">
        <v>28349.5</v>
      </c>
      <c r="E122" s="36">
        <v>28089.5</v>
      </c>
      <c r="F122" s="36">
        <v>29552.5</v>
      </c>
      <c r="G122" s="36">
        <v>25131</v>
      </c>
      <c r="H122" s="36">
        <v>27878.5</v>
      </c>
      <c r="I122" s="36">
        <v>31113</v>
      </c>
      <c r="J122" s="54">
        <f t="shared" si="4"/>
        <v>28626</v>
      </c>
      <c r="K122" s="36">
        <v>33258.5</v>
      </c>
      <c r="L122" s="36">
        <v>34396.5</v>
      </c>
      <c r="M122" s="36">
        <v>34510</v>
      </c>
      <c r="N122" s="36">
        <v>32446</v>
      </c>
      <c r="O122" s="36">
        <v>28577.5</v>
      </c>
      <c r="P122" s="36">
        <v>31210.5</v>
      </c>
      <c r="Q122" s="36">
        <v>33161</v>
      </c>
      <c r="R122" s="36">
        <v>31406</v>
      </c>
      <c r="S122" s="57">
        <f t="shared" si="5"/>
        <v>32370.75</v>
      </c>
      <c r="T122" s="36">
        <v>29552.5</v>
      </c>
      <c r="U122" s="36">
        <v>32137</v>
      </c>
      <c r="V122" s="36">
        <v>28967</v>
      </c>
      <c r="W122" s="36">
        <v>30869.5</v>
      </c>
      <c r="X122" s="36">
        <v>27878</v>
      </c>
      <c r="Y122" s="36">
        <v>30804</v>
      </c>
      <c r="Z122" s="36">
        <v>30430.5</v>
      </c>
      <c r="AA122" s="36">
        <v>27911</v>
      </c>
      <c r="AB122" s="62">
        <f t="shared" si="6"/>
        <v>29818.6875</v>
      </c>
      <c r="AC122" s="36">
        <v>33437.5</v>
      </c>
      <c r="AD122" s="36">
        <v>26626.5</v>
      </c>
      <c r="AE122" s="36">
        <v>31991</v>
      </c>
      <c r="AF122" s="36">
        <v>31552</v>
      </c>
      <c r="AG122" s="36">
        <v>27764.5</v>
      </c>
      <c r="AH122" s="36">
        <v>28935</v>
      </c>
      <c r="AI122" s="36">
        <v>28674.5</v>
      </c>
      <c r="AJ122" s="36">
        <v>31259.5</v>
      </c>
      <c r="AK122" s="65">
        <f t="shared" si="7"/>
        <v>30030.0625</v>
      </c>
    </row>
    <row r="123" spans="1:37">
      <c r="A123" s="5">
        <v>6721</v>
      </c>
      <c r="B123" s="36">
        <v>29504</v>
      </c>
      <c r="C123" s="36">
        <v>29504</v>
      </c>
      <c r="D123" s="36">
        <v>28414.5</v>
      </c>
      <c r="E123" s="36">
        <v>28154.5</v>
      </c>
      <c r="F123" s="36">
        <v>29617.5</v>
      </c>
      <c r="G123" s="36">
        <v>25196.5</v>
      </c>
      <c r="H123" s="36">
        <v>27927</v>
      </c>
      <c r="I123" s="36">
        <v>31178</v>
      </c>
      <c r="J123" s="54">
        <f t="shared" si="4"/>
        <v>28687</v>
      </c>
      <c r="K123" s="36">
        <v>33323.5</v>
      </c>
      <c r="L123" s="36">
        <v>34445</v>
      </c>
      <c r="M123" s="36">
        <v>34575</v>
      </c>
      <c r="N123" s="36">
        <v>32495</v>
      </c>
      <c r="O123" s="36">
        <v>28609.5</v>
      </c>
      <c r="P123" s="36">
        <v>31275.5</v>
      </c>
      <c r="Q123" s="36">
        <v>33194</v>
      </c>
      <c r="R123" s="36">
        <v>31454.5</v>
      </c>
      <c r="S123" s="57">
        <f t="shared" si="5"/>
        <v>32421.5</v>
      </c>
      <c r="T123" s="36">
        <v>29617.5</v>
      </c>
      <c r="U123" s="36">
        <v>32202</v>
      </c>
      <c r="V123" s="36">
        <v>29016</v>
      </c>
      <c r="W123" s="36">
        <v>30918</v>
      </c>
      <c r="X123" s="36">
        <v>27911</v>
      </c>
      <c r="Y123" s="36">
        <v>30869.5</v>
      </c>
      <c r="Z123" s="36">
        <v>30462.5</v>
      </c>
      <c r="AA123" s="36">
        <v>27959.5</v>
      </c>
      <c r="AB123" s="62">
        <f t="shared" si="6"/>
        <v>29869.5</v>
      </c>
      <c r="AC123" s="36">
        <v>33502.5</v>
      </c>
      <c r="AD123" s="36">
        <v>26691.5</v>
      </c>
      <c r="AE123" s="36">
        <v>32039.5</v>
      </c>
      <c r="AF123" s="36">
        <v>31617</v>
      </c>
      <c r="AG123" s="36">
        <v>27813</v>
      </c>
      <c r="AH123" s="36">
        <v>28983.5</v>
      </c>
      <c r="AI123" s="36">
        <v>28723.5</v>
      </c>
      <c r="AJ123" s="36">
        <v>31324.5</v>
      </c>
      <c r="AK123" s="65">
        <f t="shared" si="7"/>
        <v>30086.875</v>
      </c>
    </row>
    <row r="124" spans="1:37">
      <c r="A124" s="5">
        <v>6821</v>
      </c>
      <c r="B124" s="36">
        <v>29569</v>
      </c>
      <c r="C124" s="36">
        <v>29552.5</v>
      </c>
      <c r="D124" s="36">
        <v>28447</v>
      </c>
      <c r="E124" s="36">
        <v>28203.5</v>
      </c>
      <c r="F124" s="36">
        <v>29682.5</v>
      </c>
      <c r="G124" s="36">
        <v>25228.5</v>
      </c>
      <c r="H124" s="36">
        <v>27975.5</v>
      </c>
      <c r="I124" s="36">
        <v>31243</v>
      </c>
      <c r="J124" s="54">
        <f t="shared" si="4"/>
        <v>28737.6875</v>
      </c>
      <c r="K124" s="36">
        <v>33388.5</v>
      </c>
      <c r="L124" s="36">
        <v>34510</v>
      </c>
      <c r="M124" s="36">
        <v>34656.5</v>
      </c>
      <c r="N124" s="36">
        <v>32543.5</v>
      </c>
      <c r="O124" s="36">
        <v>28691</v>
      </c>
      <c r="P124" s="36">
        <v>31324.5</v>
      </c>
      <c r="Q124" s="36">
        <v>33242.5</v>
      </c>
      <c r="R124" s="36">
        <v>31519.5</v>
      </c>
      <c r="S124" s="57">
        <f t="shared" si="5"/>
        <v>32484.5</v>
      </c>
      <c r="T124" s="36">
        <v>29682.5</v>
      </c>
      <c r="U124" s="36">
        <v>32234.5</v>
      </c>
      <c r="V124" s="36">
        <v>29065</v>
      </c>
      <c r="W124" s="36">
        <v>30983</v>
      </c>
      <c r="X124" s="36">
        <v>27976</v>
      </c>
      <c r="Y124" s="36">
        <v>30950.5</v>
      </c>
      <c r="Z124" s="36">
        <v>30527.5</v>
      </c>
      <c r="AA124" s="36">
        <v>28024.5</v>
      </c>
      <c r="AB124" s="62">
        <f t="shared" si="6"/>
        <v>29930.4375</v>
      </c>
      <c r="AC124" s="36">
        <v>33551.5</v>
      </c>
      <c r="AD124" s="36">
        <v>26724</v>
      </c>
      <c r="AE124" s="36">
        <v>32072.5</v>
      </c>
      <c r="AF124" s="36">
        <v>31649.5</v>
      </c>
      <c r="AG124" s="36">
        <v>27878.5</v>
      </c>
      <c r="AH124" s="36">
        <v>29016</v>
      </c>
      <c r="AI124" s="36">
        <v>28788.5</v>
      </c>
      <c r="AJ124" s="36">
        <v>31389.5</v>
      </c>
      <c r="AK124" s="65">
        <f t="shared" si="7"/>
        <v>30133.75</v>
      </c>
    </row>
    <row r="125" spans="1:37">
      <c r="A125" s="5">
        <v>6921</v>
      </c>
      <c r="B125" s="36">
        <v>29634</v>
      </c>
      <c r="C125" s="36">
        <v>29601</v>
      </c>
      <c r="D125" s="36">
        <v>28479.5</v>
      </c>
      <c r="E125" s="36">
        <v>28268.5</v>
      </c>
      <c r="F125" s="36">
        <v>29731.5</v>
      </c>
      <c r="G125" s="36">
        <v>25261.5</v>
      </c>
      <c r="H125" s="36">
        <v>28040.5</v>
      </c>
      <c r="I125" s="36">
        <v>31275.5</v>
      </c>
      <c r="J125" s="54">
        <f t="shared" si="4"/>
        <v>28786.5</v>
      </c>
      <c r="K125" s="36">
        <v>33453.5</v>
      </c>
      <c r="L125" s="36">
        <v>34575</v>
      </c>
      <c r="M125" s="36">
        <v>34705.5</v>
      </c>
      <c r="N125" s="36">
        <v>32608.5</v>
      </c>
      <c r="O125" s="36">
        <v>28707.5</v>
      </c>
      <c r="P125" s="36">
        <v>31357</v>
      </c>
      <c r="Q125" s="36">
        <v>33275</v>
      </c>
      <c r="R125" s="36">
        <v>31552</v>
      </c>
      <c r="S125" s="57">
        <f t="shared" si="5"/>
        <v>32529.25</v>
      </c>
      <c r="T125" s="36">
        <v>29731.5</v>
      </c>
      <c r="U125" s="36">
        <v>32316</v>
      </c>
      <c r="V125" s="36">
        <v>29130</v>
      </c>
      <c r="W125" s="36">
        <v>31064.5</v>
      </c>
      <c r="X125" s="36">
        <v>28041</v>
      </c>
      <c r="Y125" s="36">
        <v>30999.5</v>
      </c>
      <c r="Z125" s="36">
        <v>30592.5</v>
      </c>
      <c r="AA125" s="36">
        <v>28057</v>
      </c>
      <c r="AB125" s="62">
        <f t="shared" si="6"/>
        <v>29991.5</v>
      </c>
      <c r="AC125" s="36">
        <v>33616.5</v>
      </c>
      <c r="AD125" s="36">
        <v>26773</v>
      </c>
      <c r="AE125" s="36">
        <v>32137.5</v>
      </c>
      <c r="AF125" s="36">
        <v>31731</v>
      </c>
      <c r="AG125" s="36">
        <v>27910.5</v>
      </c>
      <c r="AH125" s="36">
        <v>29081.5</v>
      </c>
      <c r="AI125" s="36">
        <v>28837</v>
      </c>
      <c r="AJ125" s="36">
        <v>31421.5</v>
      </c>
      <c r="AK125" s="65">
        <f t="shared" si="7"/>
        <v>30188.5625</v>
      </c>
    </row>
    <row r="126" spans="1:37">
      <c r="A126" s="5">
        <v>7021</v>
      </c>
      <c r="B126" s="36">
        <v>29699</v>
      </c>
      <c r="C126" s="36">
        <v>29666</v>
      </c>
      <c r="D126" s="36">
        <v>28544.5</v>
      </c>
      <c r="E126" s="36">
        <v>28317</v>
      </c>
      <c r="F126" s="36">
        <v>29780</v>
      </c>
      <c r="G126" s="36">
        <v>25326.5</v>
      </c>
      <c r="H126" s="36">
        <v>28073.5</v>
      </c>
      <c r="I126" s="36">
        <v>31340.5</v>
      </c>
      <c r="J126" s="54">
        <f t="shared" si="4"/>
        <v>28843.375</v>
      </c>
      <c r="K126" s="36">
        <v>33502.5</v>
      </c>
      <c r="L126" s="36">
        <v>34608</v>
      </c>
      <c r="M126" s="36">
        <v>34771</v>
      </c>
      <c r="N126" s="36">
        <v>32657.5</v>
      </c>
      <c r="O126" s="36">
        <v>28756</v>
      </c>
      <c r="P126" s="36">
        <v>31422</v>
      </c>
      <c r="Q126" s="36">
        <v>33324</v>
      </c>
      <c r="R126" s="36">
        <v>31600.5</v>
      </c>
      <c r="S126" s="57">
        <f t="shared" si="5"/>
        <v>32580.1875</v>
      </c>
      <c r="T126" s="36">
        <v>29796.5</v>
      </c>
      <c r="U126" s="36">
        <v>32381</v>
      </c>
      <c r="V126" s="36">
        <v>29195</v>
      </c>
      <c r="W126" s="36">
        <v>31129.5</v>
      </c>
      <c r="X126" s="36">
        <v>28073</v>
      </c>
      <c r="Y126" s="36">
        <v>31080.5</v>
      </c>
      <c r="Z126" s="36">
        <v>30674</v>
      </c>
      <c r="AA126" s="36">
        <v>28122</v>
      </c>
      <c r="AB126" s="62">
        <f t="shared" si="6"/>
        <v>30056.4375</v>
      </c>
      <c r="AC126" s="36">
        <v>33665.5</v>
      </c>
      <c r="AD126" s="36">
        <v>26821.5</v>
      </c>
      <c r="AE126" s="36">
        <v>32186</v>
      </c>
      <c r="AF126" s="36">
        <v>31796</v>
      </c>
      <c r="AG126" s="36">
        <v>27975.5</v>
      </c>
      <c r="AH126" s="36">
        <v>29130</v>
      </c>
      <c r="AI126" s="36">
        <v>28886</v>
      </c>
      <c r="AJ126" s="36">
        <v>31487</v>
      </c>
      <c r="AK126" s="65">
        <f t="shared" si="7"/>
        <v>30243.4375</v>
      </c>
    </row>
    <row r="127" spans="1:37">
      <c r="A127" s="5">
        <v>7121</v>
      </c>
      <c r="B127" s="36">
        <v>29731</v>
      </c>
      <c r="C127" s="36">
        <v>29699</v>
      </c>
      <c r="D127" s="36">
        <v>28577</v>
      </c>
      <c r="E127" s="36">
        <v>28365.5</v>
      </c>
      <c r="F127" s="36">
        <v>29828.5</v>
      </c>
      <c r="G127" s="36">
        <v>25358.5</v>
      </c>
      <c r="H127" s="36">
        <v>28122</v>
      </c>
      <c r="I127" s="36">
        <v>31405.5</v>
      </c>
      <c r="J127" s="54">
        <f t="shared" si="4"/>
        <v>28885.875</v>
      </c>
      <c r="K127" s="36">
        <v>33567.5</v>
      </c>
      <c r="L127" s="36">
        <v>34673</v>
      </c>
      <c r="M127" s="36">
        <v>34836</v>
      </c>
      <c r="N127" s="36">
        <v>32706</v>
      </c>
      <c r="O127" s="36">
        <v>28788.5</v>
      </c>
      <c r="P127" s="36">
        <v>31470.5</v>
      </c>
      <c r="Q127" s="36">
        <v>33373</v>
      </c>
      <c r="R127" s="36">
        <v>31649.5</v>
      </c>
      <c r="S127" s="57">
        <f t="shared" si="5"/>
        <v>32633</v>
      </c>
      <c r="T127" s="36">
        <v>29845.5</v>
      </c>
      <c r="U127" s="36">
        <v>32446</v>
      </c>
      <c r="V127" s="36">
        <v>29227</v>
      </c>
      <c r="W127" s="36">
        <v>31194</v>
      </c>
      <c r="X127" s="36">
        <v>28122</v>
      </c>
      <c r="Y127" s="36">
        <v>31129.5</v>
      </c>
      <c r="Z127" s="36">
        <v>30723</v>
      </c>
      <c r="AA127" s="36">
        <v>28154.5</v>
      </c>
      <c r="AB127" s="62">
        <f t="shared" si="6"/>
        <v>30105.1875</v>
      </c>
      <c r="AC127" s="36">
        <v>33714</v>
      </c>
      <c r="AD127" s="36">
        <v>26854</v>
      </c>
      <c r="AE127" s="36">
        <v>32218.5</v>
      </c>
      <c r="AF127" s="36">
        <v>31844.5</v>
      </c>
      <c r="AG127" s="36">
        <v>28024.5</v>
      </c>
      <c r="AH127" s="36">
        <v>29178.5</v>
      </c>
      <c r="AI127" s="36">
        <v>28935</v>
      </c>
      <c r="AJ127" s="36">
        <v>31552</v>
      </c>
      <c r="AK127" s="65">
        <f t="shared" si="7"/>
        <v>30290.125</v>
      </c>
    </row>
    <row r="128" spans="1:37">
      <c r="A128" s="5">
        <v>7221</v>
      </c>
      <c r="B128" s="36">
        <v>29796</v>
      </c>
      <c r="C128" s="36">
        <v>29747.5</v>
      </c>
      <c r="D128" s="36">
        <v>28609.5</v>
      </c>
      <c r="E128" s="36">
        <v>28398.5</v>
      </c>
      <c r="F128" s="36">
        <v>29878</v>
      </c>
      <c r="G128" s="36">
        <v>25407.5</v>
      </c>
      <c r="H128" s="36">
        <v>28171</v>
      </c>
      <c r="I128" s="36">
        <v>31487</v>
      </c>
      <c r="J128" s="54">
        <f t="shared" si="4"/>
        <v>28936.875</v>
      </c>
      <c r="K128" s="36">
        <v>33632.5</v>
      </c>
      <c r="L128" s="36">
        <v>34721.5</v>
      </c>
      <c r="M128" s="36">
        <v>34901</v>
      </c>
      <c r="N128" s="36">
        <v>32754.5</v>
      </c>
      <c r="O128" s="36">
        <v>28837.5</v>
      </c>
      <c r="P128" s="36">
        <v>31519.5</v>
      </c>
      <c r="Q128" s="36">
        <v>33405</v>
      </c>
      <c r="R128" s="36">
        <v>31714.5</v>
      </c>
      <c r="S128" s="57">
        <f t="shared" si="5"/>
        <v>32685.75</v>
      </c>
      <c r="T128" s="36">
        <v>29894</v>
      </c>
      <c r="U128" s="36">
        <v>32511</v>
      </c>
      <c r="V128" s="36">
        <v>29292</v>
      </c>
      <c r="W128" s="36">
        <v>31243</v>
      </c>
      <c r="X128" s="36">
        <v>28171</v>
      </c>
      <c r="Y128" s="36">
        <v>31194.5</v>
      </c>
      <c r="Z128" s="36">
        <v>30788</v>
      </c>
      <c r="AA128" s="36">
        <v>28219.5</v>
      </c>
      <c r="AB128" s="62">
        <f t="shared" si="6"/>
        <v>30164.125</v>
      </c>
      <c r="AC128" s="36">
        <v>33779</v>
      </c>
      <c r="AD128" s="36">
        <v>26903</v>
      </c>
      <c r="AE128" s="36">
        <v>32283.5</v>
      </c>
      <c r="AF128" s="36">
        <v>31893</v>
      </c>
      <c r="AG128" s="36">
        <v>28057</v>
      </c>
      <c r="AH128" s="36">
        <v>29227.5</v>
      </c>
      <c r="AI128" s="36">
        <v>29000</v>
      </c>
      <c r="AJ128" s="36">
        <v>31584.5</v>
      </c>
      <c r="AK128" s="65">
        <f t="shared" si="7"/>
        <v>30340.9375</v>
      </c>
    </row>
    <row r="129" spans="1:37">
      <c r="A129" s="5">
        <v>7321</v>
      </c>
      <c r="B129" s="36">
        <v>29845</v>
      </c>
      <c r="C129" s="36">
        <v>29796</v>
      </c>
      <c r="D129" s="36">
        <v>28674.5</v>
      </c>
      <c r="E129" s="36">
        <v>28463</v>
      </c>
      <c r="F129" s="36">
        <v>29943</v>
      </c>
      <c r="G129" s="36">
        <v>25456.5</v>
      </c>
      <c r="H129" s="36">
        <v>28219.5</v>
      </c>
      <c r="I129" s="36">
        <v>31552</v>
      </c>
      <c r="J129" s="54">
        <f t="shared" si="4"/>
        <v>28993.6875</v>
      </c>
      <c r="K129" s="36">
        <v>33681.5</v>
      </c>
      <c r="L129" s="36">
        <v>34787</v>
      </c>
      <c r="M129" s="36">
        <v>34949.5</v>
      </c>
      <c r="N129" s="36">
        <v>32819.5</v>
      </c>
      <c r="O129" s="36">
        <v>28886</v>
      </c>
      <c r="P129" s="36">
        <v>31584.5</v>
      </c>
      <c r="Q129" s="36">
        <v>33438</v>
      </c>
      <c r="R129" s="36">
        <v>31763</v>
      </c>
      <c r="S129" s="57">
        <f t="shared" si="5"/>
        <v>32738.625</v>
      </c>
      <c r="T129" s="36">
        <v>29959</v>
      </c>
      <c r="U129" s="36">
        <v>32576</v>
      </c>
      <c r="V129" s="36">
        <v>29341</v>
      </c>
      <c r="W129" s="36">
        <v>31308</v>
      </c>
      <c r="X129" s="36">
        <v>28219.5</v>
      </c>
      <c r="Y129" s="36">
        <v>31259.5</v>
      </c>
      <c r="Z129" s="36">
        <v>30853</v>
      </c>
      <c r="AA129" s="36">
        <v>28284.5</v>
      </c>
      <c r="AB129" s="62">
        <f t="shared" si="6"/>
        <v>30225.0625</v>
      </c>
      <c r="AC129" s="36">
        <v>33827.5</v>
      </c>
      <c r="AD129" s="36">
        <v>26935</v>
      </c>
      <c r="AE129" s="36">
        <v>32316</v>
      </c>
      <c r="AF129" s="36">
        <v>31958</v>
      </c>
      <c r="AG129" s="36">
        <v>28122</v>
      </c>
      <c r="AH129" s="36">
        <v>29260</v>
      </c>
      <c r="AI129" s="36">
        <v>29032</v>
      </c>
      <c r="AJ129" s="36">
        <v>31649.5</v>
      </c>
      <c r="AK129" s="65">
        <f t="shared" si="7"/>
        <v>30387.5</v>
      </c>
    </row>
    <row r="130" spans="1:37">
      <c r="A130" s="5">
        <v>7421</v>
      </c>
      <c r="B130" s="36">
        <v>29894</v>
      </c>
      <c r="C130" s="36">
        <v>29861</v>
      </c>
      <c r="D130" s="36">
        <v>28707</v>
      </c>
      <c r="E130" s="36">
        <v>28528.5</v>
      </c>
      <c r="F130" s="36">
        <v>30008</v>
      </c>
      <c r="G130" s="36">
        <v>25505</v>
      </c>
      <c r="H130" s="36">
        <v>28268</v>
      </c>
      <c r="I130" s="36">
        <v>31584.5</v>
      </c>
      <c r="J130" s="54">
        <f t="shared" si="4"/>
        <v>29044.5</v>
      </c>
      <c r="K130" s="36">
        <v>33730.5</v>
      </c>
      <c r="L130" s="36">
        <v>34835.5</v>
      </c>
      <c r="M130" s="36">
        <v>35014.5</v>
      </c>
      <c r="N130" s="36">
        <v>32852.5</v>
      </c>
      <c r="O130" s="36">
        <v>28918.5</v>
      </c>
      <c r="P130" s="36">
        <v>31649.5</v>
      </c>
      <c r="Q130" s="36">
        <v>33486.5</v>
      </c>
      <c r="R130" s="36">
        <v>31796</v>
      </c>
      <c r="S130" s="57">
        <f t="shared" si="5"/>
        <v>32785.4375</v>
      </c>
      <c r="T130" s="36">
        <v>30024</v>
      </c>
      <c r="U130" s="36">
        <v>32641</v>
      </c>
      <c r="V130" s="36">
        <v>29406</v>
      </c>
      <c r="W130" s="36">
        <v>31373</v>
      </c>
      <c r="X130" s="36">
        <v>28284.5</v>
      </c>
      <c r="Y130" s="36">
        <v>31308</v>
      </c>
      <c r="Z130" s="36">
        <v>30901.5</v>
      </c>
      <c r="AA130" s="36">
        <v>28333</v>
      </c>
      <c r="AB130" s="62">
        <f t="shared" si="6"/>
        <v>30283.875</v>
      </c>
      <c r="AC130" s="36">
        <v>33876.5</v>
      </c>
      <c r="AD130" s="36">
        <v>27000</v>
      </c>
      <c r="AE130" s="36">
        <v>32365</v>
      </c>
      <c r="AF130" s="36">
        <v>32023</v>
      </c>
      <c r="AG130" s="36">
        <v>28154.5</v>
      </c>
      <c r="AH130" s="36">
        <v>29325</v>
      </c>
      <c r="AI130" s="36">
        <v>29097.5</v>
      </c>
      <c r="AJ130" s="36">
        <v>31714.5</v>
      </c>
      <c r="AK130" s="65">
        <f t="shared" si="7"/>
        <v>30444.5</v>
      </c>
    </row>
    <row r="131" spans="1:37">
      <c r="A131" s="5">
        <v>7521</v>
      </c>
      <c r="B131" s="36">
        <v>29959</v>
      </c>
      <c r="C131" s="36">
        <v>29910</v>
      </c>
      <c r="D131" s="36">
        <v>28772</v>
      </c>
      <c r="E131" s="36">
        <v>28577.5</v>
      </c>
      <c r="F131" s="36">
        <v>30040</v>
      </c>
      <c r="G131" s="36">
        <v>25537.5</v>
      </c>
      <c r="H131" s="36">
        <v>28333</v>
      </c>
      <c r="I131" s="36">
        <v>31682</v>
      </c>
      <c r="J131" s="54">
        <f t="shared" si="4"/>
        <v>29101.375</v>
      </c>
      <c r="K131" s="36">
        <v>33795.5</v>
      </c>
      <c r="L131" s="36">
        <v>34884.5</v>
      </c>
      <c r="M131" s="36">
        <v>35079.5</v>
      </c>
      <c r="N131" s="36">
        <v>32901</v>
      </c>
      <c r="O131" s="36">
        <v>28951</v>
      </c>
      <c r="P131" s="36">
        <v>31682</v>
      </c>
      <c r="Q131" s="36">
        <v>33519</v>
      </c>
      <c r="R131" s="36">
        <v>31861</v>
      </c>
      <c r="S131" s="57">
        <f t="shared" si="5"/>
        <v>32834.1875</v>
      </c>
      <c r="T131" s="36">
        <v>30073</v>
      </c>
      <c r="U131" s="36">
        <v>32706</v>
      </c>
      <c r="V131" s="36">
        <v>29471</v>
      </c>
      <c r="W131" s="36">
        <v>31421.5</v>
      </c>
      <c r="X131" s="36">
        <v>28317.5</v>
      </c>
      <c r="Y131" s="36">
        <v>31389.5</v>
      </c>
      <c r="Z131" s="36">
        <v>30983</v>
      </c>
      <c r="AA131" s="36">
        <v>28382</v>
      </c>
      <c r="AB131" s="62">
        <f t="shared" si="6"/>
        <v>30342.9375</v>
      </c>
      <c r="AC131" s="36">
        <v>33941.5</v>
      </c>
      <c r="AD131" s="36">
        <v>27033</v>
      </c>
      <c r="AE131" s="36">
        <v>32413.5</v>
      </c>
      <c r="AF131" s="36">
        <v>32088</v>
      </c>
      <c r="AG131" s="36">
        <v>28219.5</v>
      </c>
      <c r="AH131" s="36">
        <v>29374</v>
      </c>
      <c r="AI131" s="36">
        <v>29130</v>
      </c>
      <c r="AJ131" s="36">
        <v>31779.5</v>
      </c>
      <c r="AK131" s="65">
        <f t="shared" si="7"/>
        <v>30497.375</v>
      </c>
    </row>
    <row r="132" spans="1:37">
      <c r="A132" s="5">
        <v>7621</v>
      </c>
      <c r="B132" s="36">
        <v>30024</v>
      </c>
      <c r="C132" s="36">
        <v>29975</v>
      </c>
      <c r="D132" s="36">
        <v>28805</v>
      </c>
      <c r="E132" s="36">
        <v>28626</v>
      </c>
      <c r="F132" s="36">
        <v>30121.5</v>
      </c>
      <c r="G132" s="36">
        <v>25586</v>
      </c>
      <c r="H132" s="36">
        <v>28366</v>
      </c>
      <c r="I132" s="36">
        <v>31731</v>
      </c>
      <c r="J132" s="54">
        <f t="shared" si="4"/>
        <v>29154.3125</v>
      </c>
      <c r="K132" s="36">
        <v>33844</v>
      </c>
      <c r="L132" s="36">
        <v>34949.5</v>
      </c>
      <c r="M132" s="36">
        <v>35128</v>
      </c>
      <c r="N132" s="36">
        <v>32949.5</v>
      </c>
      <c r="O132" s="36">
        <v>29000</v>
      </c>
      <c r="P132" s="36">
        <v>31747</v>
      </c>
      <c r="Q132" s="36">
        <v>33567.5</v>
      </c>
      <c r="R132" s="36">
        <v>31893</v>
      </c>
      <c r="S132" s="57">
        <f t="shared" si="5"/>
        <v>32884.8125</v>
      </c>
      <c r="T132" s="36">
        <v>30138</v>
      </c>
      <c r="U132" s="36">
        <v>32771.5</v>
      </c>
      <c r="V132" s="36">
        <v>29503.5</v>
      </c>
      <c r="W132" s="36">
        <v>31503</v>
      </c>
      <c r="X132" s="36">
        <v>28382.5</v>
      </c>
      <c r="Y132" s="36">
        <v>31454.5</v>
      </c>
      <c r="Z132" s="36">
        <v>31031.5</v>
      </c>
      <c r="AA132" s="36">
        <v>28431</v>
      </c>
      <c r="AB132" s="62">
        <f t="shared" si="6"/>
        <v>30401.9375</v>
      </c>
      <c r="AC132" s="36">
        <v>33990</v>
      </c>
      <c r="AD132" s="36">
        <v>27081.5</v>
      </c>
      <c r="AE132" s="36">
        <v>32462</v>
      </c>
      <c r="AF132" s="36">
        <v>32137.5</v>
      </c>
      <c r="AG132" s="36">
        <v>28268.5</v>
      </c>
      <c r="AH132" s="36">
        <v>29422.5</v>
      </c>
      <c r="AI132" s="36">
        <v>29211</v>
      </c>
      <c r="AJ132" s="36">
        <v>31828</v>
      </c>
      <c r="AK132" s="65">
        <f t="shared" si="7"/>
        <v>30550.125</v>
      </c>
    </row>
    <row r="133" spans="1:37">
      <c r="A133" s="5">
        <v>7721</v>
      </c>
      <c r="B133" s="36">
        <v>30056.5</v>
      </c>
      <c r="C133" s="36">
        <v>30024</v>
      </c>
      <c r="D133" s="36">
        <v>28837</v>
      </c>
      <c r="E133" s="36">
        <v>28691</v>
      </c>
      <c r="F133" s="36">
        <v>30170</v>
      </c>
      <c r="G133" s="36">
        <v>25635</v>
      </c>
      <c r="H133" s="36">
        <v>28398</v>
      </c>
      <c r="I133" s="36">
        <v>31779.5</v>
      </c>
      <c r="J133" s="54">
        <f t="shared" si="4"/>
        <v>29198.875</v>
      </c>
      <c r="K133" s="36">
        <v>33909</v>
      </c>
      <c r="L133" s="36">
        <v>35014.5</v>
      </c>
      <c r="M133" s="36">
        <v>35193</v>
      </c>
      <c r="N133" s="36">
        <v>32998.5</v>
      </c>
      <c r="O133" s="36">
        <v>29048.5</v>
      </c>
      <c r="P133" s="36">
        <v>31796</v>
      </c>
      <c r="Q133" s="36">
        <v>33616.5</v>
      </c>
      <c r="R133" s="36">
        <v>31958.5</v>
      </c>
      <c r="S133" s="57">
        <f t="shared" si="5"/>
        <v>32941.8125</v>
      </c>
      <c r="T133" s="36">
        <v>30186.5</v>
      </c>
      <c r="U133" s="36">
        <v>32820</v>
      </c>
      <c r="V133" s="36">
        <v>29569</v>
      </c>
      <c r="W133" s="36">
        <v>31551.5</v>
      </c>
      <c r="X133" s="36">
        <v>28414.5</v>
      </c>
      <c r="Y133" s="36">
        <v>31519.5</v>
      </c>
      <c r="Z133" s="36">
        <v>31080.5</v>
      </c>
      <c r="AA133" s="36">
        <v>28496</v>
      </c>
      <c r="AB133" s="62">
        <f t="shared" si="6"/>
        <v>30454.6875</v>
      </c>
      <c r="AC133" s="36">
        <v>34055</v>
      </c>
      <c r="AD133" s="36">
        <v>27114</v>
      </c>
      <c r="AE133" s="36">
        <v>32495</v>
      </c>
      <c r="AF133" s="36">
        <v>32202.5</v>
      </c>
      <c r="AG133" s="36">
        <v>28317</v>
      </c>
      <c r="AH133" s="36">
        <v>29471</v>
      </c>
      <c r="AI133" s="36">
        <v>29244</v>
      </c>
      <c r="AJ133" s="36">
        <v>31877</v>
      </c>
      <c r="AK133" s="65">
        <f t="shared" si="7"/>
        <v>30596.9375</v>
      </c>
    </row>
    <row r="134" spans="1:37">
      <c r="A134" s="5">
        <v>7821</v>
      </c>
      <c r="B134" s="36">
        <v>30121.5</v>
      </c>
      <c r="C134" s="36">
        <v>30072.5</v>
      </c>
      <c r="D134" s="36">
        <v>28886.5</v>
      </c>
      <c r="E134" s="36">
        <v>28739.5</v>
      </c>
      <c r="F134" s="36">
        <v>30219</v>
      </c>
      <c r="G134" s="36">
        <v>25667.5</v>
      </c>
      <c r="H134" s="36">
        <v>28447</v>
      </c>
      <c r="I134" s="36">
        <v>31844.5</v>
      </c>
      <c r="J134" s="54">
        <f t="shared" ref="J134:J197" si="8">AVERAGE(B134:I134)</f>
        <v>29249.75</v>
      </c>
      <c r="K134" s="36">
        <v>33957.5</v>
      </c>
      <c r="L134" s="36">
        <v>35047</v>
      </c>
      <c r="M134" s="36">
        <v>35242</v>
      </c>
      <c r="N134" s="36">
        <v>33063.5</v>
      </c>
      <c r="O134" s="36">
        <v>29081.5</v>
      </c>
      <c r="P134" s="36">
        <v>31844.5</v>
      </c>
      <c r="Q134" s="36">
        <v>33633</v>
      </c>
      <c r="R134" s="36">
        <v>32007</v>
      </c>
      <c r="S134" s="57">
        <f t="shared" ref="S134:S197" si="9">AVERAGE(K134:R134)</f>
        <v>32984.5</v>
      </c>
      <c r="T134" s="36">
        <v>30235</v>
      </c>
      <c r="U134" s="36">
        <v>32885</v>
      </c>
      <c r="V134" s="36">
        <v>29617.5</v>
      </c>
      <c r="W134" s="36">
        <v>31617</v>
      </c>
      <c r="X134" s="36">
        <v>28447.5</v>
      </c>
      <c r="Y134" s="36">
        <v>31584.5</v>
      </c>
      <c r="Z134" s="36">
        <v>31145.5</v>
      </c>
      <c r="AA134" s="36">
        <v>28545</v>
      </c>
      <c r="AB134" s="62">
        <f t="shared" ref="AB134:AB197" si="10">AVERAGE(T134:AA134)</f>
        <v>30509.625</v>
      </c>
      <c r="AC134" s="36">
        <v>34088</v>
      </c>
      <c r="AD134" s="36">
        <v>27147</v>
      </c>
      <c r="AE134" s="36">
        <v>32543.5</v>
      </c>
      <c r="AF134" s="36">
        <v>32267.5</v>
      </c>
      <c r="AG134" s="36">
        <v>28365.5</v>
      </c>
      <c r="AH134" s="36">
        <v>29520</v>
      </c>
      <c r="AI134" s="36">
        <v>29276</v>
      </c>
      <c r="AJ134" s="36">
        <v>31942</v>
      </c>
      <c r="AK134" s="65">
        <f t="shared" ref="AK134:AK197" si="11">AVERAGE(AC134:AJ134)</f>
        <v>30643.6875</v>
      </c>
    </row>
    <row r="135" spans="1:37">
      <c r="A135" s="5">
        <v>7921</v>
      </c>
      <c r="B135" s="36">
        <v>30186.5</v>
      </c>
      <c r="C135" s="36">
        <v>30121</v>
      </c>
      <c r="D135" s="36">
        <v>28935</v>
      </c>
      <c r="E135" s="36">
        <v>28788.5</v>
      </c>
      <c r="F135" s="36">
        <v>30268</v>
      </c>
      <c r="G135" s="36">
        <v>25716</v>
      </c>
      <c r="H135" s="36">
        <v>28496</v>
      </c>
      <c r="I135" s="36">
        <v>31909.5</v>
      </c>
      <c r="J135" s="54">
        <f t="shared" si="8"/>
        <v>29302.5625</v>
      </c>
      <c r="K135" s="36">
        <v>34039</v>
      </c>
      <c r="L135" s="36">
        <v>35096</v>
      </c>
      <c r="M135" s="36">
        <v>35291</v>
      </c>
      <c r="N135" s="36">
        <v>33096.5</v>
      </c>
      <c r="O135" s="36">
        <v>29113.5</v>
      </c>
      <c r="P135" s="36">
        <v>31893</v>
      </c>
      <c r="Q135" s="36">
        <v>33698</v>
      </c>
      <c r="R135" s="36">
        <v>32055.5</v>
      </c>
      <c r="S135" s="57">
        <f t="shared" si="9"/>
        <v>33035.3125</v>
      </c>
      <c r="T135" s="36">
        <v>30284</v>
      </c>
      <c r="U135" s="36">
        <v>32966.5</v>
      </c>
      <c r="V135" s="36">
        <v>29666.5</v>
      </c>
      <c r="W135" s="36">
        <v>31682</v>
      </c>
      <c r="X135" s="36">
        <v>28512.5</v>
      </c>
      <c r="Y135" s="36">
        <v>31633</v>
      </c>
      <c r="Z135" s="36">
        <v>31210.5</v>
      </c>
      <c r="AA135" s="36">
        <v>28577</v>
      </c>
      <c r="AB135" s="62">
        <f t="shared" si="10"/>
        <v>30566.5</v>
      </c>
      <c r="AC135" s="36">
        <v>34153</v>
      </c>
      <c r="AD135" s="36">
        <v>27195.5</v>
      </c>
      <c r="AE135" s="36">
        <v>32592</v>
      </c>
      <c r="AF135" s="36">
        <v>32332.5</v>
      </c>
      <c r="AG135" s="36">
        <v>28414.5</v>
      </c>
      <c r="AH135" s="36">
        <v>29585</v>
      </c>
      <c r="AI135" s="36">
        <v>29325</v>
      </c>
      <c r="AJ135" s="36">
        <v>32007.5</v>
      </c>
      <c r="AK135" s="65">
        <f t="shared" si="11"/>
        <v>30700.625</v>
      </c>
    </row>
    <row r="136" spans="1:37">
      <c r="A136" s="5">
        <v>8021</v>
      </c>
      <c r="B136" s="36">
        <v>30235</v>
      </c>
      <c r="C136" s="36">
        <v>30170.5</v>
      </c>
      <c r="D136" s="36">
        <v>28983.5</v>
      </c>
      <c r="E136" s="36">
        <v>28853.5</v>
      </c>
      <c r="F136" s="36">
        <v>30333</v>
      </c>
      <c r="G136" s="36">
        <v>25781</v>
      </c>
      <c r="H136" s="36">
        <v>28544.5</v>
      </c>
      <c r="I136" s="36">
        <v>31974.5</v>
      </c>
      <c r="J136" s="54">
        <f t="shared" si="8"/>
        <v>29359.4375</v>
      </c>
      <c r="K136" s="36">
        <v>34071.5</v>
      </c>
      <c r="L136" s="36">
        <v>35144.5</v>
      </c>
      <c r="M136" s="36">
        <v>35356</v>
      </c>
      <c r="N136" s="36">
        <v>33161.5</v>
      </c>
      <c r="O136" s="36">
        <v>29162.5</v>
      </c>
      <c r="P136" s="36">
        <v>31958</v>
      </c>
      <c r="Q136" s="36">
        <v>33730</v>
      </c>
      <c r="R136" s="36">
        <v>32104.5</v>
      </c>
      <c r="S136" s="57">
        <f t="shared" si="9"/>
        <v>33086.0625</v>
      </c>
      <c r="T136" s="36">
        <v>30349</v>
      </c>
      <c r="U136" s="36">
        <v>33031.5</v>
      </c>
      <c r="V136" s="36">
        <v>29731.5</v>
      </c>
      <c r="W136" s="36">
        <v>31747</v>
      </c>
      <c r="X136" s="36">
        <v>28561</v>
      </c>
      <c r="Y136" s="36">
        <v>31698</v>
      </c>
      <c r="Z136" s="36">
        <v>31275.5</v>
      </c>
      <c r="AA136" s="36">
        <v>28610</v>
      </c>
      <c r="AB136" s="62">
        <f t="shared" si="10"/>
        <v>30625.4375</v>
      </c>
      <c r="AC136" s="36">
        <v>34185</v>
      </c>
      <c r="AD136" s="36">
        <v>27260.5</v>
      </c>
      <c r="AE136" s="36">
        <v>32641</v>
      </c>
      <c r="AF136" s="36">
        <v>32381</v>
      </c>
      <c r="AG136" s="36">
        <v>28447</v>
      </c>
      <c r="AH136" s="36">
        <v>29634</v>
      </c>
      <c r="AI136" s="36">
        <v>29390</v>
      </c>
      <c r="AJ136" s="36">
        <v>32072.5</v>
      </c>
      <c r="AK136" s="65">
        <f t="shared" si="11"/>
        <v>30751.375</v>
      </c>
    </row>
    <row r="137" spans="1:37">
      <c r="A137" s="5">
        <v>8121</v>
      </c>
      <c r="B137" s="36">
        <v>30300</v>
      </c>
      <c r="C137" s="36">
        <v>30235.5</v>
      </c>
      <c r="D137" s="36">
        <v>29032.5</v>
      </c>
      <c r="E137" s="36">
        <v>28902</v>
      </c>
      <c r="F137" s="36">
        <v>30381.5</v>
      </c>
      <c r="G137" s="36">
        <v>25830</v>
      </c>
      <c r="H137" s="36">
        <v>28610</v>
      </c>
      <c r="I137" s="36">
        <v>32040</v>
      </c>
      <c r="J137" s="54">
        <f t="shared" si="8"/>
        <v>29416.4375</v>
      </c>
      <c r="K137" s="36">
        <v>34136.5</v>
      </c>
      <c r="L137" s="36">
        <v>35209.5</v>
      </c>
      <c r="M137" s="36">
        <v>35437</v>
      </c>
      <c r="N137" s="36">
        <v>33210</v>
      </c>
      <c r="O137" s="36">
        <v>29211</v>
      </c>
      <c r="P137" s="36">
        <v>32007</v>
      </c>
      <c r="Q137" s="36">
        <v>33762.5</v>
      </c>
      <c r="R137" s="36">
        <v>32169.5</v>
      </c>
      <c r="S137" s="57">
        <f t="shared" si="9"/>
        <v>33142.875</v>
      </c>
      <c r="T137" s="36">
        <v>30397.5</v>
      </c>
      <c r="U137" s="36">
        <v>33096.5</v>
      </c>
      <c r="V137" s="36">
        <v>29796.5</v>
      </c>
      <c r="W137" s="36">
        <v>31812</v>
      </c>
      <c r="X137" s="36">
        <v>28626</v>
      </c>
      <c r="Y137" s="36">
        <v>31747</v>
      </c>
      <c r="Z137" s="36">
        <v>31340.5</v>
      </c>
      <c r="AA137" s="36">
        <v>28675</v>
      </c>
      <c r="AB137" s="62">
        <f t="shared" si="10"/>
        <v>30686.375</v>
      </c>
      <c r="AC137" s="36">
        <v>34250</v>
      </c>
      <c r="AD137" s="36">
        <v>27293</v>
      </c>
      <c r="AE137" s="36">
        <v>32673.5</v>
      </c>
      <c r="AF137" s="36">
        <v>32429.5</v>
      </c>
      <c r="AG137" s="36">
        <v>28512</v>
      </c>
      <c r="AH137" s="36">
        <v>29666</v>
      </c>
      <c r="AI137" s="36">
        <v>29439</v>
      </c>
      <c r="AJ137" s="36">
        <v>32121</v>
      </c>
      <c r="AK137" s="65">
        <f t="shared" si="11"/>
        <v>30798</v>
      </c>
    </row>
    <row r="138" spans="1:37">
      <c r="A138" s="5">
        <v>8221</v>
      </c>
      <c r="B138" s="36">
        <v>30365</v>
      </c>
      <c r="C138" s="36">
        <v>30300.5</v>
      </c>
      <c r="D138" s="36">
        <v>29081.5</v>
      </c>
      <c r="E138" s="36">
        <v>28951</v>
      </c>
      <c r="F138" s="36">
        <v>30446.5</v>
      </c>
      <c r="G138" s="36">
        <v>25862.5</v>
      </c>
      <c r="H138" s="36">
        <v>28642</v>
      </c>
      <c r="I138" s="36">
        <v>32121</v>
      </c>
      <c r="J138" s="54">
        <f t="shared" si="8"/>
        <v>29471.25</v>
      </c>
      <c r="K138" s="36">
        <v>34185</v>
      </c>
      <c r="L138" s="36">
        <v>35258.5</v>
      </c>
      <c r="M138" s="36">
        <v>35486</v>
      </c>
      <c r="N138" s="36">
        <v>33242.5</v>
      </c>
      <c r="O138" s="36">
        <v>29260</v>
      </c>
      <c r="P138" s="36">
        <v>32056</v>
      </c>
      <c r="Q138" s="36">
        <v>33795.5</v>
      </c>
      <c r="R138" s="36">
        <v>32234.5</v>
      </c>
      <c r="S138" s="57">
        <f t="shared" si="9"/>
        <v>33189.75</v>
      </c>
      <c r="T138" s="36">
        <v>30462.5</v>
      </c>
      <c r="U138" s="36">
        <v>33145</v>
      </c>
      <c r="V138" s="36">
        <v>29861.5</v>
      </c>
      <c r="W138" s="36">
        <v>31877.5</v>
      </c>
      <c r="X138" s="36">
        <v>28658.5</v>
      </c>
      <c r="Y138" s="36">
        <v>31812</v>
      </c>
      <c r="Z138" s="36">
        <v>31405.5</v>
      </c>
      <c r="AA138" s="36">
        <v>28707</v>
      </c>
      <c r="AB138" s="62">
        <f t="shared" si="10"/>
        <v>30741.1875</v>
      </c>
      <c r="AC138" s="36">
        <v>34299</v>
      </c>
      <c r="AD138" s="36">
        <v>27325.5</v>
      </c>
      <c r="AE138" s="36">
        <v>32738.5</v>
      </c>
      <c r="AF138" s="36">
        <v>32495</v>
      </c>
      <c r="AG138" s="36">
        <v>28560.5</v>
      </c>
      <c r="AH138" s="36">
        <v>29731</v>
      </c>
      <c r="AI138" s="36">
        <v>29487.5</v>
      </c>
      <c r="AJ138" s="36">
        <v>32186</v>
      </c>
      <c r="AK138" s="65">
        <f t="shared" si="11"/>
        <v>30852.875</v>
      </c>
    </row>
    <row r="139" spans="1:37">
      <c r="A139" s="5">
        <v>8321</v>
      </c>
      <c r="B139" s="36">
        <v>30398</v>
      </c>
      <c r="C139" s="36">
        <v>30332.5</v>
      </c>
      <c r="D139" s="36">
        <v>29113.5</v>
      </c>
      <c r="E139" s="36">
        <v>29000</v>
      </c>
      <c r="F139" s="36">
        <v>30511.5</v>
      </c>
      <c r="G139" s="36">
        <v>25895</v>
      </c>
      <c r="H139" s="36">
        <v>28691</v>
      </c>
      <c r="I139" s="36">
        <v>32186</v>
      </c>
      <c r="J139" s="54">
        <f t="shared" si="8"/>
        <v>29515.9375</v>
      </c>
      <c r="K139" s="36">
        <v>34250</v>
      </c>
      <c r="L139" s="36">
        <v>35307</v>
      </c>
      <c r="M139" s="36">
        <v>35551</v>
      </c>
      <c r="N139" s="36">
        <v>33307.5</v>
      </c>
      <c r="O139" s="36">
        <v>29309</v>
      </c>
      <c r="P139" s="36">
        <v>32104.5</v>
      </c>
      <c r="Q139" s="36">
        <v>33827.5</v>
      </c>
      <c r="R139" s="36">
        <v>32267.5</v>
      </c>
      <c r="S139" s="57">
        <f t="shared" si="9"/>
        <v>33240.5</v>
      </c>
      <c r="T139" s="36">
        <v>30511.5</v>
      </c>
      <c r="U139" s="36">
        <v>33210</v>
      </c>
      <c r="V139" s="36">
        <v>29894</v>
      </c>
      <c r="W139" s="36">
        <v>31909.5</v>
      </c>
      <c r="X139" s="36">
        <v>28691</v>
      </c>
      <c r="Y139" s="36">
        <v>31861</v>
      </c>
      <c r="Z139" s="36">
        <v>31454.5</v>
      </c>
      <c r="AA139" s="36">
        <v>28772</v>
      </c>
      <c r="AB139" s="62">
        <f t="shared" si="10"/>
        <v>30787.9375</v>
      </c>
      <c r="AC139" s="36">
        <v>34348</v>
      </c>
      <c r="AD139" s="36">
        <v>27374.5</v>
      </c>
      <c r="AE139" s="36">
        <v>32771</v>
      </c>
      <c r="AF139" s="36">
        <v>32560</v>
      </c>
      <c r="AG139" s="36">
        <v>28609.5</v>
      </c>
      <c r="AH139" s="36">
        <v>29780</v>
      </c>
      <c r="AI139" s="36">
        <v>29520</v>
      </c>
      <c r="AJ139" s="36">
        <v>32251</v>
      </c>
      <c r="AK139" s="65">
        <f t="shared" si="11"/>
        <v>30901.75</v>
      </c>
    </row>
    <row r="140" spans="1:37">
      <c r="A140" s="5">
        <v>8421</v>
      </c>
      <c r="B140" s="36">
        <v>30463</v>
      </c>
      <c r="C140" s="36">
        <v>30398</v>
      </c>
      <c r="D140" s="36">
        <v>29178.5</v>
      </c>
      <c r="E140" s="36">
        <v>29065</v>
      </c>
      <c r="F140" s="36">
        <v>30576.5</v>
      </c>
      <c r="G140" s="36">
        <v>25960</v>
      </c>
      <c r="H140" s="36">
        <v>28739.5</v>
      </c>
      <c r="I140" s="36">
        <v>32251</v>
      </c>
      <c r="J140" s="54">
        <f t="shared" si="8"/>
        <v>29578.9375</v>
      </c>
      <c r="K140" s="36">
        <v>34299</v>
      </c>
      <c r="L140" s="36">
        <v>35355.5</v>
      </c>
      <c r="M140" s="36">
        <v>35599.5</v>
      </c>
      <c r="N140" s="36">
        <v>33356.5</v>
      </c>
      <c r="O140" s="36">
        <v>29325</v>
      </c>
      <c r="P140" s="36">
        <v>32153</v>
      </c>
      <c r="Q140" s="36">
        <v>33876.5</v>
      </c>
      <c r="R140" s="36">
        <v>32316</v>
      </c>
      <c r="S140" s="57">
        <f t="shared" si="9"/>
        <v>33285.125</v>
      </c>
      <c r="T140" s="36">
        <v>30576.5</v>
      </c>
      <c r="U140" s="36">
        <v>33275</v>
      </c>
      <c r="V140" s="36">
        <v>29959</v>
      </c>
      <c r="W140" s="36">
        <v>31974.5</v>
      </c>
      <c r="X140" s="36">
        <v>28756</v>
      </c>
      <c r="Y140" s="36">
        <v>31926</v>
      </c>
      <c r="Z140" s="36">
        <v>31519.5</v>
      </c>
      <c r="AA140" s="36">
        <v>28805</v>
      </c>
      <c r="AB140" s="62">
        <f t="shared" si="10"/>
        <v>30848.9375</v>
      </c>
      <c r="AC140" s="36">
        <v>34413</v>
      </c>
      <c r="AD140" s="36">
        <v>27406.5</v>
      </c>
      <c r="AE140" s="36">
        <v>32836</v>
      </c>
      <c r="AF140" s="36">
        <v>32625</v>
      </c>
      <c r="AG140" s="36">
        <v>28658.5</v>
      </c>
      <c r="AH140" s="36">
        <v>29812.5</v>
      </c>
      <c r="AI140" s="36">
        <v>29552.5</v>
      </c>
      <c r="AJ140" s="36">
        <v>32283.5</v>
      </c>
      <c r="AK140" s="65">
        <f t="shared" si="11"/>
        <v>30948.4375</v>
      </c>
    </row>
    <row r="141" spans="1:37">
      <c r="A141" s="5">
        <v>8521</v>
      </c>
      <c r="B141" s="36">
        <v>30528</v>
      </c>
      <c r="C141" s="36">
        <v>30446.5</v>
      </c>
      <c r="D141" s="36">
        <v>29211.5</v>
      </c>
      <c r="E141" s="36">
        <v>29130</v>
      </c>
      <c r="F141" s="36">
        <v>30625.5</v>
      </c>
      <c r="G141" s="36">
        <v>26008.5</v>
      </c>
      <c r="H141" s="36">
        <v>28788.5</v>
      </c>
      <c r="I141" s="36">
        <v>32300</v>
      </c>
      <c r="J141" s="54">
        <f t="shared" si="8"/>
        <v>29629.8125</v>
      </c>
      <c r="K141" s="36">
        <v>34348</v>
      </c>
      <c r="L141" s="36">
        <v>35420.5</v>
      </c>
      <c r="M141" s="36">
        <v>35664.5</v>
      </c>
      <c r="N141" s="36">
        <v>33405.5</v>
      </c>
      <c r="O141" s="36">
        <v>29374</v>
      </c>
      <c r="P141" s="36">
        <v>32218</v>
      </c>
      <c r="Q141" s="36">
        <v>33909</v>
      </c>
      <c r="R141" s="36">
        <v>32381</v>
      </c>
      <c r="S141" s="57">
        <f t="shared" si="9"/>
        <v>33340.0625</v>
      </c>
      <c r="T141" s="36">
        <v>30609</v>
      </c>
      <c r="U141" s="36">
        <v>33340</v>
      </c>
      <c r="V141" s="36">
        <v>30024</v>
      </c>
      <c r="W141" s="36">
        <v>32039.5</v>
      </c>
      <c r="X141" s="36">
        <v>28821</v>
      </c>
      <c r="Y141" s="36">
        <v>31991</v>
      </c>
      <c r="Z141" s="36">
        <v>31584.5</v>
      </c>
      <c r="AA141" s="36">
        <v>28853.5</v>
      </c>
      <c r="AB141" s="62">
        <f t="shared" si="10"/>
        <v>30907.8125</v>
      </c>
      <c r="AC141" s="36">
        <v>34462</v>
      </c>
      <c r="AD141" s="36">
        <v>27472</v>
      </c>
      <c r="AE141" s="36">
        <v>32884.5</v>
      </c>
      <c r="AF141" s="36">
        <v>32690</v>
      </c>
      <c r="AG141" s="36">
        <v>28691</v>
      </c>
      <c r="AH141" s="36">
        <v>29877.5</v>
      </c>
      <c r="AI141" s="36">
        <v>29633.5</v>
      </c>
      <c r="AJ141" s="36">
        <v>32348.5</v>
      </c>
      <c r="AK141" s="65">
        <f t="shared" si="11"/>
        <v>31007.375</v>
      </c>
    </row>
    <row r="142" spans="1:37">
      <c r="A142" s="5">
        <v>8621</v>
      </c>
      <c r="B142" s="36">
        <v>30576.5</v>
      </c>
      <c r="C142" s="36">
        <v>30511.5</v>
      </c>
      <c r="D142" s="36">
        <v>29276.5</v>
      </c>
      <c r="E142" s="36">
        <v>29179</v>
      </c>
      <c r="F142" s="36">
        <v>30690.5</v>
      </c>
      <c r="G142" s="36">
        <v>26041.5</v>
      </c>
      <c r="H142" s="36">
        <v>28837.5</v>
      </c>
      <c r="I142" s="36">
        <v>32365</v>
      </c>
      <c r="J142" s="54">
        <f t="shared" si="8"/>
        <v>29684.75</v>
      </c>
      <c r="K142" s="36">
        <v>34413</v>
      </c>
      <c r="L142" s="36">
        <v>35469.5</v>
      </c>
      <c r="M142" s="36">
        <v>35697</v>
      </c>
      <c r="N142" s="36">
        <v>33454</v>
      </c>
      <c r="O142" s="36">
        <v>29422.5</v>
      </c>
      <c r="P142" s="36">
        <v>32267</v>
      </c>
      <c r="Q142" s="36">
        <v>33958</v>
      </c>
      <c r="R142" s="36">
        <v>32430</v>
      </c>
      <c r="S142" s="57">
        <f t="shared" si="9"/>
        <v>33388.875</v>
      </c>
      <c r="T142" s="36">
        <v>30674</v>
      </c>
      <c r="U142" s="36">
        <v>33421</v>
      </c>
      <c r="V142" s="36">
        <v>30073</v>
      </c>
      <c r="W142" s="36">
        <v>32088.5</v>
      </c>
      <c r="X142" s="36">
        <v>28853.5</v>
      </c>
      <c r="Y142" s="36">
        <v>32056</v>
      </c>
      <c r="Z142" s="36">
        <v>31633</v>
      </c>
      <c r="AA142" s="36">
        <v>28886</v>
      </c>
      <c r="AB142" s="62">
        <f t="shared" si="10"/>
        <v>30960.625</v>
      </c>
      <c r="AC142" s="36">
        <v>34527</v>
      </c>
      <c r="AD142" s="36">
        <v>27521</v>
      </c>
      <c r="AE142" s="36">
        <v>32917.5</v>
      </c>
      <c r="AF142" s="36">
        <v>32738.5</v>
      </c>
      <c r="AG142" s="36">
        <v>28756</v>
      </c>
      <c r="AH142" s="36">
        <v>29910</v>
      </c>
      <c r="AI142" s="36">
        <v>29666.5</v>
      </c>
      <c r="AJ142" s="36">
        <v>32413.5</v>
      </c>
      <c r="AK142" s="65">
        <f t="shared" si="11"/>
        <v>31056.25</v>
      </c>
    </row>
    <row r="143" spans="1:37">
      <c r="A143" s="5">
        <v>8721</v>
      </c>
      <c r="B143" s="36">
        <v>30642</v>
      </c>
      <c r="C143" s="36">
        <v>30576.5</v>
      </c>
      <c r="D143" s="36">
        <v>29308.5</v>
      </c>
      <c r="E143" s="36">
        <v>29211</v>
      </c>
      <c r="F143" s="36">
        <v>30723</v>
      </c>
      <c r="G143" s="36">
        <v>26106.5</v>
      </c>
      <c r="H143" s="36">
        <v>28902.5</v>
      </c>
      <c r="I143" s="36">
        <v>32430</v>
      </c>
      <c r="J143" s="54">
        <f t="shared" si="8"/>
        <v>29737.5</v>
      </c>
      <c r="K143" s="36">
        <v>34461.5</v>
      </c>
      <c r="L143" s="36">
        <v>35518</v>
      </c>
      <c r="M143" s="36">
        <v>35762</v>
      </c>
      <c r="N143" s="36">
        <v>33486.5</v>
      </c>
      <c r="O143" s="36">
        <v>29471.5</v>
      </c>
      <c r="P143" s="36">
        <v>32316</v>
      </c>
      <c r="Q143" s="36">
        <v>33990.5</v>
      </c>
      <c r="R143" s="36">
        <v>32495</v>
      </c>
      <c r="S143" s="57">
        <f t="shared" si="9"/>
        <v>33437.625</v>
      </c>
      <c r="T143" s="36">
        <v>30739</v>
      </c>
      <c r="U143" s="36">
        <v>33470</v>
      </c>
      <c r="V143" s="36">
        <v>30138</v>
      </c>
      <c r="W143" s="36">
        <v>32153.5</v>
      </c>
      <c r="X143" s="36">
        <v>28902</v>
      </c>
      <c r="Y143" s="36">
        <v>32121</v>
      </c>
      <c r="Z143" s="36">
        <v>31698</v>
      </c>
      <c r="AA143" s="36">
        <v>28935</v>
      </c>
      <c r="AB143" s="62">
        <f t="shared" si="10"/>
        <v>31019.5625</v>
      </c>
      <c r="AC143" s="36">
        <v>34575.5</v>
      </c>
      <c r="AD143" s="36">
        <v>27553</v>
      </c>
      <c r="AE143" s="36">
        <v>32966</v>
      </c>
      <c r="AF143" s="36">
        <v>32803.5</v>
      </c>
      <c r="AG143" s="36">
        <v>28788.5</v>
      </c>
      <c r="AH143" s="36">
        <v>29958.5</v>
      </c>
      <c r="AI143" s="36">
        <v>29715</v>
      </c>
      <c r="AJ143" s="36">
        <v>32478.5</v>
      </c>
      <c r="AK143" s="65">
        <f t="shared" si="11"/>
        <v>31104.8125</v>
      </c>
    </row>
    <row r="144" spans="1:37">
      <c r="A144" s="5">
        <v>8821</v>
      </c>
      <c r="B144" s="36">
        <v>30690.5</v>
      </c>
      <c r="C144" s="36">
        <v>30625.5</v>
      </c>
      <c r="D144" s="36">
        <v>29357.5</v>
      </c>
      <c r="E144" s="36">
        <v>29292.5</v>
      </c>
      <c r="F144" s="36">
        <v>30788</v>
      </c>
      <c r="G144" s="36">
        <v>26138.5</v>
      </c>
      <c r="H144" s="36">
        <v>28934.5</v>
      </c>
      <c r="I144" s="36">
        <v>32495</v>
      </c>
      <c r="J144" s="54">
        <f t="shared" si="8"/>
        <v>29790.25</v>
      </c>
      <c r="K144" s="36">
        <v>34526.5</v>
      </c>
      <c r="L144" s="36">
        <v>35567</v>
      </c>
      <c r="M144" s="36">
        <v>35827</v>
      </c>
      <c r="N144" s="36">
        <v>33551.5</v>
      </c>
      <c r="O144" s="36">
        <v>29520</v>
      </c>
      <c r="P144" s="36">
        <v>32397.5</v>
      </c>
      <c r="Q144" s="36">
        <v>34022.5</v>
      </c>
      <c r="R144" s="36">
        <v>32527</v>
      </c>
      <c r="S144" s="57">
        <f t="shared" si="9"/>
        <v>33492.375</v>
      </c>
      <c r="T144" s="36">
        <v>30788</v>
      </c>
      <c r="U144" s="36">
        <v>33535</v>
      </c>
      <c r="V144" s="36">
        <v>30203</v>
      </c>
      <c r="W144" s="36">
        <v>32234.5</v>
      </c>
      <c r="X144" s="36">
        <v>28935</v>
      </c>
      <c r="Y144" s="36">
        <v>32186</v>
      </c>
      <c r="Z144" s="36">
        <v>31731</v>
      </c>
      <c r="AA144" s="36">
        <v>28983.5</v>
      </c>
      <c r="AB144" s="62">
        <f t="shared" si="10"/>
        <v>31074.5</v>
      </c>
      <c r="AC144" s="36">
        <v>34640.5</v>
      </c>
      <c r="AD144" s="36">
        <v>27586</v>
      </c>
      <c r="AE144" s="36">
        <v>33014.5</v>
      </c>
      <c r="AF144" s="36">
        <v>32869</v>
      </c>
      <c r="AG144" s="36">
        <v>28853.5</v>
      </c>
      <c r="AH144" s="36">
        <v>30023.5</v>
      </c>
      <c r="AI144" s="36">
        <v>29763.5</v>
      </c>
      <c r="AJ144" s="36">
        <v>32527.5</v>
      </c>
      <c r="AK144" s="65">
        <f t="shared" si="11"/>
        <v>31159.75</v>
      </c>
    </row>
    <row r="145" spans="1:37">
      <c r="A145" s="5">
        <v>8921</v>
      </c>
      <c r="B145" s="36">
        <v>30739.5</v>
      </c>
      <c r="C145" s="36">
        <v>30658</v>
      </c>
      <c r="D145" s="36">
        <v>29406.5</v>
      </c>
      <c r="E145" s="36">
        <v>29341</v>
      </c>
      <c r="F145" s="36">
        <v>30853</v>
      </c>
      <c r="G145" s="36">
        <v>26187.5</v>
      </c>
      <c r="H145" s="36">
        <v>28984</v>
      </c>
      <c r="I145" s="36">
        <v>32560</v>
      </c>
      <c r="J145" s="54">
        <f t="shared" si="8"/>
        <v>29841.1875</v>
      </c>
      <c r="K145" s="36">
        <v>34591.5</v>
      </c>
      <c r="L145" s="36">
        <v>35616</v>
      </c>
      <c r="M145" s="36">
        <v>35892</v>
      </c>
      <c r="N145" s="36">
        <v>33600.5</v>
      </c>
      <c r="O145" s="36">
        <v>29536.5</v>
      </c>
      <c r="P145" s="36">
        <v>32429.5</v>
      </c>
      <c r="Q145" s="36">
        <v>34071.5</v>
      </c>
      <c r="R145" s="36">
        <v>32576</v>
      </c>
      <c r="S145" s="57">
        <f t="shared" si="9"/>
        <v>33539.1875</v>
      </c>
      <c r="T145" s="36">
        <v>30836.5</v>
      </c>
      <c r="U145" s="36">
        <v>33600</v>
      </c>
      <c r="V145" s="36">
        <v>30235</v>
      </c>
      <c r="W145" s="36">
        <v>32267.5</v>
      </c>
      <c r="X145" s="36">
        <v>28983.5</v>
      </c>
      <c r="Y145" s="36">
        <v>32234.5</v>
      </c>
      <c r="Z145" s="36">
        <v>31812</v>
      </c>
      <c r="AA145" s="36">
        <v>29032</v>
      </c>
      <c r="AB145" s="62">
        <f t="shared" si="10"/>
        <v>31125.125</v>
      </c>
      <c r="AC145" s="36">
        <v>34689</v>
      </c>
      <c r="AD145" s="36">
        <v>27618</v>
      </c>
      <c r="AE145" s="36">
        <v>33063.5</v>
      </c>
      <c r="AF145" s="36">
        <v>32901.5</v>
      </c>
      <c r="AG145" s="36">
        <v>28886</v>
      </c>
      <c r="AH145" s="36">
        <v>30056.5</v>
      </c>
      <c r="AI145" s="36">
        <v>29812.5</v>
      </c>
      <c r="AJ145" s="36">
        <v>32576</v>
      </c>
      <c r="AK145" s="65">
        <f t="shared" si="11"/>
        <v>31200.375</v>
      </c>
    </row>
    <row r="146" spans="1:37">
      <c r="A146" s="5">
        <v>9021</v>
      </c>
      <c r="B146" s="36">
        <v>30804.5</v>
      </c>
      <c r="C146" s="36">
        <v>30723</v>
      </c>
      <c r="D146" s="36">
        <v>29471.5</v>
      </c>
      <c r="E146" s="36">
        <v>29390</v>
      </c>
      <c r="F146" s="36">
        <v>30918</v>
      </c>
      <c r="G146" s="36">
        <v>26220</v>
      </c>
      <c r="H146" s="36">
        <v>29032.5</v>
      </c>
      <c r="I146" s="36">
        <v>32625</v>
      </c>
      <c r="J146" s="54">
        <f t="shared" si="8"/>
        <v>29898.0625</v>
      </c>
      <c r="K146" s="36">
        <v>34640.5</v>
      </c>
      <c r="L146" s="36">
        <v>35681</v>
      </c>
      <c r="M146" s="36">
        <v>35941</v>
      </c>
      <c r="N146" s="36">
        <v>33649</v>
      </c>
      <c r="O146" s="36">
        <v>29601.5</v>
      </c>
      <c r="P146" s="36">
        <v>32494.5</v>
      </c>
      <c r="Q146" s="36">
        <v>34120</v>
      </c>
      <c r="R146" s="36">
        <v>32625</v>
      </c>
      <c r="S146" s="57">
        <f t="shared" si="9"/>
        <v>33594.0625</v>
      </c>
      <c r="T146" s="36">
        <v>30885.5</v>
      </c>
      <c r="U146" s="36">
        <v>33681</v>
      </c>
      <c r="V146" s="36">
        <v>30300</v>
      </c>
      <c r="W146" s="36">
        <v>32348.5</v>
      </c>
      <c r="X146" s="36">
        <v>29032</v>
      </c>
      <c r="Y146" s="36">
        <v>32283</v>
      </c>
      <c r="Z146" s="36">
        <v>31861</v>
      </c>
      <c r="AA146" s="36">
        <v>29048.5</v>
      </c>
      <c r="AB146" s="62">
        <f t="shared" si="10"/>
        <v>31179.9375</v>
      </c>
      <c r="AC146" s="36">
        <v>34722</v>
      </c>
      <c r="AD146" s="36">
        <v>27683</v>
      </c>
      <c r="AE146" s="36">
        <v>33096</v>
      </c>
      <c r="AF146" s="36">
        <v>32966.5</v>
      </c>
      <c r="AG146" s="36">
        <v>28934.5</v>
      </c>
      <c r="AH146" s="36">
        <v>30121.5</v>
      </c>
      <c r="AI146" s="36">
        <v>29845</v>
      </c>
      <c r="AJ146" s="36">
        <v>32641</v>
      </c>
      <c r="AK146" s="65">
        <f t="shared" si="11"/>
        <v>31251.1875</v>
      </c>
    </row>
    <row r="147" spans="1:37">
      <c r="A147" s="5">
        <v>9121</v>
      </c>
      <c r="B147" s="36">
        <v>30853</v>
      </c>
      <c r="C147" s="36">
        <v>30771.5</v>
      </c>
      <c r="D147" s="36">
        <v>29520</v>
      </c>
      <c r="E147" s="36">
        <v>29422.5</v>
      </c>
      <c r="F147" s="36">
        <v>30950.5</v>
      </c>
      <c r="G147" s="36">
        <v>26285</v>
      </c>
      <c r="H147" s="36">
        <v>29065</v>
      </c>
      <c r="I147" s="36">
        <v>32690</v>
      </c>
      <c r="J147" s="54">
        <f t="shared" si="8"/>
        <v>29944.6875</v>
      </c>
      <c r="K147" s="36">
        <v>34705.5</v>
      </c>
      <c r="L147" s="36">
        <v>35729.5</v>
      </c>
      <c r="M147" s="36">
        <v>36006</v>
      </c>
      <c r="N147" s="36">
        <v>33697.5</v>
      </c>
      <c r="O147" s="36">
        <v>29650</v>
      </c>
      <c r="P147" s="36">
        <v>32543.5</v>
      </c>
      <c r="Q147" s="36">
        <v>34153</v>
      </c>
      <c r="R147" s="36">
        <v>32673.5</v>
      </c>
      <c r="S147" s="57">
        <f t="shared" si="9"/>
        <v>33644.8125</v>
      </c>
      <c r="T147" s="36">
        <v>30950.5</v>
      </c>
      <c r="U147" s="36">
        <v>33714</v>
      </c>
      <c r="V147" s="36">
        <v>30349</v>
      </c>
      <c r="W147" s="36">
        <v>32397.5</v>
      </c>
      <c r="X147" s="36">
        <v>29081</v>
      </c>
      <c r="Y147" s="36">
        <v>32348.5</v>
      </c>
      <c r="Z147" s="36">
        <v>31926</v>
      </c>
      <c r="AA147" s="36">
        <v>29097</v>
      </c>
      <c r="AB147" s="62">
        <f t="shared" si="10"/>
        <v>31232.9375</v>
      </c>
      <c r="AC147" s="36">
        <v>34787</v>
      </c>
      <c r="AD147" s="36">
        <v>27716</v>
      </c>
      <c r="AE147" s="36">
        <v>33144.5</v>
      </c>
      <c r="AF147" s="36">
        <v>33031.5</v>
      </c>
      <c r="AG147" s="36">
        <v>28983.5</v>
      </c>
      <c r="AH147" s="36">
        <v>30154</v>
      </c>
      <c r="AI147" s="36">
        <v>29877.5</v>
      </c>
      <c r="AJ147" s="36">
        <v>32706</v>
      </c>
      <c r="AK147" s="65">
        <f t="shared" si="11"/>
        <v>31300</v>
      </c>
    </row>
    <row r="148" spans="1:37">
      <c r="A148" s="5">
        <v>9221</v>
      </c>
      <c r="B148" s="36">
        <v>30918</v>
      </c>
      <c r="C148" s="36">
        <v>30836.5</v>
      </c>
      <c r="D148" s="36">
        <v>29552.5</v>
      </c>
      <c r="E148" s="36">
        <v>29487.5</v>
      </c>
      <c r="F148" s="36">
        <v>31015.5</v>
      </c>
      <c r="G148" s="36">
        <v>26317.5</v>
      </c>
      <c r="H148" s="36">
        <v>29114</v>
      </c>
      <c r="I148" s="36">
        <v>32755</v>
      </c>
      <c r="J148" s="54">
        <f t="shared" si="8"/>
        <v>29999.5625</v>
      </c>
      <c r="K148" s="36">
        <v>34754.5</v>
      </c>
      <c r="L148" s="36">
        <v>35778.5</v>
      </c>
      <c r="M148" s="36">
        <v>36054.5</v>
      </c>
      <c r="N148" s="36">
        <v>33746.5</v>
      </c>
      <c r="O148" s="36">
        <v>29682.5</v>
      </c>
      <c r="P148" s="36">
        <v>32592.5</v>
      </c>
      <c r="Q148" s="36">
        <v>34201.5</v>
      </c>
      <c r="R148" s="36">
        <v>32738.5</v>
      </c>
      <c r="S148" s="57">
        <f t="shared" si="9"/>
        <v>33693.625</v>
      </c>
      <c r="T148" s="36">
        <v>31015.5</v>
      </c>
      <c r="U148" s="36">
        <v>33795</v>
      </c>
      <c r="V148" s="36">
        <v>30398</v>
      </c>
      <c r="W148" s="36">
        <v>32446</v>
      </c>
      <c r="X148" s="36">
        <v>29146</v>
      </c>
      <c r="Y148" s="36">
        <v>32397</v>
      </c>
      <c r="Z148" s="36">
        <v>31991</v>
      </c>
      <c r="AA148" s="36">
        <v>29146</v>
      </c>
      <c r="AB148" s="62">
        <f t="shared" si="10"/>
        <v>31291.8125</v>
      </c>
      <c r="AC148" s="36">
        <v>34835.5</v>
      </c>
      <c r="AD148" s="36">
        <v>27748</v>
      </c>
      <c r="AE148" s="36">
        <v>33193.5</v>
      </c>
      <c r="AF148" s="36">
        <v>33080</v>
      </c>
      <c r="AG148" s="36">
        <v>29016.5</v>
      </c>
      <c r="AH148" s="36">
        <v>30219</v>
      </c>
      <c r="AI148" s="36">
        <v>29943</v>
      </c>
      <c r="AJ148" s="36">
        <v>32738.5</v>
      </c>
      <c r="AK148" s="65">
        <f t="shared" si="11"/>
        <v>31346.75</v>
      </c>
    </row>
    <row r="149" spans="1:37">
      <c r="A149" s="5">
        <v>9321</v>
      </c>
      <c r="B149" s="36">
        <v>30966.5</v>
      </c>
      <c r="C149" s="36">
        <v>30901.5</v>
      </c>
      <c r="D149" s="36">
        <v>29585</v>
      </c>
      <c r="E149" s="36">
        <v>29552.5</v>
      </c>
      <c r="F149" s="36">
        <v>31064.5</v>
      </c>
      <c r="G149" s="36">
        <v>26366.5</v>
      </c>
      <c r="H149" s="36">
        <v>29179</v>
      </c>
      <c r="I149" s="36">
        <v>32820</v>
      </c>
      <c r="J149" s="54">
        <f t="shared" si="8"/>
        <v>30054.4375</v>
      </c>
      <c r="K149" s="36">
        <v>34803</v>
      </c>
      <c r="L149" s="36">
        <v>35827</v>
      </c>
      <c r="M149" s="36">
        <v>36119.5</v>
      </c>
      <c r="N149" s="36">
        <v>33779</v>
      </c>
      <c r="O149" s="36">
        <v>29731</v>
      </c>
      <c r="P149" s="36">
        <v>32657.5</v>
      </c>
      <c r="Q149" s="36">
        <v>34250.5</v>
      </c>
      <c r="R149" s="36">
        <v>32771.5</v>
      </c>
      <c r="S149" s="57">
        <f t="shared" si="9"/>
        <v>33742.375</v>
      </c>
      <c r="T149" s="36">
        <v>31064</v>
      </c>
      <c r="U149" s="36">
        <v>33860</v>
      </c>
      <c r="V149" s="36">
        <v>30479</v>
      </c>
      <c r="W149" s="36">
        <v>32511</v>
      </c>
      <c r="X149" s="36">
        <v>29178.5</v>
      </c>
      <c r="Y149" s="36">
        <v>32446</v>
      </c>
      <c r="Z149" s="36">
        <v>32056</v>
      </c>
      <c r="AA149" s="36">
        <v>29179</v>
      </c>
      <c r="AB149" s="62">
        <f t="shared" si="10"/>
        <v>31346.6875</v>
      </c>
      <c r="AC149" s="36">
        <v>34884</v>
      </c>
      <c r="AD149" s="36">
        <v>27797</v>
      </c>
      <c r="AE149" s="36">
        <v>33226.5</v>
      </c>
      <c r="AF149" s="36">
        <v>33161.5</v>
      </c>
      <c r="AG149" s="36">
        <v>29081.5</v>
      </c>
      <c r="AH149" s="36">
        <v>30251.5</v>
      </c>
      <c r="AI149" s="36">
        <v>29975</v>
      </c>
      <c r="AJ149" s="36">
        <v>32819.5</v>
      </c>
      <c r="AK149" s="65">
        <f t="shared" si="11"/>
        <v>31399.5625</v>
      </c>
    </row>
    <row r="150" spans="1:37">
      <c r="A150" s="5">
        <v>9421</v>
      </c>
      <c r="B150" s="36">
        <v>31031.5</v>
      </c>
      <c r="C150" s="36">
        <v>30950.5</v>
      </c>
      <c r="D150" s="36">
        <v>29633.5</v>
      </c>
      <c r="E150" s="36">
        <v>29585</v>
      </c>
      <c r="F150" s="36">
        <v>31129</v>
      </c>
      <c r="G150" s="36">
        <v>26415.5</v>
      </c>
      <c r="H150" s="36">
        <v>29227.5</v>
      </c>
      <c r="I150" s="36">
        <v>32885</v>
      </c>
      <c r="J150" s="54">
        <f t="shared" si="8"/>
        <v>30107.1875</v>
      </c>
      <c r="K150" s="36">
        <v>34884</v>
      </c>
      <c r="L150" s="36">
        <v>35875.5</v>
      </c>
      <c r="M150" s="36">
        <v>36185</v>
      </c>
      <c r="N150" s="36">
        <v>33828</v>
      </c>
      <c r="O150" s="36">
        <v>29780</v>
      </c>
      <c r="P150" s="36">
        <v>32706.5</v>
      </c>
      <c r="Q150" s="36">
        <v>34266.5</v>
      </c>
      <c r="R150" s="36">
        <v>32836.5</v>
      </c>
      <c r="S150" s="57">
        <f t="shared" si="9"/>
        <v>33795.25</v>
      </c>
      <c r="T150" s="36">
        <v>31129</v>
      </c>
      <c r="U150" s="36">
        <v>33925</v>
      </c>
      <c r="V150" s="36">
        <v>30528</v>
      </c>
      <c r="W150" s="36">
        <v>32592.5</v>
      </c>
      <c r="X150" s="36">
        <v>29227</v>
      </c>
      <c r="Y150" s="36">
        <v>32527.5</v>
      </c>
      <c r="Z150" s="36">
        <v>32088</v>
      </c>
      <c r="AA150" s="36">
        <v>29227.5</v>
      </c>
      <c r="AB150" s="62">
        <f t="shared" si="10"/>
        <v>31405.5625</v>
      </c>
      <c r="AC150" s="36">
        <v>34933</v>
      </c>
      <c r="AD150" s="36">
        <v>27829.5</v>
      </c>
      <c r="AE150" s="36">
        <v>33291.5</v>
      </c>
      <c r="AF150" s="36">
        <v>33210</v>
      </c>
      <c r="AG150" s="36">
        <v>29113.5</v>
      </c>
      <c r="AH150" s="36">
        <v>30284</v>
      </c>
      <c r="AI150" s="36">
        <v>30024</v>
      </c>
      <c r="AJ150" s="36">
        <v>32868.5</v>
      </c>
      <c r="AK150" s="65">
        <f t="shared" si="11"/>
        <v>31444.25</v>
      </c>
    </row>
    <row r="151" spans="1:37">
      <c r="A151" s="5">
        <v>9521</v>
      </c>
      <c r="B151" s="36">
        <v>31096.5</v>
      </c>
      <c r="C151" s="36">
        <v>30983</v>
      </c>
      <c r="D151" s="36">
        <v>29682.5</v>
      </c>
      <c r="E151" s="36">
        <v>29666.5</v>
      </c>
      <c r="F151" s="36">
        <v>31178</v>
      </c>
      <c r="G151" s="36">
        <v>26464</v>
      </c>
      <c r="H151" s="36">
        <v>29276</v>
      </c>
      <c r="I151" s="36">
        <v>32950</v>
      </c>
      <c r="J151" s="54">
        <f t="shared" si="8"/>
        <v>30162.0625</v>
      </c>
      <c r="K151" s="36">
        <v>34933</v>
      </c>
      <c r="L151" s="36">
        <v>35941</v>
      </c>
      <c r="M151" s="36">
        <v>36234</v>
      </c>
      <c r="N151" s="36">
        <v>33876.5</v>
      </c>
      <c r="O151" s="36">
        <v>29829</v>
      </c>
      <c r="P151" s="36">
        <v>32755</v>
      </c>
      <c r="Q151" s="36">
        <v>34315</v>
      </c>
      <c r="R151" s="36">
        <v>32885</v>
      </c>
      <c r="S151" s="57">
        <f t="shared" si="9"/>
        <v>33846.0625</v>
      </c>
      <c r="T151" s="36">
        <v>31162</v>
      </c>
      <c r="U151" s="36">
        <v>33990</v>
      </c>
      <c r="V151" s="36">
        <v>30576.5</v>
      </c>
      <c r="W151" s="36">
        <v>32624.5</v>
      </c>
      <c r="X151" s="36">
        <v>29276</v>
      </c>
      <c r="Y151" s="36">
        <v>32576</v>
      </c>
      <c r="Z151" s="36">
        <v>32153</v>
      </c>
      <c r="AA151" s="36">
        <v>29260</v>
      </c>
      <c r="AB151" s="62">
        <f t="shared" si="10"/>
        <v>31452.25</v>
      </c>
      <c r="AC151" s="36">
        <v>34982</v>
      </c>
      <c r="AD151" s="36">
        <v>27878.5</v>
      </c>
      <c r="AE151" s="36">
        <v>33324</v>
      </c>
      <c r="AF151" s="36">
        <v>33242.5</v>
      </c>
      <c r="AG151" s="36">
        <v>29162.5</v>
      </c>
      <c r="AH151" s="36">
        <v>30333</v>
      </c>
      <c r="AI151" s="36">
        <v>30073</v>
      </c>
      <c r="AJ151" s="36">
        <v>32917.5</v>
      </c>
      <c r="AK151" s="65">
        <f t="shared" si="11"/>
        <v>31489.125</v>
      </c>
    </row>
    <row r="152" spans="1:37">
      <c r="A152" s="5">
        <v>9621</v>
      </c>
      <c r="B152" s="36">
        <v>31129.5</v>
      </c>
      <c r="C152" s="36">
        <v>31064</v>
      </c>
      <c r="D152" s="36">
        <v>29731.5</v>
      </c>
      <c r="E152" s="36">
        <v>29682.5</v>
      </c>
      <c r="F152" s="36">
        <v>31227</v>
      </c>
      <c r="G152" s="36">
        <v>26496.5</v>
      </c>
      <c r="H152" s="36">
        <v>29325</v>
      </c>
      <c r="I152" s="36">
        <v>32999</v>
      </c>
      <c r="J152" s="54">
        <f t="shared" si="8"/>
        <v>30206.875</v>
      </c>
      <c r="K152" s="36">
        <v>34965.5</v>
      </c>
      <c r="L152" s="36">
        <v>35973.5</v>
      </c>
      <c r="M152" s="36">
        <v>36282.5</v>
      </c>
      <c r="N152" s="36">
        <v>33925</v>
      </c>
      <c r="O152" s="36">
        <v>29861</v>
      </c>
      <c r="P152" s="36">
        <v>32820</v>
      </c>
      <c r="Q152" s="36">
        <v>34331.5</v>
      </c>
      <c r="R152" s="36">
        <v>32950</v>
      </c>
      <c r="S152" s="57">
        <f t="shared" si="9"/>
        <v>33888.625</v>
      </c>
      <c r="T152" s="36">
        <v>31210.5</v>
      </c>
      <c r="U152" s="36">
        <v>34055.5</v>
      </c>
      <c r="V152" s="36">
        <v>30609</v>
      </c>
      <c r="W152" s="36">
        <v>32673.5</v>
      </c>
      <c r="X152" s="36">
        <v>29308.5</v>
      </c>
      <c r="Y152" s="36">
        <v>32641</v>
      </c>
      <c r="Z152" s="36">
        <v>32218</v>
      </c>
      <c r="AA152" s="36">
        <v>29292.5</v>
      </c>
      <c r="AB152" s="62">
        <f t="shared" si="10"/>
        <v>31501.0625</v>
      </c>
      <c r="AC152" s="36">
        <v>35047</v>
      </c>
      <c r="AD152" s="36">
        <v>27910.5</v>
      </c>
      <c r="AE152" s="36">
        <v>33373</v>
      </c>
      <c r="AF152" s="36">
        <v>33307.5</v>
      </c>
      <c r="AG152" s="36">
        <v>29211.5</v>
      </c>
      <c r="AH152" s="36">
        <v>30381.5</v>
      </c>
      <c r="AI152" s="36">
        <v>30121.5</v>
      </c>
      <c r="AJ152" s="36">
        <v>32982.5</v>
      </c>
      <c r="AK152" s="65">
        <f t="shared" si="11"/>
        <v>31541.875</v>
      </c>
    </row>
    <row r="153" spans="1:37">
      <c r="A153" s="5">
        <v>9721</v>
      </c>
      <c r="B153" s="36">
        <v>31194.5</v>
      </c>
      <c r="C153" s="36">
        <v>31113</v>
      </c>
      <c r="D153" s="36">
        <v>29763.5</v>
      </c>
      <c r="E153" s="36">
        <v>29731.5</v>
      </c>
      <c r="F153" s="36">
        <v>31292</v>
      </c>
      <c r="G153" s="36">
        <v>26561.5</v>
      </c>
      <c r="H153" s="36">
        <v>29357.5</v>
      </c>
      <c r="I153" s="36">
        <v>33064</v>
      </c>
      <c r="J153" s="54">
        <f t="shared" si="8"/>
        <v>30259.6875</v>
      </c>
      <c r="K153" s="36">
        <v>35047</v>
      </c>
      <c r="L153" s="36">
        <v>36022.5</v>
      </c>
      <c r="M153" s="36">
        <v>36331</v>
      </c>
      <c r="N153" s="36">
        <v>33974</v>
      </c>
      <c r="O153" s="36">
        <v>29910</v>
      </c>
      <c r="P153" s="36">
        <v>32868.5</v>
      </c>
      <c r="Q153" s="36">
        <v>34364</v>
      </c>
      <c r="R153" s="36">
        <v>32999</v>
      </c>
      <c r="S153" s="57">
        <f t="shared" si="9"/>
        <v>33939.5</v>
      </c>
      <c r="T153" s="36">
        <v>31276</v>
      </c>
      <c r="U153" s="36">
        <v>34120.5</v>
      </c>
      <c r="V153" s="36">
        <v>30674</v>
      </c>
      <c r="W153" s="36">
        <v>32738.5</v>
      </c>
      <c r="X153" s="36">
        <v>29341</v>
      </c>
      <c r="Y153" s="36">
        <v>32690</v>
      </c>
      <c r="Z153" s="36">
        <v>32267</v>
      </c>
      <c r="AA153" s="36">
        <v>29325</v>
      </c>
      <c r="AB153" s="62">
        <f t="shared" si="10"/>
        <v>31554</v>
      </c>
      <c r="AC153" s="36">
        <v>35079.5</v>
      </c>
      <c r="AD153" s="36">
        <v>27959.5</v>
      </c>
      <c r="AE153" s="36">
        <v>33421.5</v>
      </c>
      <c r="AF153" s="36">
        <v>33356</v>
      </c>
      <c r="AG153" s="36">
        <v>29276.5</v>
      </c>
      <c r="AH153" s="36">
        <v>30414</v>
      </c>
      <c r="AI153" s="36">
        <v>30138</v>
      </c>
      <c r="AJ153" s="36">
        <v>33015</v>
      </c>
      <c r="AK153" s="65">
        <f t="shared" si="11"/>
        <v>31582.5</v>
      </c>
    </row>
    <row r="154" spans="1:37">
      <c r="A154" s="5">
        <v>9821</v>
      </c>
      <c r="B154" s="36">
        <v>31243</v>
      </c>
      <c r="C154" s="36">
        <v>31162</v>
      </c>
      <c r="D154" s="36">
        <v>29845</v>
      </c>
      <c r="E154" s="36">
        <v>29796.5</v>
      </c>
      <c r="F154" s="36">
        <v>31340.5</v>
      </c>
      <c r="G154" s="36">
        <v>26594</v>
      </c>
      <c r="H154" s="36">
        <v>29422.5</v>
      </c>
      <c r="I154" s="36">
        <v>33145</v>
      </c>
      <c r="J154" s="54">
        <f t="shared" si="8"/>
        <v>30318.5625</v>
      </c>
      <c r="K154" s="36">
        <v>35079.5</v>
      </c>
      <c r="L154" s="36">
        <v>36071</v>
      </c>
      <c r="M154" s="36">
        <v>36396</v>
      </c>
      <c r="N154" s="36">
        <v>34006.5</v>
      </c>
      <c r="O154" s="36">
        <v>29942.5</v>
      </c>
      <c r="P154" s="36">
        <v>32917.5</v>
      </c>
      <c r="Q154" s="36">
        <v>34412.5</v>
      </c>
      <c r="R154" s="36">
        <v>33031</v>
      </c>
      <c r="S154" s="57">
        <f t="shared" si="9"/>
        <v>33982.0625</v>
      </c>
      <c r="T154" s="36">
        <v>31324.5</v>
      </c>
      <c r="U154" s="36">
        <v>34169.5</v>
      </c>
      <c r="V154" s="36">
        <v>30739</v>
      </c>
      <c r="W154" s="36">
        <v>32787</v>
      </c>
      <c r="X154" s="36">
        <v>29406</v>
      </c>
      <c r="Y154" s="36">
        <v>32755</v>
      </c>
      <c r="Z154" s="36">
        <v>32316</v>
      </c>
      <c r="AA154" s="36">
        <v>29374</v>
      </c>
      <c r="AB154" s="62">
        <f t="shared" si="10"/>
        <v>31608.875</v>
      </c>
      <c r="AC154" s="36">
        <v>35144.5</v>
      </c>
      <c r="AD154" s="36">
        <v>28008.5</v>
      </c>
      <c r="AE154" s="36">
        <v>33470</v>
      </c>
      <c r="AF154" s="36">
        <v>33421</v>
      </c>
      <c r="AG154" s="36">
        <v>29308.5</v>
      </c>
      <c r="AH154" s="36">
        <v>30463</v>
      </c>
      <c r="AI154" s="36">
        <v>30186.5</v>
      </c>
      <c r="AJ154" s="36">
        <v>33096.5</v>
      </c>
      <c r="AK154" s="65">
        <f t="shared" si="11"/>
        <v>31637.3125</v>
      </c>
    </row>
    <row r="155" spans="1:37">
      <c r="A155" s="5">
        <v>9921</v>
      </c>
      <c r="B155" s="36">
        <v>31291.5</v>
      </c>
      <c r="C155" s="36">
        <v>31210.5</v>
      </c>
      <c r="D155" s="36">
        <v>29877.5</v>
      </c>
      <c r="E155" s="36">
        <v>29845</v>
      </c>
      <c r="F155" s="36">
        <v>31405.5</v>
      </c>
      <c r="G155" s="36">
        <v>26642.5</v>
      </c>
      <c r="H155" s="36">
        <v>29455</v>
      </c>
      <c r="I155" s="36">
        <v>33194</v>
      </c>
      <c r="J155" s="54">
        <f t="shared" si="8"/>
        <v>30365.1875</v>
      </c>
      <c r="K155" s="36">
        <v>35144.5</v>
      </c>
      <c r="L155" s="36">
        <v>36120</v>
      </c>
      <c r="M155" s="36">
        <v>36461</v>
      </c>
      <c r="N155" s="36">
        <v>34055.5</v>
      </c>
      <c r="O155" s="36">
        <v>29975</v>
      </c>
      <c r="P155" s="36">
        <v>32966.5</v>
      </c>
      <c r="Q155" s="36">
        <v>34445.5</v>
      </c>
      <c r="R155" s="36">
        <v>33096</v>
      </c>
      <c r="S155" s="57">
        <f t="shared" si="9"/>
        <v>34033</v>
      </c>
      <c r="T155" s="36">
        <v>31389.5</v>
      </c>
      <c r="U155" s="36">
        <v>34218</v>
      </c>
      <c r="V155" s="36">
        <v>30771.5</v>
      </c>
      <c r="W155" s="36">
        <v>32836</v>
      </c>
      <c r="X155" s="36">
        <v>29438.5</v>
      </c>
      <c r="Y155" s="36">
        <v>32803.5</v>
      </c>
      <c r="Z155" s="36">
        <v>32381</v>
      </c>
      <c r="AA155" s="36">
        <v>29406.5</v>
      </c>
      <c r="AB155" s="62">
        <f t="shared" si="10"/>
        <v>31655.5625</v>
      </c>
      <c r="AC155" s="36">
        <v>35177</v>
      </c>
      <c r="AD155" s="36">
        <v>28040.5</v>
      </c>
      <c r="AE155" s="36">
        <v>33503</v>
      </c>
      <c r="AF155" s="36">
        <v>33470</v>
      </c>
      <c r="AG155" s="36">
        <v>29341.5</v>
      </c>
      <c r="AH155" s="36">
        <v>30511.5</v>
      </c>
      <c r="AI155" s="36">
        <v>30235</v>
      </c>
      <c r="AJ155" s="36">
        <v>33145</v>
      </c>
      <c r="AK155" s="65">
        <f t="shared" si="11"/>
        <v>31677.9375</v>
      </c>
    </row>
    <row r="156" spans="1:37">
      <c r="A156" s="5">
        <v>10021</v>
      </c>
      <c r="B156" s="36">
        <v>31340.5</v>
      </c>
      <c r="C156" s="36">
        <v>31259</v>
      </c>
      <c r="D156" s="36">
        <v>29910</v>
      </c>
      <c r="E156" s="36">
        <v>29894</v>
      </c>
      <c r="F156" s="36">
        <v>31438.5</v>
      </c>
      <c r="G156" s="36">
        <v>26691.5</v>
      </c>
      <c r="H156" s="36">
        <v>29520</v>
      </c>
      <c r="I156" s="36">
        <v>33242.5</v>
      </c>
      <c r="J156" s="54">
        <f t="shared" si="8"/>
        <v>30412</v>
      </c>
      <c r="K156" s="36">
        <v>35193.5</v>
      </c>
      <c r="L156" s="36">
        <v>36152</v>
      </c>
      <c r="M156" s="36">
        <v>36526</v>
      </c>
      <c r="N156" s="36">
        <v>34120.5</v>
      </c>
      <c r="O156" s="36">
        <v>30007.5</v>
      </c>
      <c r="P156" s="36">
        <v>33031.5</v>
      </c>
      <c r="Q156" s="36">
        <v>34478</v>
      </c>
      <c r="R156" s="36">
        <v>33129</v>
      </c>
      <c r="S156" s="57">
        <f t="shared" si="9"/>
        <v>34079.75</v>
      </c>
      <c r="T156" s="36">
        <v>31438.5</v>
      </c>
      <c r="U156" s="36">
        <v>34283</v>
      </c>
      <c r="V156" s="36">
        <v>30820</v>
      </c>
      <c r="W156" s="36">
        <v>32901</v>
      </c>
      <c r="X156" s="36">
        <v>29487.5</v>
      </c>
      <c r="Y156" s="36">
        <v>32852.5</v>
      </c>
      <c r="Z156" s="36">
        <v>32429.5</v>
      </c>
      <c r="AA156" s="36">
        <v>29455</v>
      </c>
      <c r="AB156" s="62">
        <f t="shared" si="10"/>
        <v>31708.375</v>
      </c>
      <c r="AC156" s="36">
        <v>35225.5</v>
      </c>
      <c r="AD156" s="36">
        <v>28089.5</v>
      </c>
      <c r="AE156" s="36">
        <v>33535</v>
      </c>
      <c r="AF156" s="36">
        <v>33535.5</v>
      </c>
      <c r="AG156" s="36">
        <v>29373.5</v>
      </c>
      <c r="AH156" s="36">
        <v>30544.5</v>
      </c>
      <c r="AI156" s="36">
        <v>30284</v>
      </c>
      <c r="AJ156" s="36">
        <v>33177.5</v>
      </c>
      <c r="AK156" s="65">
        <f t="shared" si="11"/>
        <v>31720.625</v>
      </c>
    </row>
    <row r="157" spans="1:37">
      <c r="A157" s="5">
        <v>10121</v>
      </c>
      <c r="B157" s="36">
        <v>31389</v>
      </c>
      <c r="C157" s="36">
        <v>31340.5</v>
      </c>
      <c r="D157" s="36">
        <v>29958.5</v>
      </c>
      <c r="E157" s="36">
        <v>29943</v>
      </c>
      <c r="F157" s="36">
        <v>31503.5</v>
      </c>
      <c r="G157" s="36">
        <v>26740.5</v>
      </c>
      <c r="H157" s="36">
        <v>29552.5</v>
      </c>
      <c r="I157" s="36">
        <v>33307.5</v>
      </c>
      <c r="J157" s="54">
        <f t="shared" si="8"/>
        <v>30466.875</v>
      </c>
      <c r="K157" s="36">
        <v>35242</v>
      </c>
      <c r="L157" s="36">
        <v>36201</v>
      </c>
      <c r="M157" s="36">
        <v>36559</v>
      </c>
      <c r="N157" s="36">
        <v>34152.5</v>
      </c>
      <c r="O157" s="36">
        <v>30072.5</v>
      </c>
      <c r="P157" s="36">
        <v>33063.5</v>
      </c>
      <c r="Q157" s="36">
        <v>34526.5</v>
      </c>
      <c r="R157" s="36">
        <v>33194</v>
      </c>
      <c r="S157" s="57">
        <f t="shared" si="9"/>
        <v>34126.375</v>
      </c>
      <c r="T157" s="36">
        <v>31487</v>
      </c>
      <c r="U157" s="36">
        <v>34364</v>
      </c>
      <c r="V157" s="36">
        <v>30885.5</v>
      </c>
      <c r="W157" s="36">
        <v>32950</v>
      </c>
      <c r="X157" s="36">
        <v>29552.5</v>
      </c>
      <c r="Y157" s="36">
        <v>32901.5</v>
      </c>
      <c r="Z157" s="36">
        <v>32478.5</v>
      </c>
      <c r="AA157" s="36">
        <v>29471.5</v>
      </c>
      <c r="AB157" s="62">
        <f t="shared" si="10"/>
        <v>31761.3125</v>
      </c>
      <c r="AC157" s="36">
        <v>35274.5</v>
      </c>
      <c r="AD157" s="36">
        <v>28138.5</v>
      </c>
      <c r="AE157" s="36">
        <v>33600</v>
      </c>
      <c r="AF157" s="36">
        <v>33584</v>
      </c>
      <c r="AG157" s="36">
        <v>29438.5</v>
      </c>
      <c r="AH157" s="36">
        <v>30593</v>
      </c>
      <c r="AI157" s="36">
        <v>30316.5</v>
      </c>
      <c r="AJ157" s="36">
        <v>33242.5</v>
      </c>
      <c r="AK157" s="65">
        <f t="shared" si="11"/>
        <v>31773.4375</v>
      </c>
    </row>
    <row r="158" spans="1:37">
      <c r="A158" s="5">
        <v>10221</v>
      </c>
      <c r="B158" s="36">
        <v>31454.5</v>
      </c>
      <c r="C158" s="36">
        <v>31389</v>
      </c>
      <c r="D158" s="36">
        <v>30007.5</v>
      </c>
      <c r="E158" s="36">
        <v>29991.5</v>
      </c>
      <c r="F158" s="36">
        <v>31568.5</v>
      </c>
      <c r="G158" s="36">
        <v>26773</v>
      </c>
      <c r="H158" s="36">
        <v>29633.5</v>
      </c>
      <c r="I158" s="36">
        <v>33356</v>
      </c>
      <c r="J158" s="54">
        <f t="shared" si="8"/>
        <v>30521.6875</v>
      </c>
      <c r="K158" s="36">
        <v>35323</v>
      </c>
      <c r="L158" s="36">
        <v>36266</v>
      </c>
      <c r="M158" s="36">
        <v>36607.5</v>
      </c>
      <c r="N158" s="36">
        <v>34201.5</v>
      </c>
      <c r="O158" s="36">
        <v>30121.5</v>
      </c>
      <c r="P158" s="36">
        <v>33128.5</v>
      </c>
      <c r="Q158" s="36">
        <v>34559.5</v>
      </c>
      <c r="R158" s="36">
        <v>33226</v>
      </c>
      <c r="S158" s="57">
        <f t="shared" si="9"/>
        <v>34179.1875</v>
      </c>
      <c r="T158" s="36">
        <v>31535.5</v>
      </c>
      <c r="U158" s="36">
        <v>34413</v>
      </c>
      <c r="V158" s="36">
        <v>30934.5</v>
      </c>
      <c r="W158" s="36">
        <v>32998.5</v>
      </c>
      <c r="X158" s="36">
        <v>29585</v>
      </c>
      <c r="Y158" s="36">
        <v>32966.5</v>
      </c>
      <c r="Z158" s="36">
        <v>32543.5</v>
      </c>
      <c r="AA158" s="36">
        <v>29520</v>
      </c>
      <c r="AB158" s="62">
        <f t="shared" si="10"/>
        <v>31812.0625</v>
      </c>
      <c r="AC158" s="36">
        <v>35323</v>
      </c>
      <c r="AD158" s="36">
        <v>28170.5</v>
      </c>
      <c r="AE158" s="36">
        <v>33633</v>
      </c>
      <c r="AF158" s="36">
        <v>33649</v>
      </c>
      <c r="AG158" s="36">
        <v>29471.5</v>
      </c>
      <c r="AH158" s="36">
        <v>30641.5</v>
      </c>
      <c r="AI158" s="36">
        <v>30349</v>
      </c>
      <c r="AJ158" s="36">
        <v>33291.5</v>
      </c>
      <c r="AK158" s="65">
        <f t="shared" si="11"/>
        <v>31816.125</v>
      </c>
    </row>
    <row r="159" spans="1:37">
      <c r="A159" s="5">
        <v>10321</v>
      </c>
      <c r="B159" s="36">
        <v>31503</v>
      </c>
      <c r="C159" s="36">
        <v>31422</v>
      </c>
      <c r="D159" s="36">
        <v>30056.5</v>
      </c>
      <c r="E159" s="36">
        <v>30040</v>
      </c>
      <c r="F159" s="36">
        <v>31600.5</v>
      </c>
      <c r="G159" s="36">
        <v>26838</v>
      </c>
      <c r="H159" s="36">
        <v>29650</v>
      </c>
      <c r="I159" s="36">
        <v>33421</v>
      </c>
      <c r="J159" s="54">
        <f t="shared" si="8"/>
        <v>30566.375</v>
      </c>
      <c r="K159" s="36">
        <v>35372</v>
      </c>
      <c r="L159" s="36">
        <v>36314.5</v>
      </c>
      <c r="M159" s="36">
        <v>36672.5</v>
      </c>
      <c r="N159" s="36">
        <v>34234</v>
      </c>
      <c r="O159" s="36">
        <v>30154</v>
      </c>
      <c r="P159" s="36">
        <v>33177.5</v>
      </c>
      <c r="Q159" s="36">
        <v>34608</v>
      </c>
      <c r="R159" s="36">
        <v>33275</v>
      </c>
      <c r="S159" s="57">
        <f t="shared" si="9"/>
        <v>34225.9375</v>
      </c>
      <c r="T159" s="36">
        <v>31584.5</v>
      </c>
      <c r="U159" s="36">
        <v>34478</v>
      </c>
      <c r="V159" s="36">
        <v>30983</v>
      </c>
      <c r="W159" s="36">
        <v>33031</v>
      </c>
      <c r="X159" s="36">
        <v>29617.5</v>
      </c>
      <c r="Y159" s="36">
        <v>33015</v>
      </c>
      <c r="Z159" s="36">
        <v>32576</v>
      </c>
      <c r="AA159" s="36">
        <v>29552.5</v>
      </c>
      <c r="AB159" s="62">
        <f t="shared" si="10"/>
        <v>31854.6875</v>
      </c>
      <c r="AC159" s="36">
        <v>35372</v>
      </c>
      <c r="AD159" s="36">
        <v>28203.5</v>
      </c>
      <c r="AE159" s="36">
        <v>33681.5</v>
      </c>
      <c r="AF159" s="36">
        <v>33681.5</v>
      </c>
      <c r="AG159" s="36">
        <v>29503.5</v>
      </c>
      <c r="AH159" s="36">
        <v>30658</v>
      </c>
      <c r="AI159" s="36">
        <v>30381.5</v>
      </c>
      <c r="AJ159" s="36">
        <v>33356.5</v>
      </c>
      <c r="AK159" s="65">
        <f t="shared" si="11"/>
        <v>31854.75</v>
      </c>
    </row>
    <row r="160" spans="1:37">
      <c r="A160" s="5">
        <v>10421</v>
      </c>
      <c r="B160" s="36">
        <v>31552</v>
      </c>
      <c r="C160" s="36">
        <v>31487</v>
      </c>
      <c r="D160" s="36">
        <v>30105</v>
      </c>
      <c r="E160" s="36">
        <v>30089</v>
      </c>
      <c r="F160" s="36">
        <v>31665.5</v>
      </c>
      <c r="G160" s="36">
        <v>26870.5</v>
      </c>
      <c r="H160" s="36">
        <v>29698.5</v>
      </c>
      <c r="I160" s="36">
        <v>33502.5</v>
      </c>
      <c r="J160" s="54">
        <f t="shared" si="8"/>
        <v>30621.25</v>
      </c>
      <c r="K160" s="36">
        <v>35437</v>
      </c>
      <c r="L160" s="36">
        <v>36347.5</v>
      </c>
      <c r="M160" s="36">
        <v>36737.5</v>
      </c>
      <c r="N160" s="36">
        <v>34283</v>
      </c>
      <c r="O160" s="36">
        <v>30186.5</v>
      </c>
      <c r="P160" s="36">
        <v>33210</v>
      </c>
      <c r="Q160" s="36">
        <v>34640.5</v>
      </c>
      <c r="R160" s="36">
        <v>33307.5</v>
      </c>
      <c r="S160" s="57">
        <f t="shared" si="9"/>
        <v>34268.6875</v>
      </c>
      <c r="T160" s="36">
        <v>31649.5</v>
      </c>
      <c r="U160" s="36">
        <v>34543</v>
      </c>
      <c r="V160" s="36">
        <v>31048</v>
      </c>
      <c r="W160" s="36">
        <v>33080</v>
      </c>
      <c r="X160" s="36">
        <v>29666.5</v>
      </c>
      <c r="Y160" s="36">
        <v>33063.5</v>
      </c>
      <c r="Z160" s="36">
        <v>32625</v>
      </c>
      <c r="AA160" s="36">
        <v>29568.5</v>
      </c>
      <c r="AB160" s="62">
        <f t="shared" si="10"/>
        <v>31905.5</v>
      </c>
      <c r="AC160" s="36">
        <v>35404.5</v>
      </c>
      <c r="AD160" s="36">
        <v>28252</v>
      </c>
      <c r="AE160" s="36">
        <v>33714</v>
      </c>
      <c r="AF160" s="36">
        <v>33746.5</v>
      </c>
      <c r="AG160" s="36">
        <v>29552.5</v>
      </c>
      <c r="AH160" s="36">
        <v>30723</v>
      </c>
      <c r="AI160" s="36">
        <v>30414</v>
      </c>
      <c r="AJ160" s="36">
        <v>33388.5</v>
      </c>
      <c r="AK160" s="65">
        <f t="shared" si="11"/>
        <v>31899.375</v>
      </c>
    </row>
    <row r="161" spans="1:37">
      <c r="A161" s="5">
        <v>10521</v>
      </c>
      <c r="B161" s="36">
        <v>31617</v>
      </c>
      <c r="C161" s="36">
        <v>31552</v>
      </c>
      <c r="D161" s="36">
        <v>30137.5</v>
      </c>
      <c r="E161" s="36">
        <v>30154</v>
      </c>
      <c r="F161" s="36">
        <v>31730.5</v>
      </c>
      <c r="G161" s="36">
        <v>26935.5</v>
      </c>
      <c r="H161" s="36">
        <v>29747.5</v>
      </c>
      <c r="I161" s="36">
        <v>33551.5</v>
      </c>
      <c r="J161" s="54">
        <f t="shared" si="8"/>
        <v>30678.1875</v>
      </c>
      <c r="K161" s="36">
        <v>35469.5</v>
      </c>
      <c r="L161" s="36">
        <v>36396</v>
      </c>
      <c r="M161" s="36">
        <v>36770</v>
      </c>
      <c r="N161" s="36">
        <v>34331.5</v>
      </c>
      <c r="O161" s="36">
        <v>30235.5</v>
      </c>
      <c r="P161" s="36">
        <v>33258.5</v>
      </c>
      <c r="Q161" s="36">
        <v>34657</v>
      </c>
      <c r="R161" s="36">
        <v>33372.5</v>
      </c>
      <c r="S161" s="57">
        <f t="shared" si="9"/>
        <v>34311.3125</v>
      </c>
      <c r="T161" s="36">
        <v>31682</v>
      </c>
      <c r="U161" s="36">
        <v>34608</v>
      </c>
      <c r="V161" s="36">
        <v>31097</v>
      </c>
      <c r="W161" s="36">
        <v>33145</v>
      </c>
      <c r="X161" s="36">
        <v>29715</v>
      </c>
      <c r="Y161" s="36">
        <v>33128.5</v>
      </c>
      <c r="Z161" s="36">
        <v>32690</v>
      </c>
      <c r="AA161" s="36">
        <v>29617.5</v>
      </c>
      <c r="AB161" s="62">
        <f t="shared" si="10"/>
        <v>31960.375</v>
      </c>
      <c r="AC161" s="36">
        <v>35469.5</v>
      </c>
      <c r="AD161" s="36">
        <v>28284.5</v>
      </c>
      <c r="AE161" s="36">
        <v>33746.5</v>
      </c>
      <c r="AF161" s="36">
        <v>33795</v>
      </c>
      <c r="AG161" s="36">
        <v>29601.5</v>
      </c>
      <c r="AH161" s="36">
        <v>30755.5</v>
      </c>
      <c r="AI161" s="36">
        <v>30463</v>
      </c>
      <c r="AJ161" s="36">
        <v>33453.5</v>
      </c>
      <c r="AK161" s="65">
        <f t="shared" si="11"/>
        <v>31946.125</v>
      </c>
    </row>
    <row r="162" spans="1:37">
      <c r="A162" s="5">
        <v>10621</v>
      </c>
      <c r="B162" s="36">
        <v>31666</v>
      </c>
      <c r="C162" s="36">
        <v>31601</v>
      </c>
      <c r="D162" s="36">
        <v>30186.5</v>
      </c>
      <c r="E162" s="36">
        <v>30170</v>
      </c>
      <c r="F162" s="36">
        <v>31763.5</v>
      </c>
      <c r="G162" s="36">
        <v>26968</v>
      </c>
      <c r="H162" s="36">
        <v>29796.5</v>
      </c>
      <c r="I162" s="36">
        <v>33600.5</v>
      </c>
      <c r="J162" s="54">
        <f t="shared" si="8"/>
        <v>30719</v>
      </c>
      <c r="K162" s="36">
        <v>35534.5</v>
      </c>
      <c r="L162" s="36">
        <v>36428.5</v>
      </c>
      <c r="M162" s="36">
        <v>36835</v>
      </c>
      <c r="N162" s="36">
        <v>34364</v>
      </c>
      <c r="O162" s="36">
        <v>30284</v>
      </c>
      <c r="P162" s="36">
        <v>33323.5</v>
      </c>
      <c r="Q162" s="36">
        <v>34705.5</v>
      </c>
      <c r="R162" s="36">
        <v>33405</v>
      </c>
      <c r="S162" s="57">
        <f t="shared" si="9"/>
        <v>34360</v>
      </c>
      <c r="T162" s="36">
        <v>31747</v>
      </c>
      <c r="U162" s="36">
        <v>34657</v>
      </c>
      <c r="V162" s="36">
        <v>31146</v>
      </c>
      <c r="W162" s="36">
        <v>33210</v>
      </c>
      <c r="X162" s="36">
        <v>29748</v>
      </c>
      <c r="Y162" s="36">
        <v>33161.5</v>
      </c>
      <c r="Z162" s="36">
        <v>32722.5</v>
      </c>
      <c r="AA162" s="36">
        <v>29650</v>
      </c>
      <c r="AB162" s="62">
        <f t="shared" si="10"/>
        <v>32005.25</v>
      </c>
      <c r="AC162" s="36">
        <v>35502</v>
      </c>
      <c r="AD162" s="36">
        <v>28317</v>
      </c>
      <c r="AE162" s="36">
        <v>33795</v>
      </c>
      <c r="AF162" s="36">
        <v>33844</v>
      </c>
      <c r="AG162" s="36">
        <v>29633.5</v>
      </c>
      <c r="AH162" s="36">
        <v>30804.5</v>
      </c>
      <c r="AI162" s="36">
        <v>30511.5</v>
      </c>
      <c r="AJ162" s="36">
        <v>33503</v>
      </c>
      <c r="AK162" s="65">
        <f t="shared" si="11"/>
        <v>31988.8125</v>
      </c>
    </row>
    <row r="163" spans="1:37">
      <c r="A163" s="5">
        <v>10721</v>
      </c>
      <c r="B163" s="36">
        <v>31714.5</v>
      </c>
      <c r="C163" s="36">
        <v>31649.5</v>
      </c>
      <c r="D163" s="36">
        <v>30235.5</v>
      </c>
      <c r="E163" s="36">
        <v>30235</v>
      </c>
      <c r="F163" s="36">
        <v>31812</v>
      </c>
      <c r="G163" s="36">
        <v>27000.5</v>
      </c>
      <c r="H163" s="36">
        <v>29861.5</v>
      </c>
      <c r="I163" s="36">
        <v>33665.5</v>
      </c>
      <c r="J163" s="54">
        <f t="shared" si="8"/>
        <v>30771.75</v>
      </c>
      <c r="K163" s="36">
        <v>35567</v>
      </c>
      <c r="L163" s="36">
        <v>36477</v>
      </c>
      <c r="M163" s="36">
        <v>36867.5</v>
      </c>
      <c r="N163" s="36">
        <v>34396.5</v>
      </c>
      <c r="O163" s="36">
        <v>30332.5</v>
      </c>
      <c r="P163" s="36">
        <v>33388.5</v>
      </c>
      <c r="Q163" s="36">
        <v>34754.5</v>
      </c>
      <c r="R163" s="36">
        <v>33454</v>
      </c>
      <c r="S163" s="57">
        <f t="shared" si="9"/>
        <v>34404.6875</v>
      </c>
      <c r="T163" s="36">
        <v>31779.5</v>
      </c>
      <c r="U163" s="36">
        <v>34705.5</v>
      </c>
      <c r="V163" s="36">
        <v>31194.5</v>
      </c>
      <c r="W163" s="36">
        <v>33242.5</v>
      </c>
      <c r="X163" s="36">
        <v>29796.5</v>
      </c>
      <c r="Y163" s="36">
        <v>33210</v>
      </c>
      <c r="Z163" s="36">
        <v>32787.5</v>
      </c>
      <c r="AA163" s="36">
        <v>29682.5</v>
      </c>
      <c r="AB163" s="62">
        <f t="shared" si="10"/>
        <v>32049.8125</v>
      </c>
      <c r="AC163" s="36">
        <v>35567</v>
      </c>
      <c r="AD163" s="36">
        <v>28349.5</v>
      </c>
      <c r="AE163" s="36">
        <v>33828</v>
      </c>
      <c r="AF163" s="36">
        <v>33893</v>
      </c>
      <c r="AG163" s="36">
        <v>29682.5</v>
      </c>
      <c r="AH163" s="36">
        <v>30836.5</v>
      </c>
      <c r="AI163" s="36">
        <v>30544</v>
      </c>
      <c r="AJ163" s="36">
        <v>33535</v>
      </c>
      <c r="AK163" s="65">
        <f t="shared" si="11"/>
        <v>32029.4375</v>
      </c>
    </row>
    <row r="164" spans="1:37">
      <c r="A164" s="5">
        <v>10821</v>
      </c>
      <c r="B164" s="36">
        <v>31763</v>
      </c>
      <c r="C164" s="36">
        <v>31698</v>
      </c>
      <c r="D164" s="36">
        <v>30267.5</v>
      </c>
      <c r="E164" s="36">
        <v>30284</v>
      </c>
      <c r="F164" s="36">
        <v>31860.5</v>
      </c>
      <c r="G164" s="36">
        <v>27065.5</v>
      </c>
      <c r="H164" s="36">
        <v>29893.5</v>
      </c>
      <c r="I164" s="36">
        <v>33714</v>
      </c>
      <c r="J164" s="54">
        <f t="shared" si="8"/>
        <v>30818.25</v>
      </c>
      <c r="K164" s="36">
        <v>35632</v>
      </c>
      <c r="L164" s="36">
        <v>36526</v>
      </c>
      <c r="M164" s="36">
        <v>36932.5</v>
      </c>
      <c r="N164" s="36">
        <v>34445.5</v>
      </c>
      <c r="O164" s="36">
        <v>30365.5</v>
      </c>
      <c r="P164" s="36">
        <v>33421.5</v>
      </c>
      <c r="Q164" s="36">
        <v>34770.5</v>
      </c>
      <c r="R164" s="36">
        <v>33502.5</v>
      </c>
      <c r="S164" s="57">
        <f t="shared" si="9"/>
        <v>34449.5</v>
      </c>
      <c r="T164" s="36">
        <v>31844.5</v>
      </c>
      <c r="U164" s="36">
        <v>34770.5</v>
      </c>
      <c r="V164" s="36">
        <v>31243</v>
      </c>
      <c r="W164" s="36">
        <v>33291.5</v>
      </c>
      <c r="X164" s="36">
        <v>29845</v>
      </c>
      <c r="Y164" s="36">
        <v>33258.5</v>
      </c>
      <c r="Z164" s="36">
        <v>32820</v>
      </c>
      <c r="AA164" s="36">
        <v>29715</v>
      </c>
      <c r="AB164" s="62">
        <f t="shared" si="10"/>
        <v>32098.5</v>
      </c>
      <c r="AC164" s="36">
        <v>35599.5</v>
      </c>
      <c r="AD164" s="36">
        <v>28398.5</v>
      </c>
      <c r="AE164" s="36">
        <v>33876.5</v>
      </c>
      <c r="AF164" s="36">
        <v>33941.5</v>
      </c>
      <c r="AG164" s="36">
        <v>29731.5</v>
      </c>
      <c r="AH164" s="36">
        <v>30885.5</v>
      </c>
      <c r="AI164" s="36">
        <v>30576.5</v>
      </c>
      <c r="AJ164" s="36">
        <v>33584</v>
      </c>
      <c r="AK164" s="65">
        <f t="shared" si="11"/>
        <v>32074.1875</v>
      </c>
    </row>
    <row r="165" spans="1:37">
      <c r="A165" s="5">
        <v>10921</v>
      </c>
      <c r="B165" s="36">
        <v>31812</v>
      </c>
      <c r="C165" s="36">
        <v>31763</v>
      </c>
      <c r="D165" s="36">
        <v>30333</v>
      </c>
      <c r="E165" s="36">
        <v>30316.5</v>
      </c>
      <c r="F165" s="36">
        <v>31909.5</v>
      </c>
      <c r="G165" s="36">
        <v>27114.5</v>
      </c>
      <c r="H165" s="36">
        <v>29942.5</v>
      </c>
      <c r="I165" s="36">
        <v>33779</v>
      </c>
      <c r="J165" s="54">
        <f t="shared" si="8"/>
        <v>30871.25</v>
      </c>
      <c r="K165" s="36">
        <v>35697</v>
      </c>
      <c r="L165" s="36">
        <v>36559</v>
      </c>
      <c r="M165" s="36">
        <v>36981.5</v>
      </c>
      <c r="N165" s="36">
        <v>34477.5</v>
      </c>
      <c r="O165" s="36">
        <v>30398</v>
      </c>
      <c r="P165" s="36">
        <v>33470</v>
      </c>
      <c r="Q165" s="36">
        <v>34819</v>
      </c>
      <c r="R165" s="36">
        <v>33535</v>
      </c>
      <c r="S165" s="57">
        <f t="shared" si="9"/>
        <v>34492.125</v>
      </c>
      <c r="T165" s="36">
        <v>31877</v>
      </c>
      <c r="U165" s="36">
        <v>34819</v>
      </c>
      <c r="V165" s="36">
        <v>31292</v>
      </c>
      <c r="W165" s="36">
        <v>33340</v>
      </c>
      <c r="X165" s="36">
        <v>29878</v>
      </c>
      <c r="Y165" s="36">
        <v>33307.5</v>
      </c>
      <c r="Z165" s="36">
        <v>32885</v>
      </c>
      <c r="AA165" s="36">
        <v>29731</v>
      </c>
      <c r="AB165" s="62">
        <f t="shared" si="10"/>
        <v>32141.1875</v>
      </c>
      <c r="AC165" s="36">
        <v>35648</v>
      </c>
      <c r="AD165" s="36">
        <v>28430.5</v>
      </c>
      <c r="AE165" s="36">
        <v>33909</v>
      </c>
      <c r="AF165" s="36">
        <v>34006.5</v>
      </c>
      <c r="AG165" s="36">
        <v>29763.5</v>
      </c>
      <c r="AH165" s="36">
        <v>30918</v>
      </c>
      <c r="AI165" s="36">
        <v>30625.5</v>
      </c>
      <c r="AJ165" s="36">
        <v>33649</v>
      </c>
      <c r="AK165" s="65">
        <f t="shared" si="11"/>
        <v>32118.75</v>
      </c>
    </row>
    <row r="166" spans="1:37">
      <c r="A166" s="5">
        <v>11021</v>
      </c>
      <c r="B166" s="36">
        <v>31861</v>
      </c>
      <c r="C166" s="36">
        <v>31812</v>
      </c>
      <c r="D166" s="36">
        <v>30365.5</v>
      </c>
      <c r="E166" s="36">
        <v>30349</v>
      </c>
      <c r="F166" s="36">
        <v>31974.5</v>
      </c>
      <c r="G166" s="36">
        <v>27130.5</v>
      </c>
      <c r="H166" s="36">
        <v>29975</v>
      </c>
      <c r="I166" s="36">
        <v>33828</v>
      </c>
      <c r="J166" s="54">
        <f t="shared" si="8"/>
        <v>30911.9375</v>
      </c>
      <c r="K166" s="36">
        <v>35745.5</v>
      </c>
      <c r="L166" s="36">
        <v>36607.5</v>
      </c>
      <c r="M166" s="36">
        <v>37030</v>
      </c>
      <c r="N166" s="36">
        <v>34526.5</v>
      </c>
      <c r="O166" s="36">
        <v>30430.5</v>
      </c>
      <c r="P166" s="36">
        <v>33518.5</v>
      </c>
      <c r="Q166" s="36">
        <v>34835.5</v>
      </c>
      <c r="R166" s="36">
        <v>33583.5</v>
      </c>
      <c r="S166" s="57">
        <f t="shared" si="9"/>
        <v>34534.6875</v>
      </c>
      <c r="T166" s="36">
        <v>31942</v>
      </c>
      <c r="U166" s="36">
        <v>34868</v>
      </c>
      <c r="V166" s="36">
        <v>31324.5</v>
      </c>
      <c r="W166" s="36">
        <v>33373</v>
      </c>
      <c r="X166" s="36">
        <v>29926.5</v>
      </c>
      <c r="Y166" s="36">
        <v>33356</v>
      </c>
      <c r="Z166" s="36">
        <v>32917.5</v>
      </c>
      <c r="AA166" s="36">
        <v>29780</v>
      </c>
      <c r="AB166" s="62">
        <f t="shared" si="10"/>
        <v>32185.9375</v>
      </c>
      <c r="AC166" s="36">
        <v>35681</v>
      </c>
      <c r="AD166" s="36">
        <v>28463.5</v>
      </c>
      <c r="AE166" s="36">
        <v>33974</v>
      </c>
      <c r="AF166" s="36">
        <v>34039</v>
      </c>
      <c r="AG166" s="36">
        <v>29812.5</v>
      </c>
      <c r="AH166" s="36">
        <v>30950.5</v>
      </c>
      <c r="AI166" s="36">
        <v>30658</v>
      </c>
      <c r="AJ166" s="36">
        <v>33698</v>
      </c>
      <c r="AK166" s="65">
        <f t="shared" si="11"/>
        <v>32159.5625</v>
      </c>
    </row>
    <row r="167" spans="1:37">
      <c r="A167" s="5">
        <v>11121</v>
      </c>
      <c r="B167" s="36">
        <v>31909.5</v>
      </c>
      <c r="C167" s="36">
        <v>31844.5</v>
      </c>
      <c r="D167" s="36">
        <v>30414.5</v>
      </c>
      <c r="E167" s="36">
        <v>30414</v>
      </c>
      <c r="F167" s="36">
        <v>32023.5</v>
      </c>
      <c r="G167" s="36">
        <v>27179.5</v>
      </c>
      <c r="H167" s="36">
        <v>30023.5</v>
      </c>
      <c r="I167" s="36">
        <v>33893</v>
      </c>
      <c r="J167" s="54">
        <f t="shared" si="8"/>
        <v>30962.75</v>
      </c>
      <c r="K167" s="36">
        <v>35794.5</v>
      </c>
      <c r="L167" s="36">
        <v>36656.5</v>
      </c>
      <c r="M167" s="36">
        <v>37078.5</v>
      </c>
      <c r="N167" s="36">
        <v>34559</v>
      </c>
      <c r="O167" s="36">
        <v>30479</v>
      </c>
      <c r="P167" s="36">
        <v>33551.5</v>
      </c>
      <c r="Q167" s="36">
        <v>34868</v>
      </c>
      <c r="R167" s="36">
        <v>33632.5</v>
      </c>
      <c r="S167" s="57">
        <f t="shared" si="9"/>
        <v>34577.4375</v>
      </c>
      <c r="T167" s="36">
        <v>31991</v>
      </c>
      <c r="U167" s="36">
        <v>34933</v>
      </c>
      <c r="V167" s="36">
        <v>31389.5</v>
      </c>
      <c r="W167" s="36">
        <v>33421.5</v>
      </c>
      <c r="X167" s="36">
        <v>29959</v>
      </c>
      <c r="Y167" s="36">
        <v>33405</v>
      </c>
      <c r="Z167" s="36">
        <v>32982.5</v>
      </c>
      <c r="AA167" s="36">
        <v>29796</v>
      </c>
      <c r="AB167" s="62">
        <f t="shared" si="10"/>
        <v>32234.6875</v>
      </c>
      <c r="AC167" s="36">
        <v>35729.5</v>
      </c>
      <c r="AD167" s="36">
        <v>28495.5</v>
      </c>
      <c r="AE167" s="36">
        <v>34006.5</v>
      </c>
      <c r="AF167" s="36">
        <v>34087.5</v>
      </c>
      <c r="AG167" s="36">
        <v>29861.5</v>
      </c>
      <c r="AH167" s="36">
        <v>30999</v>
      </c>
      <c r="AI167" s="36">
        <v>30674</v>
      </c>
      <c r="AJ167" s="36">
        <v>33730</v>
      </c>
      <c r="AK167" s="65">
        <f t="shared" si="11"/>
        <v>32197.9375</v>
      </c>
    </row>
    <row r="168" spans="1:37">
      <c r="A168" s="5">
        <v>11221</v>
      </c>
      <c r="B168" s="36">
        <v>31974.5</v>
      </c>
      <c r="C168" s="36">
        <v>31926</v>
      </c>
      <c r="D168" s="36">
        <v>30446.5</v>
      </c>
      <c r="E168" s="36">
        <v>30446.5</v>
      </c>
      <c r="F168" s="36">
        <v>32072</v>
      </c>
      <c r="G168" s="36">
        <v>27228</v>
      </c>
      <c r="H168" s="36">
        <v>30072.5</v>
      </c>
      <c r="I168" s="36">
        <v>33925</v>
      </c>
      <c r="J168" s="54">
        <f t="shared" si="8"/>
        <v>31011.375</v>
      </c>
      <c r="K168" s="36">
        <v>35843.5</v>
      </c>
      <c r="L168" s="36">
        <v>36688.5</v>
      </c>
      <c r="M168" s="36">
        <v>37127.5</v>
      </c>
      <c r="N168" s="36">
        <v>34608</v>
      </c>
      <c r="O168" s="36">
        <v>30528</v>
      </c>
      <c r="P168" s="36">
        <v>33616.5</v>
      </c>
      <c r="Q168" s="36">
        <v>34900.5</v>
      </c>
      <c r="R168" s="36">
        <v>33665</v>
      </c>
      <c r="S168" s="57">
        <f t="shared" si="9"/>
        <v>34622.1875</v>
      </c>
      <c r="T168" s="36">
        <v>32023</v>
      </c>
      <c r="U168" s="36">
        <v>34998</v>
      </c>
      <c r="V168" s="36">
        <v>31422</v>
      </c>
      <c r="W168" s="36">
        <v>33470</v>
      </c>
      <c r="X168" s="36">
        <v>29991.5</v>
      </c>
      <c r="Y168" s="36">
        <v>33437.5</v>
      </c>
      <c r="Z168" s="36">
        <v>32998.5</v>
      </c>
      <c r="AA168" s="36">
        <v>29845.5</v>
      </c>
      <c r="AB168" s="62">
        <f t="shared" si="10"/>
        <v>32273.25</v>
      </c>
      <c r="AC168" s="36">
        <v>35778</v>
      </c>
      <c r="AD168" s="36">
        <v>28544.5</v>
      </c>
      <c r="AE168" s="36">
        <v>34039</v>
      </c>
      <c r="AF168" s="36">
        <v>34136.5</v>
      </c>
      <c r="AG168" s="36">
        <v>29893.5</v>
      </c>
      <c r="AH168" s="36">
        <v>31031.5</v>
      </c>
      <c r="AI168" s="36">
        <v>30707</v>
      </c>
      <c r="AJ168" s="36">
        <v>33779</v>
      </c>
      <c r="AK168" s="65">
        <f t="shared" si="11"/>
        <v>32238.625</v>
      </c>
    </row>
    <row r="169" spans="1:37">
      <c r="A169" s="5">
        <v>11321</v>
      </c>
      <c r="B169" s="36">
        <v>32007</v>
      </c>
      <c r="C169" s="36">
        <v>31958.5</v>
      </c>
      <c r="D169" s="36">
        <v>30479.5</v>
      </c>
      <c r="E169" s="36">
        <v>30479</v>
      </c>
      <c r="F169" s="36">
        <v>32120.5</v>
      </c>
      <c r="G169" s="36">
        <v>27276.5</v>
      </c>
      <c r="H169" s="36">
        <v>30105</v>
      </c>
      <c r="I169" s="36">
        <v>33990</v>
      </c>
      <c r="J169" s="54">
        <f t="shared" si="8"/>
        <v>31052</v>
      </c>
      <c r="K169" s="36">
        <v>35892</v>
      </c>
      <c r="L169" s="36">
        <v>36737.5</v>
      </c>
      <c r="M169" s="36">
        <v>37176.5</v>
      </c>
      <c r="N169" s="36">
        <v>34640</v>
      </c>
      <c r="O169" s="36">
        <v>30577</v>
      </c>
      <c r="P169" s="36">
        <v>33648.5</v>
      </c>
      <c r="Q169" s="36">
        <v>34933</v>
      </c>
      <c r="R169" s="36">
        <v>33697.5</v>
      </c>
      <c r="S169" s="57">
        <f t="shared" si="9"/>
        <v>34662.75</v>
      </c>
      <c r="T169" s="36">
        <v>32072</v>
      </c>
      <c r="U169" s="36">
        <v>35047</v>
      </c>
      <c r="V169" s="36">
        <v>31471</v>
      </c>
      <c r="W169" s="36">
        <v>33519</v>
      </c>
      <c r="X169" s="36">
        <v>30040.5</v>
      </c>
      <c r="Y169" s="36">
        <v>33502.5</v>
      </c>
      <c r="Z169" s="36">
        <v>33047.5</v>
      </c>
      <c r="AA169" s="36">
        <v>29861.5</v>
      </c>
      <c r="AB169" s="62">
        <f t="shared" si="10"/>
        <v>32320.125</v>
      </c>
      <c r="AC169" s="36">
        <v>35811</v>
      </c>
      <c r="AD169" s="36">
        <v>28577</v>
      </c>
      <c r="AE169" s="36">
        <v>34071.5</v>
      </c>
      <c r="AF169" s="36">
        <v>34185.5</v>
      </c>
      <c r="AG169" s="36">
        <v>29926.5</v>
      </c>
      <c r="AH169" s="36">
        <v>31064</v>
      </c>
      <c r="AI169" s="36">
        <v>30755.5</v>
      </c>
      <c r="AJ169" s="36">
        <v>33828</v>
      </c>
      <c r="AK169" s="65">
        <f t="shared" si="11"/>
        <v>32277.375</v>
      </c>
    </row>
    <row r="170" spans="1:37">
      <c r="A170" s="5">
        <v>11421</v>
      </c>
      <c r="B170" s="36">
        <v>32039.5</v>
      </c>
      <c r="C170" s="36">
        <v>32007</v>
      </c>
      <c r="D170" s="36">
        <v>30544.5</v>
      </c>
      <c r="E170" s="36">
        <v>30528</v>
      </c>
      <c r="F170" s="36">
        <v>32153.5</v>
      </c>
      <c r="G170" s="36">
        <v>27293</v>
      </c>
      <c r="H170" s="36">
        <v>30154</v>
      </c>
      <c r="I170" s="36">
        <v>34023</v>
      </c>
      <c r="J170" s="54">
        <f t="shared" si="8"/>
        <v>31092.8125</v>
      </c>
      <c r="K170" s="36">
        <v>35941</v>
      </c>
      <c r="L170" s="36">
        <v>36770</v>
      </c>
      <c r="M170" s="36">
        <v>37225</v>
      </c>
      <c r="N170" s="36">
        <v>34689.5</v>
      </c>
      <c r="O170" s="36">
        <v>30609</v>
      </c>
      <c r="P170" s="36">
        <v>33697.5</v>
      </c>
      <c r="Q170" s="36">
        <v>34982</v>
      </c>
      <c r="R170" s="36">
        <v>33763</v>
      </c>
      <c r="S170" s="57">
        <f t="shared" si="9"/>
        <v>34709.625</v>
      </c>
      <c r="T170" s="36">
        <v>32121</v>
      </c>
      <c r="U170" s="36">
        <v>35079</v>
      </c>
      <c r="V170" s="36">
        <v>31503</v>
      </c>
      <c r="W170" s="36">
        <v>33551.5</v>
      </c>
      <c r="X170" s="36">
        <v>30072.5</v>
      </c>
      <c r="Y170" s="36">
        <v>33535</v>
      </c>
      <c r="Z170" s="36">
        <v>33080</v>
      </c>
      <c r="AA170" s="36">
        <v>29894</v>
      </c>
      <c r="AB170" s="62">
        <f t="shared" si="10"/>
        <v>32354.5</v>
      </c>
      <c r="AC170" s="36">
        <v>35859.5</v>
      </c>
      <c r="AD170" s="36">
        <v>28609.5</v>
      </c>
      <c r="AE170" s="36">
        <v>34120.5</v>
      </c>
      <c r="AF170" s="36">
        <v>34234</v>
      </c>
      <c r="AG170" s="36">
        <v>29958.5</v>
      </c>
      <c r="AH170" s="36">
        <v>31113</v>
      </c>
      <c r="AI170" s="36">
        <v>30772</v>
      </c>
      <c r="AJ170" s="36">
        <v>33876.5</v>
      </c>
      <c r="AK170" s="65">
        <f t="shared" si="11"/>
        <v>32317.9375</v>
      </c>
    </row>
    <row r="171" spans="1:37">
      <c r="A171" s="5">
        <v>11521</v>
      </c>
      <c r="B171" s="36">
        <v>32105</v>
      </c>
      <c r="C171" s="36">
        <v>32056</v>
      </c>
      <c r="D171" s="36">
        <v>30576.5</v>
      </c>
      <c r="E171" s="36">
        <v>30560</v>
      </c>
      <c r="F171" s="36">
        <v>32202</v>
      </c>
      <c r="G171" s="36">
        <v>27358</v>
      </c>
      <c r="H171" s="36">
        <v>30202.5</v>
      </c>
      <c r="I171" s="36">
        <v>34088</v>
      </c>
      <c r="J171" s="54">
        <f t="shared" si="8"/>
        <v>31143.5</v>
      </c>
      <c r="K171" s="36">
        <v>35990</v>
      </c>
      <c r="L171" s="36">
        <v>36802.5</v>
      </c>
      <c r="M171" s="36">
        <v>37257.5</v>
      </c>
      <c r="N171" s="36">
        <v>34721.5</v>
      </c>
      <c r="O171" s="36">
        <v>30642</v>
      </c>
      <c r="P171" s="36">
        <v>33730</v>
      </c>
      <c r="Q171" s="36">
        <v>35014</v>
      </c>
      <c r="R171" s="36">
        <v>33795</v>
      </c>
      <c r="S171" s="57">
        <f t="shared" si="9"/>
        <v>34744.0625</v>
      </c>
      <c r="T171" s="36">
        <v>32169.5</v>
      </c>
      <c r="U171" s="36">
        <v>35128</v>
      </c>
      <c r="V171" s="36">
        <v>31568</v>
      </c>
      <c r="W171" s="36">
        <v>33600.5</v>
      </c>
      <c r="X171" s="36">
        <v>30121.5</v>
      </c>
      <c r="Y171" s="36">
        <v>33584</v>
      </c>
      <c r="Z171" s="36">
        <v>33128.5</v>
      </c>
      <c r="AA171" s="36">
        <v>29910.5</v>
      </c>
      <c r="AB171" s="62">
        <f t="shared" si="10"/>
        <v>32401.3125</v>
      </c>
      <c r="AC171" s="36">
        <v>35892</v>
      </c>
      <c r="AD171" s="36">
        <v>28626</v>
      </c>
      <c r="AE171" s="36">
        <v>34152.5</v>
      </c>
      <c r="AF171" s="36">
        <v>34266.5</v>
      </c>
      <c r="AG171" s="36">
        <v>30007.5</v>
      </c>
      <c r="AH171" s="36">
        <v>31129</v>
      </c>
      <c r="AI171" s="36">
        <v>30820.5</v>
      </c>
      <c r="AJ171" s="36">
        <v>33925</v>
      </c>
      <c r="AK171" s="65">
        <f t="shared" si="11"/>
        <v>32352.375</v>
      </c>
    </row>
    <row r="172" spans="1:37">
      <c r="A172" s="5">
        <v>11621</v>
      </c>
      <c r="B172" s="36">
        <v>32137</v>
      </c>
      <c r="C172" s="36">
        <v>32088.5</v>
      </c>
      <c r="D172" s="36">
        <v>30609.5</v>
      </c>
      <c r="E172" s="36">
        <v>30609</v>
      </c>
      <c r="F172" s="36">
        <v>32267</v>
      </c>
      <c r="G172" s="36">
        <v>27390.5</v>
      </c>
      <c r="H172" s="36">
        <v>30219</v>
      </c>
      <c r="I172" s="36">
        <v>34136.5</v>
      </c>
      <c r="J172" s="54">
        <f t="shared" si="8"/>
        <v>31182.125</v>
      </c>
      <c r="K172" s="36">
        <v>36022</v>
      </c>
      <c r="L172" s="36">
        <v>36835</v>
      </c>
      <c r="M172" s="36">
        <v>37322.5</v>
      </c>
      <c r="N172" s="36">
        <v>34754.5</v>
      </c>
      <c r="O172" s="36">
        <v>30674</v>
      </c>
      <c r="P172" s="36">
        <v>33795</v>
      </c>
      <c r="Q172" s="36">
        <v>35030.5</v>
      </c>
      <c r="R172" s="36">
        <v>33828</v>
      </c>
      <c r="S172" s="57">
        <f t="shared" si="9"/>
        <v>34782.6875</v>
      </c>
      <c r="T172" s="36">
        <v>32218</v>
      </c>
      <c r="U172" s="36">
        <v>35177</v>
      </c>
      <c r="V172" s="36">
        <v>31601</v>
      </c>
      <c r="W172" s="36">
        <v>33632.5</v>
      </c>
      <c r="X172" s="36">
        <v>30154</v>
      </c>
      <c r="Y172" s="36">
        <v>33616</v>
      </c>
      <c r="Z172" s="36">
        <v>33177.5</v>
      </c>
      <c r="AA172" s="36">
        <v>29943</v>
      </c>
      <c r="AB172" s="62">
        <f t="shared" si="10"/>
        <v>32439.875</v>
      </c>
      <c r="AC172" s="36">
        <v>35941</v>
      </c>
      <c r="AD172" s="36">
        <v>28674.5</v>
      </c>
      <c r="AE172" s="36">
        <v>34201.5</v>
      </c>
      <c r="AF172" s="36">
        <v>34315</v>
      </c>
      <c r="AG172" s="36">
        <v>30040</v>
      </c>
      <c r="AH172" s="36">
        <v>31162</v>
      </c>
      <c r="AI172" s="36">
        <v>30853</v>
      </c>
      <c r="AJ172" s="36">
        <v>33974</v>
      </c>
      <c r="AK172" s="65">
        <f t="shared" si="11"/>
        <v>32395.125</v>
      </c>
    </row>
    <row r="173" spans="1:37">
      <c r="A173" s="5">
        <v>11721</v>
      </c>
      <c r="B173" s="36">
        <v>32202</v>
      </c>
      <c r="C173" s="36">
        <v>32153.5</v>
      </c>
      <c r="D173" s="36">
        <v>30658</v>
      </c>
      <c r="E173" s="36">
        <v>30641.5</v>
      </c>
      <c r="F173" s="36">
        <v>32300</v>
      </c>
      <c r="G173" s="36">
        <v>27423</v>
      </c>
      <c r="H173" s="36">
        <v>30284</v>
      </c>
      <c r="I173" s="36">
        <v>34185</v>
      </c>
      <c r="J173" s="54">
        <f t="shared" si="8"/>
        <v>31230.875</v>
      </c>
      <c r="K173" s="36">
        <v>36087</v>
      </c>
      <c r="L173" s="36">
        <v>36883.5</v>
      </c>
      <c r="M173" s="36">
        <v>37355</v>
      </c>
      <c r="N173" s="36">
        <v>34803.5</v>
      </c>
      <c r="O173" s="36">
        <v>30723</v>
      </c>
      <c r="P173" s="36">
        <v>33827.5</v>
      </c>
      <c r="Q173" s="36">
        <v>35063</v>
      </c>
      <c r="R173" s="36">
        <v>33860</v>
      </c>
      <c r="S173" s="57">
        <f t="shared" si="9"/>
        <v>34825.3125</v>
      </c>
      <c r="T173" s="36">
        <v>32267.5</v>
      </c>
      <c r="U173" s="36">
        <v>35242</v>
      </c>
      <c r="V173" s="36">
        <v>31649.5</v>
      </c>
      <c r="W173" s="36">
        <v>33665.5</v>
      </c>
      <c r="X173" s="36">
        <v>30203</v>
      </c>
      <c r="Y173" s="36">
        <v>33649</v>
      </c>
      <c r="Z173" s="36">
        <v>33210</v>
      </c>
      <c r="AA173" s="36">
        <v>29959</v>
      </c>
      <c r="AB173" s="62">
        <f t="shared" si="10"/>
        <v>32480.6875</v>
      </c>
      <c r="AC173" s="36">
        <v>35973.5</v>
      </c>
      <c r="AD173" s="36">
        <v>28707</v>
      </c>
      <c r="AE173" s="36">
        <v>34218</v>
      </c>
      <c r="AF173" s="36">
        <v>34348</v>
      </c>
      <c r="AG173" s="36">
        <v>30089</v>
      </c>
      <c r="AH173" s="36">
        <v>31210.5</v>
      </c>
      <c r="AI173" s="36">
        <v>30885.5</v>
      </c>
      <c r="AJ173" s="36">
        <v>34039</v>
      </c>
      <c r="AK173" s="65">
        <f t="shared" si="11"/>
        <v>32433.8125</v>
      </c>
    </row>
    <row r="174" spans="1:37">
      <c r="A174" s="5">
        <v>11821</v>
      </c>
      <c r="B174" s="36">
        <v>32235</v>
      </c>
      <c r="C174" s="36">
        <v>32202</v>
      </c>
      <c r="D174" s="36">
        <v>30690.5</v>
      </c>
      <c r="E174" s="36">
        <v>30674.5</v>
      </c>
      <c r="F174" s="36">
        <v>32348.5</v>
      </c>
      <c r="G174" s="36">
        <v>27455.5</v>
      </c>
      <c r="H174" s="36">
        <v>30316.5</v>
      </c>
      <c r="I174" s="36">
        <v>34234</v>
      </c>
      <c r="J174" s="54">
        <f t="shared" si="8"/>
        <v>31269.5625</v>
      </c>
      <c r="K174" s="36">
        <v>36136</v>
      </c>
      <c r="L174" s="36">
        <v>36916.5</v>
      </c>
      <c r="M174" s="36">
        <v>37420</v>
      </c>
      <c r="N174" s="36">
        <v>34835.5</v>
      </c>
      <c r="O174" s="36">
        <v>30772</v>
      </c>
      <c r="P174" s="36">
        <v>33876.5</v>
      </c>
      <c r="Q174" s="36">
        <v>35111.5</v>
      </c>
      <c r="R174" s="36">
        <v>33925</v>
      </c>
      <c r="S174" s="57">
        <f t="shared" si="9"/>
        <v>34874.125</v>
      </c>
      <c r="T174" s="36">
        <v>32299.5</v>
      </c>
      <c r="U174" s="36">
        <v>35307</v>
      </c>
      <c r="V174" s="36">
        <v>31698</v>
      </c>
      <c r="W174" s="36">
        <v>33714</v>
      </c>
      <c r="X174" s="36">
        <v>30219</v>
      </c>
      <c r="Y174" s="36">
        <v>33697.5</v>
      </c>
      <c r="Z174" s="36">
        <v>33258.5</v>
      </c>
      <c r="AA174" s="36">
        <v>29991.5</v>
      </c>
      <c r="AB174" s="62">
        <f t="shared" si="10"/>
        <v>32523.125</v>
      </c>
      <c r="AC174" s="36">
        <v>36006</v>
      </c>
      <c r="AD174" s="36">
        <v>28739.5</v>
      </c>
      <c r="AE174" s="36">
        <v>34266.5</v>
      </c>
      <c r="AF174" s="36">
        <v>34380</v>
      </c>
      <c r="AG174" s="36">
        <v>30105.5</v>
      </c>
      <c r="AH174" s="36">
        <v>31227</v>
      </c>
      <c r="AI174" s="36">
        <v>30918</v>
      </c>
      <c r="AJ174" s="36">
        <v>34055.5</v>
      </c>
      <c r="AK174" s="65">
        <f t="shared" si="11"/>
        <v>32462.25</v>
      </c>
    </row>
    <row r="175" spans="1:37">
      <c r="A175" s="5">
        <v>11921</v>
      </c>
      <c r="B175" s="36">
        <v>32300</v>
      </c>
      <c r="C175" s="36">
        <v>32235</v>
      </c>
      <c r="D175" s="36">
        <v>30739.5</v>
      </c>
      <c r="E175" s="36">
        <v>30723</v>
      </c>
      <c r="F175" s="36">
        <v>32397</v>
      </c>
      <c r="G175" s="36">
        <v>27520.5</v>
      </c>
      <c r="H175" s="36">
        <v>30365</v>
      </c>
      <c r="I175" s="36">
        <v>34282.5</v>
      </c>
      <c r="J175" s="54">
        <f t="shared" si="8"/>
        <v>31320.3125</v>
      </c>
      <c r="K175" s="36">
        <v>36185</v>
      </c>
      <c r="L175" s="36">
        <v>36932.5</v>
      </c>
      <c r="M175" s="36">
        <v>37452.5</v>
      </c>
      <c r="N175" s="36">
        <v>34868</v>
      </c>
      <c r="O175" s="36">
        <v>30788</v>
      </c>
      <c r="P175" s="36">
        <v>33909</v>
      </c>
      <c r="Q175" s="36">
        <v>35128</v>
      </c>
      <c r="R175" s="36">
        <v>33958</v>
      </c>
      <c r="S175" s="57">
        <f t="shared" si="9"/>
        <v>34902.625</v>
      </c>
      <c r="T175" s="36">
        <v>32348.5</v>
      </c>
      <c r="U175" s="36">
        <v>35339</v>
      </c>
      <c r="V175" s="36">
        <v>31731</v>
      </c>
      <c r="W175" s="36">
        <v>33746.5</v>
      </c>
      <c r="X175" s="36">
        <v>30268</v>
      </c>
      <c r="Y175" s="36">
        <v>33762.5</v>
      </c>
      <c r="Z175" s="36">
        <v>33291</v>
      </c>
      <c r="AA175" s="36">
        <v>30008</v>
      </c>
      <c r="AB175" s="62">
        <f t="shared" si="10"/>
        <v>32561.8125</v>
      </c>
      <c r="AC175" s="36">
        <v>36038.5</v>
      </c>
      <c r="AD175" s="36">
        <v>28772.5</v>
      </c>
      <c r="AE175" s="36">
        <v>34299</v>
      </c>
      <c r="AF175" s="36">
        <v>34429</v>
      </c>
      <c r="AG175" s="36">
        <v>30137.5</v>
      </c>
      <c r="AH175" s="36">
        <v>31275.5</v>
      </c>
      <c r="AI175" s="36">
        <v>30918</v>
      </c>
      <c r="AJ175" s="36">
        <v>34087.5</v>
      </c>
      <c r="AK175" s="65">
        <f t="shared" si="11"/>
        <v>32494.6875</v>
      </c>
    </row>
    <row r="176" spans="1:37">
      <c r="A176" s="5">
        <v>12021</v>
      </c>
      <c r="B176" s="36">
        <v>32316</v>
      </c>
      <c r="C176" s="36">
        <v>32283.5</v>
      </c>
      <c r="D176" s="36">
        <v>30771.5</v>
      </c>
      <c r="E176" s="36">
        <v>30771.5</v>
      </c>
      <c r="F176" s="36">
        <v>32430</v>
      </c>
      <c r="G176" s="36">
        <v>27553</v>
      </c>
      <c r="H176" s="36">
        <v>30381.5</v>
      </c>
      <c r="I176" s="36">
        <v>34331.5</v>
      </c>
      <c r="J176" s="54">
        <f t="shared" si="8"/>
        <v>31354.8125</v>
      </c>
      <c r="K176" s="36">
        <v>36217</v>
      </c>
      <c r="L176" s="36">
        <v>36981</v>
      </c>
      <c r="M176" s="36">
        <v>37501</v>
      </c>
      <c r="N176" s="36">
        <v>34901</v>
      </c>
      <c r="O176" s="36">
        <v>30837</v>
      </c>
      <c r="P176" s="36">
        <v>33957.5</v>
      </c>
      <c r="Q176" s="36">
        <v>35160.5</v>
      </c>
      <c r="R176" s="36">
        <v>33990</v>
      </c>
      <c r="S176" s="57">
        <f t="shared" si="9"/>
        <v>34943.125</v>
      </c>
      <c r="T176" s="36">
        <v>32397.5</v>
      </c>
      <c r="U176" s="36">
        <v>35372</v>
      </c>
      <c r="V176" s="36">
        <v>31779.5</v>
      </c>
      <c r="W176" s="36">
        <v>33779</v>
      </c>
      <c r="X176" s="36">
        <v>30300</v>
      </c>
      <c r="Y176" s="36">
        <v>33795</v>
      </c>
      <c r="Z176" s="36">
        <v>33340</v>
      </c>
      <c r="AA176" s="36">
        <v>30040</v>
      </c>
      <c r="AB176" s="62">
        <f t="shared" si="10"/>
        <v>32600.375</v>
      </c>
      <c r="AC176" s="36">
        <v>36071</v>
      </c>
      <c r="AD176" s="36">
        <v>28804.5</v>
      </c>
      <c r="AE176" s="36">
        <v>34348</v>
      </c>
      <c r="AF176" s="36">
        <v>34494</v>
      </c>
      <c r="AG176" s="36">
        <v>30186.5</v>
      </c>
      <c r="AH176" s="36">
        <v>31291.5</v>
      </c>
      <c r="AI176" s="36">
        <v>30983</v>
      </c>
      <c r="AJ176" s="36">
        <v>34152.5</v>
      </c>
      <c r="AK176" s="65">
        <f t="shared" si="11"/>
        <v>32541.375</v>
      </c>
    </row>
    <row r="177" spans="1:37">
      <c r="A177" s="5">
        <v>12121</v>
      </c>
      <c r="B177" s="36">
        <v>32381</v>
      </c>
      <c r="C177" s="36">
        <v>32332.5</v>
      </c>
      <c r="D177" s="36">
        <v>30804.5</v>
      </c>
      <c r="E177" s="36">
        <v>30788</v>
      </c>
      <c r="F177" s="36">
        <v>32478.5</v>
      </c>
      <c r="G177" s="36">
        <v>27585.5</v>
      </c>
      <c r="H177" s="36">
        <v>30446.5</v>
      </c>
      <c r="I177" s="36">
        <v>34380.5</v>
      </c>
      <c r="J177" s="54">
        <f t="shared" si="8"/>
        <v>31399.625</v>
      </c>
      <c r="K177" s="36">
        <v>36266</v>
      </c>
      <c r="L177" s="36">
        <v>37030</v>
      </c>
      <c r="M177" s="36">
        <v>37534</v>
      </c>
      <c r="N177" s="36">
        <v>34933</v>
      </c>
      <c r="O177" s="36">
        <v>30853</v>
      </c>
      <c r="P177" s="36">
        <v>33990.5</v>
      </c>
      <c r="Q177" s="36">
        <v>35193</v>
      </c>
      <c r="R177" s="36">
        <v>34039</v>
      </c>
      <c r="S177" s="57">
        <f t="shared" si="9"/>
        <v>34979.8125</v>
      </c>
      <c r="T177" s="36">
        <v>32429.5</v>
      </c>
      <c r="U177" s="36">
        <v>35437</v>
      </c>
      <c r="V177" s="36">
        <v>31812</v>
      </c>
      <c r="W177" s="36">
        <v>33844</v>
      </c>
      <c r="X177" s="36">
        <v>30333</v>
      </c>
      <c r="Y177" s="36">
        <v>33827.5</v>
      </c>
      <c r="Z177" s="36">
        <v>33372.5</v>
      </c>
      <c r="AA177" s="36">
        <v>30073</v>
      </c>
      <c r="AB177" s="62">
        <f t="shared" si="10"/>
        <v>32641.0625</v>
      </c>
      <c r="AC177" s="36">
        <v>36119.5</v>
      </c>
      <c r="AD177" s="36">
        <v>28837.5</v>
      </c>
      <c r="AE177" s="36">
        <v>34380.5</v>
      </c>
      <c r="AF177" s="36">
        <v>34526.5</v>
      </c>
      <c r="AG177" s="36">
        <v>30219</v>
      </c>
      <c r="AH177" s="36">
        <v>31324</v>
      </c>
      <c r="AI177" s="36">
        <v>30999.5</v>
      </c>
      <c r="AJ177" s="36">
        <v>34185.5</v>
      </c>
      <c r="AK177" s="65">
        <f t="shared" si="11"/>
        <v>32574</v>
      </c>
    </row>
    <row r="178" spans="1:37">
      <c r="A178" s="5">
        <v>12221</v>
      </c>
      <c r="B178" s="36">
        <v>32413.5</v>
      </c>
      <c r="C178" s="36">
        <v>32397</v>
      </c>
      <c r="D178" s="36">
        <v>30836.5</v>
      </c>
      <c r="E178" s="36">
        <v>30820.5</v>
      </c>
      <c r="F178" s="36">
        <v>32511</v>
      </c>
      <c r="G178" s="36">
        <v>27618</v>
      </c>
      <c r="H178" s="36">
        <v>30479.5</v>
      </c>
      <c r="I178" s="36">
        <v>34429</v>
      </c>
      <c r="J178" s="54">
        <f t="shared" si="8"/>
        <v>31438.125</v>
      </c>
      <c r="K178" s="36">
        <v>36314.5</v>
      </c>
      <c r="L178" s="36">
        <v>37062.5</v>
      </c>
      <c r="M178" s="36">
        <v>37566.5</v>
      </c>
      <c r="N178" s="36">
        <v>34966</v>
      </c>
      <c r="O178" s="36">
        <v>30918</v>
      </c>
      <c r="P178" s="36">
        <v>34022.5</v>
      </c>
      <c r="Q178" s="36">
        <v>35209.5</v>
      </c>
      <c r="R178" s="36">
        <v>34055</v>
      </c>
      <c r="S178" s="57">
        <f t="shared" si="9"/>
        <v>35014.3125</v>
      </c>
      <c r="T178" s="36">
        <v>32478.5</v>
      </c>
      <c r="U178" s="36">
        <v>35469.5</v>
      </c>
      <c r="V178" s="36">
        <v>31860.5</v>
      </c>
      <c r="W178" s="36">
        <v>33876.5</v>
      </c>
      <c r="X178" s="36">
        <v>30381.5</v>
      </c>
      <c r="Y178" s="36">
        <v>33876.5</v>
      </c>
      <c r="Z178" s="36">
        <v>33405</v>
      </c>
      <c r="AA178" s="36">
        <v>30089</v>
      </c>
      <c r="AB178" s="62">
        <f t="shared" si="10"/>
        <v>32679.625</v>
      </c>
      <c r="AC178" s="36">
        <v>36152.5</v>
      </c>
      <c r="AD178" s="36">
        <v>28886.5</v>
      </c>
      <c r="AE178" s="36">
        <v>34412.5</v>
      </c>
      <c r="AF178" s="36">
        <v>34575.5</v>
      </c>
      <c r="AG178" s="36">
        <v>30251.5</v>
      </c>
      <c r="AH178" s="36">
        <v>31356.5</v>
      </c>
      <c r="AI178" s="36">
        <v>31032</v>
      </c>
      <c r="AJ178" s="36">
        <v>34217.5</v>
      </c>
      <c r="AK178" s="65">
        <f t="shared" si="11"/>
        <v>32610.5625</v>
      </c>
    </row>
    <row r="179" spans="1:37">
      <c r="A179" s="5">
        <v>12321</v>
      </c>
      <c r="B179" s="36">
        <v>32462.5</v>
      </c>
      <c r="C179" s="36">
        <v>32413.5</v>
      </c>
      <c r="D179" s="36">
        <v>30901.5</v>
      </c>
      <c r="E179" s="36">
        <v>30853</v>
      </c>
      <c r="F179" s="36">
        <v>32560</v>
      </c>
      <c r="G179" s="36">
        <v>27667</v>
      </c>
      <c r="H179" s="36">
        <v>30511.5</v>
      </c>
      <c r="I179" s="36">
        <v>34461.5</v>
      </c>
      <c r="J179" s="54">
        <f t="shared" si="8"/>
        <v>31478.8125</v>
      </c>
      <c r="K179" s="36">
        <v>36363.5</v>
      </c>
      <c r="L179" s="36">
        <v>37095</v>
      </c>
      <c r="M179" s="36">
        <v>37615.5</v>
      </c>
      <c r="N179" s="36">
        <v>34982</v>
      </c>
      <c r="O179" s="36">
        <v>30934</v>
      </c>
      <c r="P179" s="36">
        <v>34087.5</v>
      </c>
      <c r="Q179" s="36">
        <v>35242</v>
      </c>
      <c r="R179" s="36">
        <v>34088</v>
      </c>
      <c r="S179" s="57">
        <f t="shared" si="9"/>
        <v>35050.9375</v>
      </c>
      <c r="T179" s="36">
        <v>32511</v>
      </c>
      <c r="U179" s="36">
        <v>35518.5</v>
      </c>
      <c r="V179" s="36">
        <v>31877</v>
      </c>
      <c r="W179" s="36">
        <v>33893</v>
      </c>
      <c r="X179" s="36">
        <v>30414</v>
      </c>
      <c r="Y179" s="36">
        <v>33909</v>
      </c>
      <c r="Z179" s="36">
        <v>33437.5</v>
      </c>
      <c r="AA179" s="36">
        <v>30121.5</v>
      </c>
      <c r="AB179" s="62">
        <f t="shared" si="10"/>
        <v>32710.1875</v>
      </c>
      <c r="AC179" s="36">
        <v>36184.5</v>
      </c>
      <c r="AD179" s="36">
        <v>28902.5</v>
      </c>
      <c r="AE179" s="36">
        <v>34429</v>
      </c>
      <c r="AF179" s="36">
        <v>34608</v>
      </c>
      <c r="AG179" s="36">
        <v>30267.5</v>
      </c>
      <c r="AH179" s="36">
        <v>31389.5</v>
      </c>
      <c r="AI179" s="36">
        <v>31048</v>
      </c>
      <c r="AJ179" s="36">
        <v>34250.5</v>
      </c>
      <c r="AK179" s="65">
        <f t="shared" si="11"/>
        <v>32634.9375</v>
      </c>
    </row>
    <row r="180" spans="1:37">
      <c r="A180" s="5">
        <v>12421</v>
      </c>
      <c r="B180" s="36">
        <v>32494.5</v>
      </c>
      <c r="C180" s="36">
        <v>32478.5</v>
      </c>
      <c r="D180" s="36">
        <v>30934.5</v>
      </c>
      <c r="E180" s="36">
        <v>30902</v>
      </c>
      <c r="F180" s="36">
        <v>32608.5</v>
      </c>
      <c r="G180" s="36">
        <v>27699</v>
      </c>
      <c r="H180" s="36">
        <v>30560.5</v>
      </c>
      <c r="I180" s="36">
        <v>34510.5</v>
      </c>
      <c r="J180" s="54">
        <f t="shared" si="8"/>
        <v>31523.5</v>
      </c>
      <c r="K180" s="36">
        <v>36412.5</v>
      </c>
      <c r="L180" s="36">
        <v>37111.5</v>
      </c>
      <c r="M180" s="36">
        <v>37647.5</v>
      </c>
      <c r="N180" s="36">
        <v>35014.5</v>
      </c>
      <c r="O180" s="36">
        <v>30967</v>
      </c>
      <c r="P180" s="36">
        <v>34104</v>
      </c>
      <c r="Q180" s="36">
        <v>35274.5</v>
      </c>
      <c r="R180" s="36">
        <v>34136.5</v>
      </c>
      <c r="S180" s="57">
        <f t="shared" si="9"/>
        <v>35083.5</v>
      </c>
      <c r="T180" s="36">
        <v>32543.5</v>
      </c>
      <c r="U180" s="36">
        <v>35567</v>
      </c>
      <c r="V180" s="36">
        <v>31942</v>
      </c>
      <c r="W180" s="36">
        <v>33925</v>
      </c>
      <c r="X180" s="36">
        <v>30430.5</v>
      </c>
      <c r="Y180" s="36">
        <v>33941.5</v>
      </c>
      <c r="Z180" s="36">
        <v>33470</v>
      </c>
      <c r="AA180" s="36">
        <v>30137.5</v>
      </c>
      <c r="AB180" s="62">
        <f t="shared" si="10"/>
        <v>32744.625</v>
      </c>
      <c r="AC180" s="36">
        <v>36233.5</v>
      </c>
      <c r="AD180" s="36">
        <v>28935</v>
      </c>
      <c r="AE180" s="36">
        <v>34477.5</v>
      </c>
      <c r="AF180" s="36">
        <v>34640.5</v>
      </c>
      <c r="AG180" s="36">
        <v>30300.5</v>
      </c>
      <c r="AH180" s="36">
        <v>31421.5</v>
      </c>
      <c r="AI180" s="36">
        <v>31080.5</v>
      </c>
      <c r="AJ180" s="36">
        <v>34299</v>
      </c>
      <c r="AK180" s="65">
        <f t="shared" si="11"/>
        <v>32673.5</v>
      </c>
    </row>
    <row r="181" spans="1:37">
      <c r="A181" s="5">
        <v>12521</v>
      </c>
      <c r="B181" s="36">
        <v>32527.5</v>
      </c>
      <c r="C181" s="36">
        <v>32527.5</v>
      </c>
      <c r="D181" s="36">
        <v>30950.5</v>
      </c>
      <c r="E181" s="36">
        <v>30918</v>
      </c>
      <c r="F181" s="36">
        <v>32641</v>
      </c>
      <c r="G181" s="36">
        <v>27748</v>
      </c>
      <c r="H181" s="36">
        <v>30609.5</v>
      </c>
      <c r="I181" s="36">
        <v>34559.5</v>
      </c>
      <c r="J181" s="54">
        <f t="shared" si="8"/>
        <v>31560.1875</v>
      </c>
      <c r="K181" s="36">
        <v>36461</v>
      </c>
      <c r="L181" s="36">
        <v>37144</v>
      </c>
      <c r="M181" s="36">
        <v>37696.5</v>
      </c>
      <c r="N181" s="36">
        <v>35047</v>
      </c>
      <c r="O181" s="36">
        <v>31015.5</v>
      </c>
      <c r="P181" s="36">
        <v>34153</v>
      </c>
      <c r="Q181" s="36">
        <v>35307</v>
      </c>
      <c r="R181" s="36">
        <v>34185.5</v>
      </c>
      <c r="S181" s="57">
        <f t="shared" si="9"/>
        <v>35126.1875</v>
      </c>
      <c r="T181" s="36">
        <v>32576</v>
      </c>
      <c r="U181" s="36">
        <v>35600</v>
      </c>
      <c r="V181" s="36">
        <v>31958.5</v>
      </c>
      <c r="W181" s="36">
        <v>33974</v>
      </c>
      <c r="X181" s="36">
        <v>30462.5</v>
      </c>
      <c r="Y181" s="36">
        <v>33990.5</v>
      </c>
      <c r="Z181" s="36">
        <v>33519</v>
      </c>
      <c r="AA181" s="36">
        <v>30170.5</v>
      </c>
      <c r="AB181" s="62">
        <f t="shared" si="10"/>
        <v>32781.375</v>
      </c>
      <c r="AC181" s="36">
        <v>36266</v>
      </c>
      <c r="AD181" s="36">
        <v>28951.5</v>
      </c>
      <c r="AE181" s="36">
        <v>34510</v>
      </c>
      <c r="AF181" s="36">
        <v>34673</v>
      </c>
      <c r="AG181" s="36">
        <v>30365.5</v>
      </c>
      <c r="AH181" s="36">
        <v>31454.5</v>
      </c>
      <c r="AI181" s="36">
        <v>31113</v>
      </c>
      <c r="AJ181" s="36">
        <v>34331.5</v>
      </c>
      <c r="AK181" s="65">
        <f t="shared" si="11"/>
        <v>32708.125</v>
      </c>
    </row>
    <row r="182" spans="1:37">
      <c r="A182" s="5">
        <v>12621</v>
      </c>
      <c r="B182" s="36">
        <v>32576</v>
      </c>
      <c r="C182" s="36">
        <v>32560</v>
      </c>
      <c r="D182" s="36">
        <v>30983</v>
      </c>
      <c r="E182" s="36">
        <v>30967</v>
      </c>
      <c r="F182" s="36">
        <v>32673.5</v>
      </c>
      <c r="G182" s="36">
        <v>27764</v>
      </c>
      <c r="H182" s="36">
        <v>30625.5</v>
      </c>
      <c r="I182" s="36">
        <v>34608</v>
      </c>
      <c r="J182" s="54">
        <f t="shared" si="8"/>
        <v>31594.625</v>
      </c>
      <c r="K182" s="36">
        <v>36493.5</v>
      </c>
      <c r="L182" s="36">
        <v>37176.5</v>
      </c>
      <c r="M182" s="36">
        <v>37745.5</v>
      </c>
      <c r="N182" s="36">
        <v>35079.5</v>
      </c>
      <c r="O182" s="36">
        <v>31032</v>
      </c>
      <c r="P182" s="36">
        <v>34201.5</v>
      </c>
      <c r="Q182" s="36">
        <v>35323</v>
      </c>
      <c r="R182" s="36">
        <v>34185.5</v>
      </c>
      <c r="S182" s="57">
        <f t="shared" si="9"/>
        <v>35154.625</v>
      </c>
      <c r="T182" s="36">
        <v>32641</v>
      </c>
      <c r="U182" s="36">
        <v>35648.5</v>
      </c>
      <c r="V182" s="36">
        <v>32007</v>
      </c>
      <c r="W182" s="36">
        <v>34006.5</v>
      </c>
      <c r="X182" s="36">
        <v>30495.5</v>
      </c>
      <c r="Y182" s="36">
        <v>34006.5</v>
      </c>
      <c r="Z182" s="36">
        <v>33551</v>
      </c>
      <c r="AA182" s="36">
        <v>30170.5</v>
      </c>
      <c r="AB182" s="62">
        <f t="shared" si="10"/>
        <v>32815.8125</v>
      </c>
      <c r="AC182" s="36">
        <v>36298.5</v>
      </c>
      <c r="AD182" s="36">
        <v>28983.5</v>
      </c>
      <c r="AE182" s="36">
        <v>34542.5</v>
      </c>
      <c r="AF182" s="36">
        <v>34721.5</v>
      </c>
      <c r="AG182" s="36">
        <v>30365.5</v>
      </c>
      <c r="AH182" s="36">
        <v>31487</v>
      </c>
      <c r="AI182" s="36">
        <v>31129.5</v>
      </c>
      <c r="AJ182" s="36">
        <v>34364</v>
      </c>
      <c r="AK182" s="65">
        <f t="shared" si="11"/>
        <v>32736.5</v>
      </c>
    </row>
    <row r="183" spans="1:37">
      <c r="A183" s="5">
        <v>12721</v>
      </c>
      <c r="B183" s="36">
        <v>32608.5</v>
      </c>
      <c r="C183" s="36">
        <v>32608.5</v>
      </c>
      <c r="D183" s="36">
        <v>31032</v>
      </c>
      <c r="E183" s="36">
        <v>30983</v>
      </c>
      <c r="F183" s="36">
        <v>32738.5</v>
      </c>
      <c r="G183" s="36">
        <v>27813</v>
      </c>
      <c r="H183" s="36">
        <v>30658</v>
      </c>
      <c r="I183" s="36">
        <v>34624.5</v>
      </c>
      <c r="J183" s="54">
        <f t="shared" si="8"/>
        <v>31633.25</v>
      </c>
      <c r="K183" s="36">
        <v>36558.5</v>
      </c>
      <c r="L183" s="36">
        <v>37225</v>
      </c>
      <c r="M183" s="36">
        <v>37778</v>
      </c>
      <c r="N183" s="36">
        <v>35128</v>
      </c>
      <c r="O183" s="36">
        <v>31080.5</v>
      </c>
      <c r="P183" s="36">
        <v>34234</v>
      </c>
      <c r="Q183" s="36">
        <v>35356</v>
      </c>
      <c r="R183" s="36">
        <v>34234.5</v>
      </c>
      <c r="S183" s="57">
        <f t="shared" si="9"/>
        <v>35199.3125</v>
      </c>
      <c r="T183" s="36">
        <v>32690</v>
      </c>
      <c r="U183" s="36">
        <v>35697.5</v>
      </c>
      <c r="V183" s="36">
        <v>32039.5</v>
      </c>
      <c r="W183" s="36">
        <v>34023</v>
      </c>
      <c r="X183" s="36">
        <v>30528</v>
      </c>
      <c r="Y183" s="36">
        <v>34039.5</v>
      </c>
      <c r="Z183" s="36">
        <v>33600</v>
      </c>
      <c r="AA183" s="36">
        <v>30203</v>
      </c>
      <c r="AB183" s="62">
        <f t="shared" si="10"/>
        <v>32852.5625</v>
      </c>
      <c r="AC183" s="36">
        <v>36314.5</v>
      </c>
      <c r="AD183" s="36">
        <v>29016.5</v>
      </c>
      <c r="AE183" s="36">
        <v>34591.5</v>
      </c>
      <c r="AF183" s="36">
        <v>34754.5</v>
      </c>
      <c r="AG183" s="36">
        <v>30414</v>
      </c>
      <c r="AH183" s="36">
        <v>31519.5</v>
      </c>
      <c r="AI183" s="36">
        <v>31161.5</v>
      </c>
      <c r="AJ183" s="36">
        <v>34396.5</v>
      </c>
      <c r="AK183" s="65">
        <f t="shared" si="11"/>
        <v>32771.0625</v>
      </c>
    </row>
    <row r="184" spans="1:37">
      <c r="A184" s="5">
        <v>12821</v>
      </c>
      <c r="B184" s="36">
        <v>32641</v>
      </c>
      <c r="C184" s="36">
        <v>32641</v>
      </c>
      <c r="D184" s="36">
        <v>31080.5</v>
      </c>
      <c r="E184" s="36">
        <v>31032</v>
      </c>
      <c r="F184" s="36">
        <v>32771</v>
      </c>
      <c r="G184" s="36">
        <v>27845.5</v>
      </c>
      <c r="H184" s="36">
        <v>30706.5</v>
      </c>
      <c r="I184" s="36">
        <v>34673</v>
      </c>
      <c r="J184" s="54">
        <f t="shared" si="8"/>
        <v>31673.8125</v>
      </c>
      <c r="K184" s="36">
        <v>36575</v>
      </c>
      <c r="L184" s="36">
        <v>37241.5</v>
      </c>
      <c r="M184" s="36">
        <v>37826.5</v>
      </c>
      <c r="N184" s="36">
        <v>35161</v>
      </c>
      <c r="O184" s="36">
        <v>31113</v>
      </c>
      <c r="P184" s="36">
        <v>34283</v>
      </c>
      <c r="Q184" s="36">
        <v>35388.5</v>
      </c>
      <c r="R184" s="36">
        <v>34283</v>
      </c>
      <c r="S184" s="57">
        <f t="shared" si="9"/>
        <v>35233.9375</v>
      </c>
      <c r="T184" s="36">
        <v>32706.5</v>
      </c>
      <c r="U184" s="36">
        <v>35746</v>
      </c>
      <c r="V184" s="36">
        <v>32088.5</v>
      </c>
      <c r="W184" s="36">
        <v>34088</v>
      </c>
      <c r="X184" s="36">
        <v>30576.5</v>
      </c>
      <c r="Y184" s="36">
        <v>34071.5</v>
      </c>
      <c r="Z184" s="36">
        <v>33632.5</v>
      </c>
      <c r="AA184" s="36">
        <v>30219</v>
      </c>
      <c r="AB184" s="62">
        <f t="shared" si="10"/>
        <v>32891.0625</v>
      </c>
      <c r="AC184" s="36">
        <v>36347.5</v>
      </c>
      <c r="AD184" s="36">
        <v>29048.5</v>
      </c>
      <c r="AE184" s="36">
        <v>34624</v>
      </c>
      <c r="AF184" s="36">
        <v>34803</v>
      </c>
      <c r="AG184" s="36">
        <v>30430.5</v>
      </c>
      <c r="AH184" s="36">
        <v>31536</v>
      </c>
      <c r="AI184" s="36">
        <v>31161.5</v>
      </c>
      <c r="AJ184" s="36">
        <v>34445</v>
      </c>
      <c r="AK184" s="65">
        <f t="shared" si="11"/>
        <v>32799.5</v>
      </c>
    </row>
    <row r="185" spans="1:37">
      <c r="A185" s="5">
        <v>12921</v>
      </c>
      <c r="B185" s="36">
        <v>32690</v>
      </c>
      <c r="C185" s="36">
        <v>32673.5</v>
      </c>
      <c r="D185" s="36">
        <v>31113</v>
      </c>
      <c r="E185" s="36">
        <v>31064</v>
      </c>
      <c r="F185" s="36">
        <v>32787.5</v>
      </c>
      <c r="G185" s="36">
        <v>27894.5</v>
      </c>
      <c r="H185" s="36">
        <v>30739.5</v>
      </c>
      <c r="I185" s="36">
        <v>34721.5</v>
      </c>
      <c r="J185" s="54">
        <f t="shared" si="8"/>
        <v>31710.4375</v>
      </c>
      <c r="K185" s="36">
        <v>36623.5</v>
      </c>
      <c r="L185" s="36">
        <v>37274</v>
      </c>
      <c r="M185" s="36">
        <v>37859.5</v>
      </c>
      <c r="N185" s="36">
        <v>35177</v>
      </c>
      <c r="O185" s="36">
        <v>31145.5</v>
      </c>
      <c r="P185" s="36">
        <v>34299</v>
      </c>
      <c r="Q185" s="36">
        <v>35420.5</v>
      </c>
      <c r="R185" s="36">
        <v>34283</v>
      </c>
      <c r="S185" s="57">
        <f t="shared" si="9"/>
        <v>35260.25</v>
      </c>
      <c r="T185" s="36">
        <v>32738.5</v>
      </c>
      <c r="U185" s="36">
        <v>35778.5</v>
      </c>
      <c r="V185" s="36">
        <v>32120.5</v>
      </c>
      <c r="W185" s="36">
        <v>34104</v>
      </c>
      <c r="X185" s="36">
        <v>30593</v>
      </c>
      <c r="Y185" s="36">
        <v>34120.5</v>
      </c>
      <c r="Z185" s="36">
        <v>33648.5</v>
      </c>
      <c r="AA185" s="36">
        <v>30235</v>
      </c>
      <c r="AB185" s="62">
        <f t="shared" si="10"/>
        <v>32917.3125</v>
      </c>
      <c r="AC185" s="36">
        <v>36396</v>
      </c>
      <c r="AD185" s="36">
        <v>29081.5</v>
      </c>
      <c r="AE185" s="36">
        <v>34656.5</v>
      </c>
      <c r="AF185" s="36">
        <v>34836</v>
      </c>
      <c r="AG185" s="36">
        <v>30479</v>
      </c>
      <c r="AH185" s="36">
        <v>31568</v>
      </c>
      <c r="AI185" s="36">
        <v>31226.5</v>
      </c>
      <c r="AJ185" s="36">
        <v>34494</v>
      </c>
      <c r="AK185" s="65">
        <f t="shared" si="11"/>
        <v>32842.1875</v>
      </c>
    </row>
    <row r="186" spans="1:37">
      <c r="A186" s="5">
        <v>13021</v>
      </c>
      <c r="B186" s="36">
        <v>32722</v>
      </c>
      <c r="C186" s="36">
        <v>32722.5</v>
      </c>
      <c r="D186" s="36">
        <v>31145.5</v>
      </c>
      <c r="E186" s="36">
        <v>31097</v>
      </c>
      <c r="F186" s="36">
        <v>32836</v>
      </c>
      <c r="G186" s="36">
        <v>27927</v>
      </c>
      <c r="H186" s="36">
        <v>30771.5</v>
      </c>
      <c r="I186" s="36">
        <v>34770.5</v>
      </c>
      <c r="J186" s="54">
        <f t="shared" si="8"/>
        <v>31749</v>
      </c>
      <c r="K186" s="36">
        <v>36656.5</v>
      </c>
      <c r="L186" s="36">
        <v>37306.5</v>
      </c>
      <c r="M186" s="36">
        <v>37891.5</v>
      </c>
      <c r="N186" s="36">
        <v>35193</v>
      </c>
      <c r="O186" s="36">
        <v>31178</v>
      </c>
      <c r="P186" s="36">
        <v>34332</v>
      </c>
      <c r="Q186" s="36">
        <v>35437</v>
      </c>
      <c r="R186" s="36">
        <v>34315.5</v>
      </c>
      <c r="S186" s="57">
        <f t="shared" si="9"/>
        <v>35288.75</v>
      </c>
      <c r="T186" s="36">
        <v>32787.5</v>
      </c>
      <c r="U186" s="36">
        <v>35827.5</v>
      </c>
      <c r="V186" s="36">
        <v>32153.5</v>
      </c>
      <c r="W186" s="36">
        <v>34136.5</v>
      </c>
      <c r="X186" s="36">
        <v>30625</v>
      </c>
      <c r="Y186" s="36">
        <v>34153</v>
      </c>
      <c r="Z186" s="36">
        <v>33681.5</v>
      </c>
      <c r="AA186" s="36">
        <v>30268</v>
      </c>
      <c r="AB186" s="62">
        <f t="shared" si="10"/>
        <v>32954.0625</v>
      </c>
      <c r="AC186" s="36">
        <v>36428.5</v>
      </c>
      <c r="AD186" s="36">
        <v>29097.5</v>
      </c>
      <c r="AE186" s="36">
        <v>34673</v>
      </c>
      <c r="AF186" s="36">
        <v>34868</v>
      </c>
      <c r="AG186" s="36">
        <v>30495.5</v>
      </c>
      <c r="AH186" s="36">
        <v>31601</v>
      </c>
      <c r="AI186" s="36">
        <v>31243</v>
      </c>
      <c r="AJ186" s="36">
        <v>34510</v>
      </c>
      <c r="AK186" s="65">
        <f t="shared" si="11"/>
        <v>32864.5625</v>
      </c>
    </row>
    <row r="187" spans="1:37">
      <c r="A187" s="5">
        <v>13121</v>
      </c>
      <c r="B187" s="36">
        <v>32755</v>
      </c>
      <c r="C187" s="36">
        <v>32754.5</v>
      </c>
      <c r="D187" s="36">
        <v>31162</v>
      </c>
      <c r="E187" s="36">
        <v>31129</v>
      </c>
      <c r="F187" s="36">
        <v>32885</v>
      </c>
      <c r="G187" s="36">
        <v>27959.5</v>
      </c>
      <c r="H187" s="36">
        <v>30820.5</v>
      </c>
      <c r="I187" s="36">
        <v>34803</v>
      </c>
      <c r="J187" s="54">
        <f t="shared" si="8"/>
        <v>31783.5625</v>
      </c>
      <c r="K187" s="36">
        <v>36721.5</v>
      </c>
      <c r="L187" s="36">
        <v>37339</v>
      </c>
      <c r="M187" s="36">
        <v>37924.5</v>
      </c>
      <c r="N187" s="36">
        <v>35225.5</v>
      </c>
      <c r="O187" s="36">
        <v>31210.5</v>
      </c>
      <c r="P187" s="36">
        <v>34364</v>
      </c>
      <c r="Q187" s="36">
        <v>35453</v>
      </c>
      <c r="R187" s="36">
        <v>34348</v>
      </c>
      <c r="S187" s="57">
        <f t="shared" si="9"/>
        <v>35323.25</v>
      </c>
      <c r="T187" s="36">
        <v>32820</v>
      </c>
      <c r="U187" s="36">
        <v>35859.5</v>
      </c>
      <c r="V187" s="36">
        <v>32185.5</v>
      </c>
      <c r="W187" s="36">
        <v>34153</v>
      </c>
      <c r="X187" s="36">
        <v>30674</v>
      </c>
      <c r="Y187" s="36">
        <v>34169</v>
      </c>
      <c r="Z187" s="36">
        <v>33713.5</v>
      </c>
      <c r="AA187" s="36">
        <v>30268</v>
      </c>
      <c r="AB187" s="62">
        <f t="shared" si="10"/>
        <v>32980.3125</v>
      </c>
      <c r="AC187" s="36">
        <v>36461</v>
      </c>
      <c r="AD187" s="36">
        <v>29130</v>
      </c>
      <c r="AE187" s="36">
        <v>34689.5</v>
      </c>
      <c r="AF187" s="36">
        <v>34901</v>
      </c>
      <c r="AG187" s="36">
        <v>30544</v>
      </c>
      <c r="AH187" s="36">
        <v>31617</v>
      </c>
      <c r="AI187" s="36">
        <v>31259.5</v>
      </c>
      <c r="AJ187" s="36">
        <v>34543</v>
      </c>
      <c r="AK187" s="65">
        <f t="shared" si="11"/>
        <v>32893.125</v>
      </c>
    </row>
    <row r="188" spans="1:37">
      <c r="A188" s="5">
        <v>13221</v>
      </c>
      <c r="B188" s="36">
        <v>32803.5</v>
      </c>
      <c r="C188" s="36">
        <v>32803.5</v>
      </c>
      <c r="D188" s="36">
        <v>31194</v>
      </c>
      <c r="E188" s="36">
        <v>31162</v>
      </c>
      <c r="F188" s="36">
        <v>32917.5</v>
      </c>
      <c r="G188" s="36">
        <v>27992</v>
      </c>
      <c r="H188" s="36">
        <v>30836.5</v>
      </c>
      <c r="I188" s="36">
        <v>34835.5</v>
      </c>
      <c r="J188" s="54">
        <f t="shared" si="8"/>
        <v>31818.0625</v>
      </c>
      <c r="K188" s="36">
        <v>36737.5</v>
      </c>
      <c r="L188" s="36">
        <v>37355</v>
      </c>
      <c r="M188" s="36">
        <v>37973</v>
      </c>
      <c r="N188" s="36">
        <v>35258.5</v>
      </c>
      <c r="O188" s="36">
        <v>31227</v>
      </c>
      <c r="P188" s="36">
        <v>34413</v>
      </c>
      <c r="Q188" s="36">
        <v>35469.5</v>
      </c>
      <c r="R188" s="36">
        <v>34380.5</v>
      </c>
      <c r="S188" s="57">
        <f t="shared" si="9"/>
        <v>35351.75</v>
      </c>
      <c r="T188" s="36">
        <v>32852.5</v>
      </c>
      <c r="U188" s="36">
        <v>35892.5</v>
      </c>
      <c r="V188" s="36">
        <v>32218.5</v>
      </c>
      <c r="W188" s="36">
        <v>34201.5</v>
      </c>
      <c r="X188" s="36">
        <v>30690</v>
      </c>
      <c r="Y188" s="36">
        <v>34218</v>
      </c>
      <c r="Z188" s="36">
        <v>33746.5</v>
      </c>
      <c r="AA188" s="36">
        <v>30300</v>
      </c>
      <c r="AB188" s="62">
        <f t="shared" si="10"/>
        <v>33014.9375</v>
      </c>
      <c r="AC188" s="36">
        <v>36477.5</v>
      </c>
      <c r="AD188" s="36">
        <v>29162.5</v>
      </c>
      <c r="AE188" s="36">
        <v>34738</v>
      </c>
      <c r="AF188" s="36">
        <v>34933</v>
      </c>
      <c r="AG188" s="36">
        <v>30560.5</v>
      </c>
      <c r="AH188" s="36">
        <v>31633</v>
      </c>
      <c r="AI188" s="36">
        <v>31275.5</v>
      </c>
      <c r="AJ188" s="36">
        <v>34575.5</v>
      </c>
      <c r="AK188" s="65">
        <f t="shared" si="11"/>
        <v>32919.4375</v>
      </c>
    </row>
    <row r="189" spans="1:37">
      <c r="A189" s="5">
        <v>13321</v>
      </c>
      <c r="B189" s="36">
        <v>32836</v>
      </c>
      <c r="C189" s="36">
        <v>32836</v>
      </c>
      <c r="D189" s="36">
        <v>31227</v>
      </c>
      <c r="E189" s="36">
        <v>31194</v>
      </c>
      <c r="F189" s="36">
        <v>32966.5</v>
      </c>
      <c r="G189" s="36">
        <v>28008</v>
      </c>
      <c r="H189" s="36">
        <v>30869.5</v>
      </c>
      <c r="I189" s="36">
        <v>34884.5</v>
      </c>
      <c r="J189" s="54">
        <f t="shared" si="8"/>
        <v>31852.6875</v>
      </c>
      <c r="K189" s="36">
        <v>36770</v>
      </c>
      <c r="L189" s="36">
        <v>37388</v>
      </c>
      <c r="M189" s="36">
        <v>37989.5</v>
      </c>
      <c r="N189" s="36">
        <v>35290.5</v>
      </c>
      <c r="O189" s="36">
        <v>31275.5</v>
      </c>
      <c r="P189" s="36">
        <v>34445.5</v>
      </c>
      <c r="Q189" s="36">
        <v>35502</v>
      </c>
      <c r="R189" s="36">
        <v>34413</v>
      </c>
      <c r="S189" s="57">
        <f t="shared" si="9"/>
        <v>35384.25</v>
      </c>
      <c r="T189" s="36">
        <v>32901</v>
      </c>
      <c r="U189" s="36">
        <v>35924.5</v>
      </c>
      <c r="V189" s="36">
        <v>32250.5</v>
      </c>
      <c r="W189" s="36">
        <v>34234</v>
      </c>
      <c r="X189" s="36">
        <v>30722.5</v>
      </c>
      <c r="Y189" s="36">
        <v>34250.5</v>
      </c>
      <c r="Z189" s="36">
        <v>33762.5</v>
      </c>
      <c r="AA189" s="36">
        <v>30316.5</v>
      </c>
      <c r="AB189" s="62">
        <f t="shared" si="10"/>
        <v>33045.25</v>
      </c>
      <c r="AC189" s="36">
        <v>36526.5</v>
      </c>
      <c r="AD189" s="36">
        <v>29179</v>
      </c>
      <c r="AE189" s="36">
        <v>34754.5</v>
      </c>
      <c r="AF189" s="36">
        <v>34966</v>
      </c>
      <c r="AG189" s="36">
        <v>30593</v>
      </c>
      <c r="AH189" s="36">
        <v>31666</v>
      </c>
      <c r="AI189" s="36">
        <v>31291.5</v>
      </c>
      <c r="AJ189" s="36">
        <v>34624</v>
      </c>
      <c r="AK189" s="65">
        <f t="shared" si="11"/>
        <v>32950.0625</v>
      </c>
    </row>
    <row r="190" spans="1:37">
      <c r="A190" s="5">
        <v>13421</v>
      </c>
      <c r="B190" s="36">
        <v>32868.5</v>
      </c>
      <c r="C190" s="36">
        <v>32868.5</v>
      </c>
      <c r="D190" s="36">
        <v>31259</v>
      </c>
      <c r="E190" s="36">
        <v>31210.5</v>
      </c>
      <c r="F190" s="36">
        <v>32998.5</v>
      </c>
      <c r="G190" s="36">
        <v>28041</v>
      </c>
      <c r="H190" s="36">
        <v>30901.5</v>
      </c>
      <c r="I190" s="36">
        <v>34917</v>
      </c>
      <c r="J190" s="54">
        <f t="shared" si="8"/>
        <v>31883.0625</v>
      </c>
      <c r="K190" s="36">
        <v>36835</v>
      </c>
      <c r="L190" s="36">
        <v>37420</v>
      </c>
      <c r="M190" s="36">
        <v>38038</v>
      </c>
      <c r="N190" s="36">
        <v>35307</v>
      </c>
      <c r="O190" s="36">
        <v>31308</v>
      </c>
      <c r="P190" s="36">
        <v>34494</v>
      </c>
      <c r="Q190" s="36">
        <v>35518.5</v>
      </c>
      <c r="R190" s="36">
        <v>34445.5</v>
      </c>
      <c r="S190" s="57">
        <f t="shared" si="9"/>
        <v>35420.75</v>
      </c>
      <c r="T190" s="36">
        <v>32934</v>
      </c>
      <c r="U190" s="36">
        <v>35957.5</v>
      </c>
      <c r="V190" s="36">
        <v>32283.5</v>
      </c>
      <c r="W190" s="36">
        <v>34234</v>
      </c>
      <c r="X190" s="36">
        <v>30755.5</v>
      </c>
      <c r="Y190" s="36">
        <v>34267</v>
      </c>
      <c r="Z190" s="36">
        <v>33779</v>
      </c>
      <c r="AA190" s="36">
        <v>30316.5</v>
      </c>
      <c r="AB190" s="62">
        <f t="shared" si="10"/>
        <v>33065.875</v>
      </c>
      <c r="AC190" s="36">
        <v>36526.5</v>
      </c>
      <c r="AD190" s="36">
        <v>29227.5</v>
      </c>
      <c r="AE190" s="36">
        <v>34787</v>
      </c>
      <c r="AF190" s="36">
        <v>34998</v>
      </c>
      <c r="AG190" s="36">
        <v>30625.5</v>
      </c>
      <c r="AH190" s="36">
        <v>31682</v>
      </c>
      <c r="AI190" s="36">
        <v>31324</v>
      </c>
      <c r="AJ190" s="36">
        <v>34657</v>
      </c>
      <c r="AK190" s="65">
        <f t="shared" si="11"/>
        <v>32978.4375</v>
      </c>
    </row>
    <row r="191" spans="1:37">
      <c r="A191" s="5">
        <v>13521</v>
      </c>
      <c r="B191" s="36">
        <v>32901</v>
      </c>
      <c r="C191" s="36">
        <v>32901</v>
      </c>
      <c r="D191" s="36">
        <v>31292</v>
      </c>
      <c r="E191" s="36">
        <v>31227</v>
      </c>
      <c r="F191" s="36">
        <v>33015</v>
      </c>
      <c r="G191" s="36">
        <v>28089.5</v>
      </c>
      <c r="H191" s="36">
        <v>30950.5</v>
      </c>
      <c r="I191" s="36">
        <v>34949.5</v>
      </c>
      <c r="J191" s="54">
        <f t="shared" si="8"/>
        <v>31915.6875</v>
      </c>
      <c r="K191" s="36">
        <v>36867.5</v>
      </c>
      <c r="L191" s="36">
        <v>37436.5</v>
      </c>
      <c r="M191" s="36">
        <v>38070.5</v>
      </c>
      <c r="N191" s="36">
        <v>35323</v>
      </c>
      <c r="O191" s="36">
        <v>31340.5</v>
      </c>
      <c r="P191" s="36">
        <v>34510.5</v>
      </c>
      <c r="Q191" s="36">
        <v>35551</v>
      </c>
      <c r="R191" s="36">
        <v>34478</v>
      </c>
      <c r="S191" s="57">
        <f t="shared" si="9"/>
        <v>35447.1875</v>
      </c>
      <c r="T191" s="36">
        <v>32966</v>
      </c>
      <c r="U191" s="36">
        <v>36006</v>
      </c>
      <c r="V191" s="36">
        <v>32315.5</v>
      </c>
      <c r="W191" s="36">
        <v>34282.5</v>
      </c>
      <c r="X191" s="36">
        <v>30787.5</v>
      </c>
      <c r="Y191" s="36">
        <v>34299</v>
      </c>
      <c r="Z191" s="36">
        <v>33811.5</v>
      </c>
      <c r="AA191" s="36">
        <v>30332.5</v>
      </c>
      <c r="AB191" s="62">
        <f t="shared" si="10"/>
        <v>33100.0625</v>
      </c>
      <c r="AC191" s="36">
        <v>36575</v>
      </c>
      <c r="AD191" s="36">
        <v>29227.5</v>
      </c>
      <c r="AE191" s="36">
        <v>34819.5</v>
      </c>
      <c r="AF191" s="36">
        <v>35014.5</v>
      </c>
      <c r="AG191" s="36">
        <v>30642</v>
      </c>
      <c r="AH191" s="36">
        <v>31714.5</v>
      </c>
      <c r="AI191" s="36">
        <v>31340.5</v>
      </c>
      <c r="AJ191" s="36">
        <v>34689</v>
      </c>
      <c r="AK191" s="65">
        <f t="shared" si="11"/>
        <v>33002.8125</v>
      </c>
    </row>
    <row r="192" spans="1:37">
      <c r="A192" s="5">
        <v>13621</v>
      </c>
      <c r="B192" s="36">
        <v>32933.5</v>
      </c>
      <c r="C192" s="36">
        <v>32950</v>
      </c>
      <c r="D192" s="36">
        <v>31324</v>
      </c>
      <c r="E192" s="36">
        <v>31259</v>
      </c>
      <c r="F192" s="36">
        <v>33063.5</v>
      </c>
      <c r="G192" s="36">
        <v>28106</v>
      </c>
      <c r="H192" s="36">
        <v>30966.5</v>
      </c>
      <c r="I192" s="36">
        <v>34982</v>
      </c>
      <c r="J192" s="54">
        <f t="shared" si="8"/>
        <v>31948.0625</v>
      </c>
      <c r="K192" s="36">
        <v>36900</v>
      </c>
      <c r="L192" s="36">
        <v>37452.5</v>
      </c>
      <c r="M192" s="36">
        <v>38103</v>
      </c>
      <c r="N192" s="36">
        <v>35356</v>
      </c>
      <c r="O192" s="36">
        <v>31373</v>
      </c>
      <c r="P192" s="36">
        <v>34559</v>
      </c>
      <c r="Q192" s="36">
        <v>35583.5</v>
      </c>
      <c r="R192" s="36">
        <v>34510.5</v>
      </c>
      <c r="S192" s="57">
        <f t="shared" si="9"/>
        <v>35479.6875</v>
      </c>
      <c r="T192" s="36">
        <v>32982.5</v>
      </c>
      <c r="U192" s="36">
        <v>36038.5</v>
      </c>
      <c r="V192" s="36">
        <v>32364.5</v>
      </c>
      <c r="W192" s="36">
        <v>34299</v>
      </c>
      <c r="X192" s="36">
        <v>30804</v>
      </c>
      <c r="Y192" s="36">
        <v>34332</v>
      </c>
      <c r="Z192" s="36">
        <v>33860</v>
      </c>
      <c r="AA192" s="36">
        <v>30365.5</v>
      </c>
      <c r="AB192" s="62">
        <f t="shared" si="10"/>
        <v>33130.75</v>
      </c>
      <c r="AC192" s="36">
        <v>36591.5</v>
      </c>
      <c r="AD192" s="36">
        <v>29260</v>
      </c>
      <c r="AE192" s="36">
        <v>34852</v>
      </c>
      <c r="AF192" s="36">
        <v>35079.5</v>
      </c>
      <c r="AG192" s="36">
        <v>30674</v>
      </c>
      <c r="AH192" s="36">
        <v>31747</v>
      </c>
      <c r="AI192" s="36">
        <v>31373</v>
      </c>
      <c r="AJ192" s="36">
        <v>34705.5</v>
      </c>
      <c r="AK192" s="65">
        <f t="shared" si="11"/>
        <v>33035.3125</v>
      </c>
    </row>
    <row r="193" spans="1:37">
      <c r="A193" s="5">
        <v>13721</v>
      </c>
      <c r="B193" s="36">
        <v>32949.5</v>
      </c>
      <c r="C193" s="36">
        <v>32998.5</v>
      </c>
      <c r="D193" s="36">
        <v>31357</v>
      </c>
      <c r="E193" s="36">
        <v>31292</v>
      </c>
      <c r="F193" s="36">
        <v>33096.5</v>
      </c>
      <c r="G193" s="36">
        <v>28138</v>
      </c>
      <c r="H193" s="36">
        <v>30999.5</v>
      </c>
      <c r="I193" s="36">
        <v>35030.5</v>
      </c>
      <c r="J193" s="54">
        <f t="shared" si="8"/>
        <v>31982.6875</v>
      </c>
      <c r="K193" s="36">
        <v>36932.5</v>
      </c>
      <c r="L193" s="36">
        <v>37501.5</v>
      </c>
      <c r="M193" s="36">
        <v>38135.5</v>
      </c>
      <c r="N193" s="36">
        <v>35388</v>
      </c>
      <c r="O193" s="36">
        <v>31405.5</v>
      </c>
      <c r="P193" s="36">
        <v>34575.5</v>
      </c>
      <c r="Q193" s="36">
        <v>35600</v>
      </c>
      <c r="R193" s="36">
        <v>34527</v>
      </c>
      <c r="S193" s="57">
        <f t="shared" si="9"/>
        <v>35508.1875</v>
      </c>
      <c r="T193" s="36">
        <v>33015</v>
      </c>
      <c r="U193" s="36">
        <v>36071</v>
      </c>
      <c r="V193" s="36">
        <v>32364.5</v>
      </c>
      <c r="W193" s="36">
        <v>34331.5</v>
      </c>
      <c r="X193" s="36">
        <v>30836.5</v>
      </c>
      <c r="Y193" s="36">
        <v>34348</v>
      </c>
      <c r="Z193" s="36">
        <v>33876</v>
      </c>
      <c r="AA193" s="36">
        <v>30381.5</v>
      </c>
      <c r="AB193" s="62">
        <f t="shared" si="10"/>
        <v>33153</v>
      </c>
      <c r="AC193" s="36">
        <v>36623.5</v>
      </c>
      <c r="AD193" s="36">
        <v>29276</v>
      </c>
      <c r="AE193" s="36">
        <v>34884.5</v>
      </c>
      <c r="AF193" s="36">
        <v>35095.5</v>
      </c>
      <c r="AG193" s="36">
        <v>30707</v>
      </c>
      <c r="AH193" s="36">
        <v>31779.5</v>
      </c>
      <c r="AI193" s="36">
        <v>31389.5</v>
      </c>
      <c r="AJ193" s="36">
        <v>34738</v>
      </c>
      <c r="AK193" s="65">
        <f t="shared" si="11"/>
        <v>33061.6875</v>
      </c>
    </row>
    <row r="194" spans="1:37">
      <c r="A194" s="5">
        <v>13821</v>
      </c>
      <c r="B194" s="36">
        <v>32982.5</v>
      </c>
      <c r="C194" s="36">
        <v>33047.5</v>
      </c>
      <c r="D194" s="36">
        <v>31389</v>
      </c>
      <c r="E194" s="36">
        <v>31308</v>
      </c>
      <c r="F194" s="36">
        <v>33128.5</v>
      </c>
      <c r="G194" s="36">
        <v>28154.5</v>
      </c>
      <c r="H194" s="36">
        <v>31031.5</v>
      </c>
      <c r="I194" s="36">
        <v>35063.5</v>
      </c>
      <c r="J194" s="54">
        <f t="shared" si="8"/>
        <v>32013.125</v>
      </c>
      <c r="K194" s="36">
        <v>36981</v>
      </c>
      <c r="L194" s="36">
        <v>37501.5</v>
      </c>
      <c r="M194" s="36">
        <v>38152</v>
      </c>
      <c r="N194" s="36">
        <v>35404.5</v>
      </c>
      <c r="O194" s="36">
        <v>31438</v>
      </c>
      <c r="P194" s="36">
        <v>34592</v>
      </c>
      <c r="Q194" s="36">
        <v>35616</v>
      </c>
      <c r="R194" s="36">
        <v>34575.5</v>
      </c>
      <c r="S194" s="57">
        <f t="shared" si="9"/>
        <v>35532.5625</v>
      </c>
      <c r="T194" s="36">
        <v>33064</v>
      </c>
      <c r="U194" s="36">
        <v>36103.5</v>
      </c>
      <c r="V194" s="36">
        <v>32397</v>
      </c>
      <c r="W194" s="36">
        <v>34347.5</v>
      </c>
      <c r="X194" s="36">
        <v>30869</v>
      </c>
      <c r="Y194" s="36">
        <v>34397</v>
      </c>
      <c r="Z194" s="36">
        <v>33909</v>
      </c>
      <c r="AA194" s="36">
        <v>30397.5</v>
      </c>
      <c r="AB194" s="62">
        <f t="shared" si="10"/>
        <v>33185.5625</v>
      </c>
      <c r="AC194" s="36">
        <v>36656.5</v>
      </c>
      <c r="AD194" s="36">
        <v>29309</v>
      </c>
      <c r="AE194" s="36">
        <v>34917</v>
      </c>
      <c r="AF194" s="36">
        <v>35128.5</v>
      </c>
      <c r="AG194" s="36">
        <v>30739</v>
      </c>
      <c r="AH194" s="36">
        <v>31795.5</v>
      </c>
      <c r="AI194" s="36">
        <v>31405.5</v>
      </c>
      <c r="AJ194" s="36">
        <v>34787</v>
      </c>
      <c r="AK194" s="65">
        <f t="shared" si="11"/>
        <v>33092.25</v>
      </c>
    </row>
    <row r="195" spans="1:37">
      <c r="A195" s="5">
        <v>13921</v>
      </c>
      <c r="B195" s="36">
        <v>33031</v>
      </c>
      <c r="C195" s="36">
        <v>33064</v>
      </c>
      <c r="D195" s="36">
        <v>31422</v>
      </c>
      <c r="E195" s="36">
        <v>31340.5</v>
      </c>
      <c r="F195" s="36">
        <v>33161.5</v>
      </c>
      <c r="G195" s="36">
        <v>28219.5</v>
      </c>
      <c r="H195" s="36">
        <v>31064.5</v>
      </c>
      <c r="I195" s="36">
        <v>35079.5</v>
      </c>
      <c r="J195" s="54">
        <f t="shared" si="8"/>
        <v>32047.8125</v>
      </c>
      <c r="K195" s="36">
        <v>37014</v>
      </c>
      <c r="L195" s="36">
        <v>37534</v>
      </c>
      <c r="M195" s="36">
        <v>38184</v>
      </c>
      <c r="N195" s="36">
        <v>35437</v>
      </c>
      <c r="O195" s="36">
        <v>31470.5</v>
      </c>
      <c r="P195" s="36">
        <v>34640.5</v>
      </c>
      <c r="Q195" s="36">
        <v>35632.5</v>
      </c>
      <c r="R195" s="36">
        <v>34592</v>
      </c>
      <c r="S195" s="57">
        <f t="shared" si="9"/>
        <v>35563.0625</v>
      </c>
      <c r="T195" s="36">
        <v>33096.5</v>
      </c>
      <c r="U195" s="36">
        <v>36136</v>
      </c>
      <c r="V195" s="36">
        <v>32429.5</v>
      </c>
      <c r="W195" s="36">
        <v>34380.5</v>
      </c>
      <c r="X195" s="36">
        <v>30885.5</v>
      </c>
      <c r="Y195" s="36">
        <v>34413</v>
      </c>
      <c r="Z195" s="36">
        <v>33941</v>
      </c>
      <c r="AA195" s="36">
        <v>30414</v>
      </c>
      <c r="AB195" s="62">
        <f t="shared" si="10"/>
        <v>33212</v>
      </c>
      <c r="AC195" s="36">
        <v>36672.5</v>
      </c>
      <c r="AD195" s="36">
        <v>29341</v>
      </c>
      <c r="AE195" s="36">
        <v>34917</v>
      </c>
      <c r="AF195" s="36">
        <v>35128.5</v>
      </c>
      <c r="AG195" s="36">
        <v>30755.5</v>
      </c>
      <c r="AH195" s="36">
        <v>31828.5</v>
      </c>
      <c r="AI195" s="36">
        <v>31422</v>
      </c>
      <c r="AJ195" s="36">
        <v>34803</v>
      </c>
      <c r="AK195" s="65">
        <f t="shared" si="11"/>
        <v>33108.5</v>
      </c>
    </row>
    <row r="196" spans="1:37">
      <c r="A196" s="5">
        <v>15321</v>
      </c>
      <c r="B196" s="36">
        <v>33454</v>
      </c>
      <c r="C196" s="36">
        <v>33535</v>
      </c>
      <c r="D196" s="36">
        <v>31828.5</v>
      </c>
      <c r="E196" s="36">
        <v>31682</v>
      </c>
      <c r="F196" s="36">
        <v>33600.5</v>
      </c>
      <c r="G196" s="36">
        <v>28626</v>
      </c>
      <c r="H196" s="36">
        <v>31487</v>
      </c>
      <c r="I196" s="36">
        <v>35550.5</v>
      </c>
      <c r="J196" s="54">
        <f t="shared" si="8"/>
        <v>32470.4375</v>
      </c>
      <c r="K196" s="36">
        <v>37485</v>
      </c>
      <c r="L196" s="36">
        <v>37826.5</v>
      </c>
      <c r="M196" s="36">
        <v>38607</v>
      </c>
      <c r="N196" s="36">
        <v>35746</v>
      </c>
      <c r="O196" s="36">
        <v>31861</v>
      </c>
      <c r="P196" s="36">
        <v>35047</v>
      </c>
      <c r="Q196" s="36">
        <v>35925</v>
      </c>
      <c r="R196" s="36">
        <v>34949</v>
      </c>
      <c r="S196" s="57">
        <f t="shared" si="9"/>
        <v>35930.8125</v>
      </c>
      <c r="T196" s="36">
        <v>33518.5</v>
      </c>
      <c r="U196" s="36">
        <v>36607.5</v>
      </c>
      <c r="V196" s="36">
        <v>32820</v>
      </c>
      <c r="W196" s="36">
        <v>34705.5</v>
      </c>
      <c r="X196" s="36">
        <v>31243</v>
      </c>
      <c r="Y196" s="36">
        <v>34770.5</v>
      </c>
      <c r="Z196" s="36">
        <v>34283</v>
      </c>
      <c r="AA196" s="36">
        <v>30625</v>
      </c>
      <c r="AB196" s="62">
        <f t="shared" si="10"/>
        <v>33571.625</v>
      </c>
      <c r="AC196" s="36">
        <v>37046.5</v>
      </c>
      <c r="AD196" s="36">
        <v>29650</v>
      </c>
      <c r="AE196" s="36">
        <v>35291</v>
      </c>
      <c r="AF196" s="36">
        <v>35518.5</v>
      </c>
      <c r="AG196" s="36">
        <v>31080.5</v>
      </c>
      <c r="AH196" s="36">
        <v>32105</v>
      </c>
      <c r="AI196" s="36">
        <v>31698</v>
      </c>
      <c r="AJ196" s="36">
        <v>35193.5</v>
      </c>
      <c r="AK196" s="65">
        <f t="shared" si="11"/>
        <v>33447.875</v>
      </c>
    </row>
    <row r="197" spans="1:37">
      <c r="A197" s="5">
        <v>16321</v>
      </c>
      <c r="B197" s="36">
        <v>33665.5</v>
      </c>
      <c r="C197" s="36">
        <v>33779</v>
      </c>
      <c r="D197" s="36">
        <v>32023.5</v>
      </c>
      <c r="E197" s="36">
        <v>31861</v>
      </c>
      <c r="F197" s="36">
        <v>33827.5</v>
      </c>
      <c r="G197" s="36">
        <v>28821</v>
      </c>
      <c r="H197" s="36">
        <v>31714.5</v>
      </c>
      <c r="I197" s="36">
        <v>35794.5</v>
      </c>
      <c r="J197" s="54">
        <f t="shared" si="8"/>
        <v>32685.8125</v>
      </c>
      <c r="K197" s="36">
        <v>37729</v>
      </c>
      <c r="L197" s="36">
        <v>37956.5</v>
      </c>
      <c r="M197" s="36">
        <v>38801.5</v>
      </c>
      <c r="N197" s="36">
        <v>35892.5</v>
      </c>
      <c r="O197" s="36">
        <v>32072</v>
      </c>
      <c r="P197" s="36">
        <v>35258</v>
      </c>
      <c r="Q197" s="36">
        <v>36038.5</v>
      </c>
      <c r="R197" s="36">
        <v>35144.5</v>
      </c>
      <c r="S197" s="57">
        <f t="shared" si="9"/>
        <v>36111.5625</v>
      </c>
      <c r="T197" s="36">
        <v>33730.5</v>
      </c>
      <c r="U197" s="36">
        <v>36818.5</v>
      </c>
      <c r="V197" s="36">
        <v>33015</v>
      </c>
      <c r="W197" s="36">
        <v>34868.5</v>
      </c>
      <c r="X197" s="36">
        <v>31406</v>
      </c>
      <c r="Y197" s="36">
        <v>34949.5</v>
      </c>
      <c r="Z197" s="36">
        <v>34429.5</v>
      </c>
      <c r="AA197" s="36">
        <v>30706.5</v>
      </c>
      <c r="AB197" s="62">
        <f t="shared" si="10"/>
        <v>33740.5</v>
      </c>
      <c r="AC197" s="36">
        <v>37208.5</v>
      </c>
      <c r="AD197" s="36">
        <v>29829</v>
      </c>
      <c r="AE197" s="36">
        <v>35502</v>
      </c>
      <c r="AF197" s="36">
        <v>35713</v>
      </c>
      <c r="AG197" s="36">
        <v>31259.5</v>
      </c>
      <c r="AH197" s="36">
        <v>32267.5</v>
      </c>
      <c r="AI197" s="36">
        <v>31828.5</v>
      </c>
      <c r="AJ197" s="36">
        <v>35404.5</v>
      </c>
      <c r="AK197" s="65">
        <f t="shared" si="11"/>
        <v>33626.5625</v>
      </c>
    </row>
    <row r="198" spans="1:37">
      <c r="A198" s="5">
        <v>17321</v>
      </c>
      <c r="B198" s="36">
        <v>33844</v>
      </c>
      <c r="C198" s="36">
        <v>33974</v>
      </c>
      <c r="D198" s="36">
        <v>32170</v>
      </c>
      <c r="E198" s="36">
        <v>31974.5</v>
      </c>
      <c r="F198" s="36">
        <v>34023</v>
      </c>
      <c r="G198" s="36">
        <v>29016</v>
      </c>
      <c r="H198" s="36">
        <v>31877</v>
      </c>
      <c r="I198" s="36">
        <v>35973.5</v>
      </c>
      <c r="J198" s="54">
        <f t="shared" ref="J198:J261" si="12">AVERAGE(B198:I198)</f>
        <v>32856.5</v>
      </c>
      <c r="K198" s="36">
        <v>37940.5</v>
      </c>
      <c r="L198" s="36">
        <v>38070.5</v>
      </c>
      <c r="M198" s="36">
        <v>38948</v>
      </c>
      <c r="N198" s="36">
        <v>35989.5</v>
      </c>
      <c r="O198" s="36">
        <v>32267</v>
      </c>
      <c r="P198" s="36">
        <v>35437</v>
      </c>
      <c r="Q198" s="36">
        <v>36136</v>
      </c>
      <c r="R198" s="36">
        <v>35274.5</v>
      </c>
      <c r="S198" s="57">
        <f t="shared" ref="S198:S261" si="13">AVERAGE(K198:R198)</f>
        <v>36257.875</v>
      </c>
      <c r="T198" s="36">
        <v>33925</v>
      </c>
      <c r="U198" s="36">
        <v>37013.5</v>
      </c>
      <c r="V198" s="36">
        <v>33161</v>
      </c>
      <c r="W198" s="36">
        <v>34982</v>
      </c>
      <c r="X198" s="36">
        <v>31552</v>
      </c>
      <c r="Y198" s="36">
        <v>35063</v>
      </c>
      <c r="Z198" s="36">
        <v>34559</v>
      </c>
      <c r="AA198" s="36">
        <v>30771.5</v>
      </c>
      <c r="AB198" s="62">
        <f t="shared" ref="AB198:AB261" si="14">AVERAGE(T198:AA198)</f>
        <v>33878.375</v>
      </c>
      <c r="AC198" s="36">
        <v>37339</v>
      </c>
      <c r="AD198" s="36">
        <v>29942.5</v>
      </c>
      <c r="AE198" s="36">
        <v>35648.5</v>
      </c>
      <c r="AF198" s="36">
        <v>35859.5</v>
      </c>
      <c r="AG198" s="36">
        <v>31405.5</v>
      </c>
      <c r="AH198" s="36">
        <v>32381</v>
      </c>
      <c r="AI198" s="36">
        <v>31909.5</v>
      </c>
      <c r="AJ198" s="36">
        <v>35551</v>
      </c>
      <c r="AK198" s="65">
        <f t="shared" ref="AK198:AK261" si="15">AVERAGE(AC198:AJ198)</f>
        <v>33754.5625</v>
      </c>
    </row>
    <row r="199" spans="1:37">
      <c r="A199" s="5">
        <v>18321</v>
      </c>
      <c r="B199" s="36">
        <v>33990.5</v>
      </c>
      <c r="C199" s="36">
        <v>34136.5</v>
      </c>
      <c r="D199" s="36">
        <v>32332</v>
      </c>
      <c r="E199" s="36">
        <v>32105</v>
      </c>
      <c r="F199" s="36">
        <v>34169</v>
      </c>
      <c r="G199" s="36">
        <v>29178.5</v>
      </c>
      <c r="H199" s="36">
        <v>32023.5</v>
      </c>
      <c r="I199" s="36">
        <v>36119.5</v>
      </c>
      <c r="J199" s="54">
        <f t="shared" si="12"/>
        <v>33006.8125</v>
      </c>
      <c r="K199" s="36">
        <v>38103</v>
      </c>
      <c r="L199" s="36">
        <v>38135.5</v>
      </c>
      <c r="M199" s="36">
        <v>39094.5</v>
      </c>
      <c r="N199" s="36">
        <v>36087.5</v>
      </c>
      <c r="O199" s="36">
        <v>32413.5</v>
      </c>
      <c r="P199" s="36">
        <v>35551</v>
      </c>
      <c r="Q199" s="36">
        <v>36217</v>
      </c>
      <c r="R199" s="36">
        <v>35404.5</v>
      </c>
      <c r="S199" s="57">
        <f t="shared" si="13"/>
        <v>36375.8125</v>
      </c>
      <c r="T199" s="36">
        <v>34071.5</v>
      </c>
      <c r="U199" s="36">
        <v>37144</v>
      </c>
      <c r="V199" s="36">
        <v>33307.5</v>
      </c>
      <c r="W199" s="36">
        <v>35063</v>
      </c>
      <c r="X199" s="36">
        <v>31682</v>
      </c>
      <c r="Y199" s="36">
        <v>35160.5</v>
      </c>
      <c r="Z199" s="36">
        <v>34656.5</v>
      </c>
      <c r="AA199" s="36">
        <v>30820</v>
      </c>
      <c r="AB199" s="62">
        <f t="shared" si="14"/>
        <v>33988.125</v>
      </c>
      <c r="AC199" s="36">
        <v>37436.5</v>
      </c>
      <c r="AD199" s="36">
        <v>30056.5</v>
      </c>
      <c r="AE199" s="36">
        <v>35778.5</v>
      </c>
      <c r="AF199" s="36">
        <v>35989.5</v>
      </c>
      <c r="AG199" s="36">
        <v>31487</v>
      </c>
      <c r="AH199" s="36">
        <v>32478.5</v>
      </c>
      <c r="AI199" s="36">
        <v>31991</v>
      </c>
      <c r="AJ199" s="36">
        <v>35664.5</v>
      </c>
      <c r="AK199" s="65">
        <f t="shared" si="15"/>
        <v>33860.25</v>
      </c>
    </row>
    <row r="200" spans="1:37">
      <c r="A200" s="5">
        <v>19321</v>
      </c>
      <c r="B200" s="36">
        <v>34104</v>
      </c>
      <c r="C200" s="36">
        <v>34282.5</v>
      </c>
      <c r="D200" s="36">
        <v>32446</v>
      </c>
      <c r="E200" s="36">
        <v>32186</v>
      </c>
      <c r="F200" s="36">
        <v>34299</v>
      </c>
      <c r="G200" s="36">
        <v>29292.5</v>
      </c>
      <c r="H200" s="36">
        <v>32169.5</v>
      </c>
      <c r="I200" s="36">
        <v>36250</v>
      </c>
      <c r="J200" s="54">
        <f t="shared" si="12"/>
        <v>33128.6875</v>
      </c>
      <c r="K200" s="36">
        <v>38233</v>
      </c>
      <c r="L200" s="36">
        <v>38216.5</v>
      </c>
      <c r="M200" s="36">
        <v>39159.5</v>
      </c>
      <c r="N200" s="36">
        <v>36136</v>
      </c>
      <c r="O200" s="36">
        <v>32543.5</v>
      </c>
      <c r="P200" s="36">
        <v>35664.5</v>
      </c>
      <c r="Q200" s="36">
        <v>36298.5</v>
      </c>
      <c r="R200" s="36">
        <v>35518.5</v>
      </c>
      <c r="S200" s="57">
        <f t="shared" si="13"/>
        <v>36471.25</v>
      </c>
      <c r="T200" s="36">
        <v>34201.5</v>
      </c>
      <c r="U200" s="36">
        <v>37258</v>
      </c>
      <c r="V200" s="36">
        <v>33405</v>
      </c>
      <c r="W200" s="36">
        <v>35128</v>
      </c>
      <c r="X200" s="36">
        <v>31763.5</v>
      </c>
      <c r="Y200" s="36">
        <v>35258</v>
      </c>
      <c r="Z200" s="36">
        <v>34754</v>
      </c>
      <c r="AA200" s="36">
        <v>30852.5</v>
      </c>
      <c r="AB200" s="62">
        <f t="shared" si="14"/>
        <v>34077.5625</v>
      </c>
      <c r="AC200" s="36">
        <v>37501.5</v>
      </c>
      <c r="AD200" s="36">
        <v>30137.5</v>
      </c>
      <c r="AE200" s="36">
        <v>35876</v>
      </c>
      <c r="AF200" s="36">
        <v>36070.5</v>
      </c>
      <c r="AG200" s="36">
        <v>31584</v>
      </c>
      <c r="AH200" s="36">
        <v>32543.5</v>
      </c>
      <c r="AI200" s="36">
        <v>32056</v>
      </c>
      <c r="AJ200" s="36">
        <v>35778.5</v>
      </c>
      <c r="AK200" s="65">
        <f t="shared" si="15"/>
        <v>33943.4375</v>
      </c>
    </row>
    <row r="201" spans="1:37">
      <c r="A201" s="5">
        <v>20321</v>
      </c>
      <c r="B201" s="36">
        <v>34185</v>
      </c>
      <c r="C201" s="36">
        <v>34380.5</v>
      </c>
      <c r="D201" s="36">
        <v>32527.5</v>
      </c>
      <c r="E201" s="36">
        <v>32251</v>
      </c>
      <c r="F201" s="36">
        <v>34396.5</v>
      </c>
      <c r="G201" s="36">
        <v>29406</v>
      </c>
      <c r="H201" s="36">
        <v>32267.5</v>
      </c>
      <c r="I201" s="36">
        <v>36363.5</v>
      </c>
      <c r="J201" s="54">
        <f t="shared" si="12"/>
        <v>33222.1875</v>
      </c>
      <c r="K201" s="36">
        <v>38347</v>
      </c>
      <c r="L201" s="36">
        <v>38249</v>
      </c>
      <c r="M201" s="36">
        <v>39241</v>
      </c>
      <c r="N201" s="36">
        <v>36201</v>
      </c>
      <c r="O201" s="36">
        <v>32657.5</v>
      </c>
      <c r="P201" s="36">
        <v>35746</v>
      </c>
      <c r="Q201" s="36">
        <v>36331</v>
      </c>
      <c r="R201" s="36">
        <v>35583.5</v>
      </c>
      <c r="S201" s="57">
        <f t="shared" si="13"/>
        <v>36544.5</v>
      </c>
      <c r="T201" s="36">
        <v>34299</v>
      </c>
      <c r="U201" s="36">
        <v>37355</v>
      </c>
      <c r="V201" s="36">
        <v>33470</v>
      </c>
      <c r="W201" s="36">
        <v>35177</v>
      </c>
      <c r="X201" s="36">
        <v>31844.5</v>
      </c>
      <c r="Y201" s="36">
        <v>35307</v>
      </c>
      <c r="Z201" s="36">
        <v>34819</v>
      </c>
      <c r="AA201" s="36">
        <v>30853</v>
      </c>
      <c r="AB201" s="62">
        <f t="shared" si="14"/>
        <v>34140.5625</v>
      </c>
      <c r="AC201" s="36">
        <v>37583</v>
      </c>
      <c r="AD201" s="36">
        <v>30202.5</v>
      </c>
      <c r="AE201" s="36">
        <v>35973</v>
      </c>
      <c r="AF201" s="36">
        <v>36136</v>
      </c>
      <c r="AG201" s="36">
        <v>31666</v>
      </c>
      <c r="AH201" s="36">
        <v>32608.5</v>
      </c>
      <c r="AI201" s="36">
        <v>32088.5</v>
      </c>
      <c r="AJ201" s="36">
        <v>35859.5</v>
      </c>
      <c r="AK201" s="65">
        <f t="shared" si="15"/>
        <v>34014.625</v>
      </c>
    </row>
    <row r="202" spans="1:37">
      <c r="A202" s="5">
        <v>21321</v>
      </c>
      <c r="B202" s="36">
        <v>34250.5</v>
      </c>
      <c r="C202" s="36">
        <v>34477.5</v>
      </c>
      <c r="D202" s="36">
        <v>32608.5</v>
      </c>
      <c r="E202" s="36">
        <v>32332</v>
      </c>
      <c r="F202" s="36">
        <v>34478</v>
      </c>
      <c r="G202" s="36">
        <v>29455</v>
      </c>
      <c r="H202" s="36">
        <v>32348.5</v>
      </c>
      <c r="I202" s="36">
        <v>36461.5</v>
      </c>
      <c r="J202" s="54">
        <f t="shared" si="12"/>
        <v>33301.4375</v>
      </c>
      <c r="K202" s="36">
        <v>38428</v>
      </c>
      <c r="L202" s="36">
        <v>38265.5</v>
      </c>
      <c r="M202" s="36">
        <v>39305.5</v>
      </c>
      <c r="N202" s="36">
        <v>36217</v>
      </c>
      <c r="O202" s="36">
        <v>32738.5</v>
      </c>
      <c r="P202" s="36">
        <v>35811</v>
      </c>
      <c r="Q202" s="36">
        <v>36380</v>
      </c>
      <c r="R202" s="36">
        <v>35680.5</v>
      </c>
      <c r="S202" s="57">
        <f t="shared" si="13"/>
        <v>36603.25</v>
      </c>
      <c r="T202" s="36">
        <v>34380</v>
      </c>
      <c r="U202" s="36">
        <v>37404</v>
      </c>
      <c r="V202" s="36">
        <v>33535</v>
      </c>
      <c r="W202" s="36">
        <v>35226</v>
      </c>
      <c r="X202" s="36">
        <v>31893.5</v>
      </c>
      <c r="Y202" s="36">
        <v>35372</v>
      </c>
      <c r="Z202" s="36">
        <v>34868</v>
      </c>
      <c r="AA202" s="36">
        <v>30869.5</v>
      </c>
      <c r="AB202" s="62">
        <f t="shared" si="14"/>
        <v>34193.5</v>
      </c>
      <c r="AC202" s="36">
        <v>37631.5</v>
      </c>
      <c r="AD202" s="36">
        <v>30268</v>
      </c>
      <c r="AE202" s="36">
        <v>36054.5</v>
      </c>
      <c r="AF202" s="36">
        <v>36201</v>
      </c>
      <c r="AG202" s="36">
        <v>31714.5</v>
      </c>
      <c r="AH202" s="36">
        <v>32673.5</v>
      </c>
      <c r="AI202" s="36">
        <v>32137</v>
      </c>
      <c r="AJ202" s="36">
        <v>35940.5</v>
      </c>
      <c r="AK202" s="65">
        <f t="shared" si="15"/>
        <v>34077.5625</v>
      </c>
    </row>
    <row r="203" spans="1:37">
      <c r="A203" s="5">
        <v>22321</v>
      </c>
      <c r="B203" s="36">
        <v>34315.5</v>
      </c>
      <c r="C203" s="36">
        <v>34559</v>
      </c>
      <c r="D203" s="36">
        <v>32673.5</v>
      </c>
      <c r="E203" s="36">
        <v>32364.5</v>
      </c>
      <c r="F203" s="36">
        <v>34559.5</v>
      </c>
      <c r="G203" s="36">
        <v>29552.5</v>
      </c>
      <c r="H203" s="36">
        <v>32397.5</v>
      </c>
      <c r="I203" s="36">
        <v>36542.5</v>
      </c>
      <c r="J203" s="54">
        <f t="shared" si="12"/>
        <v>33370.5625</v>
      </c>
      <c r="K203" s="36">
        <v>38493</v>
      </c>
      <c r="L203" s="36">
        <v>38282</v>
      </c>
      <c r="M203" s="36">
        <v>39338.5</v>
      </c>
      <c r="N203" s="36">
        <v>36266</v>
      </c>
      <c r="O203" s="36">
        <v>32803.5</v>
      </c>
      <c r="P203" s="36">
        <v>35860</v>
      </c>
      <c r="Q203" s="36">
        <v>36396.5</v>
      </c>
      <c r="R203" s="36">
        <v>35729.5</v>
      </c>
      <c r="S203" s="57">
        <f t="shared" si="13"/>
        <v>36646.125</v>
      </c>
      <c r="T203" s="36">
        <v>34478</v>
      </c>
      <c r="U203" s="36">
        <v>37485.5</v>
      </c>
      <c r="V203" s="36">
        <v>33583.5</v>
      </c>
      <c r="W203" s="36">
        <v>35258.5</v>
      </c>
      <c r="X203" s="36">
        <v>31942</v>
      </c>
      <c r="Y203" s="36">
        <v>35388</v>
      </c>
      <c r="Z203" s="36">
        <v>34916.5</v>
      </c>
      <c r="AA203" s="36">
        <v>30869</v>
      </c>
      <c r="AB203" s="62">
        <f t="shared" si="14"/>
        <v>34240.125</v>
      </c>
      <c r="AC203" s="36">
        <v>37664</v>
      </c>
      <c r="AD203" s="36">
        <v>30316.5</v>
      </c>
      <c r="AE203" s="36">
        <v>36119.5</v>
      </c>
      <c r="AF203" s="36">
        <v>36249.5</v>
      </c>
      <c r="AG203" s="36">
        <v>31747</v>
      </c>
      <c r="AH203" s="36">
        <v>32690</v>
      </c>
      <c r="AI203" s="36">
        <v>32169.5</v>
      </c>
      <c r="AJ203" s="36">
        <v>36005.5</v>
      </c>
      <c r="AK203" s="65">
        <f t="shared" si="15"/>
        <v>34120.1875</v>
      </c>
    </row>
    <row r="204" spans="1:37">
      <c r="A204" s="5">
        <v>23321</v>
      </c>
      <c r="B204" s="36">
        <v>34364</v>
      </c>
      <c r="C204" s="36">
        <v>34608</v>
      </c>
      <c r="D204" s="36">
        <v>32738.5</v>
      </c>
      <c r="E204" s="36">
        <v>32397.5</v>
      </c>
      <c r="F204" s="36">
        <v>34608</v>
      </c>
      <c r="G204" s="36">
        <v>29601.5</v>
      </c>
      <c r="H204" s="36">
        <v>32478.5</v>
      </c>
      <c r="I204" s="36">
        <v>36591</v>
      </c>
      <c r="J204" s="54">
        <f t="shared" si="12"/>
        <v>33423.375</v>
      </c>
      <c r="K204" s="36">
        <v>38542</v>
      </c>
      <c r="L204" s="36">
        <v>38298</v>
      </c>
      <c r="M204" s="36">
        <v>39354.5</v>
      </c>
      <c r="N204" s="36">
        <v>36282</v>
      </c>
      <c r="O204" s="36">
        <v>32885</v>
      </c>
      <c r="P204" s="36">
        <v>35892</v>
      </c>
      <c r="Q204" s="36">
        <v>36412.5</v>
      </c>
      <c r="R204" s="36">
        <v>35795</v>
      </c>
      <c r="S204" s="57">
        <f t="shared" si="13"/>
        <v>36682.625</v>
      </c>
      <c r="T204" s="36">
        <v>34526.5</v>
      </c>
      <c r="U204" s="36">
        <v>37517.5</v>
      </c>
      <c r="V204" s="36">
        <v>33648.5</v>
      </c>
      <c r="W204" s="36">
        <v>35258.5</v>
      </c>
      <c r="X204" s="36">
        <v>31991</v>
      </c>
      <c r="Y204" s="36">
        <v>35421</v>
      </c>
      <c r="Z204" s="36">
        <v>34965.5</v>
      </c>
      <c r="AA204" s="36">
        <v>30869</v>
      </c>
      <c r="AB204" s="62">
        <f t="shared" si="14"/>
        <v>34274.6875</v>
      </c>
      <c r="AC204" s="36">
        <v>37680.5</v>
      </c>
      <c r="AD204" s="36">
        <v>30349</v>
      </c>
      <c r="AE204" s="36">
        <v>36168.5</v>
      </c>
      <c r="AF204" s="36">
        <v>36282.5</v>
      </c>
      <c r="AG204" s="36">
        <v>31796</v>
      </c>
      <c r="AH204" s="36">
        <v>32739</v>
      </c>
      <c r="AI204" s="36">
        <v>32186</v>
      </c>
      <c r="AJ204" s="36">
        <v>36038.5</v>
      </c>
      <c r="AK204" s="65">
        <f t="shared" si="15"/>
        <v>34155</v>
      </c>
    </row>
    <row r="205" spans="1:37">
      <c r="A205" s="5">
        <v>24321</v>
      </c>
      <c r="B205" s="36">
        <v>34412.5</v>
      </c>
      <c r="C205" s="36">
        <v>34673</v>
      </c>
      <c r="D205" s="36">
        <v>32771</v>
      </c>
      <c r="E205" s="36">
        <v>32446</v>
      </c>
      <c r="F205" s="36">
        <v>34673</v>
      </c>
      <c r="G205" s="36">
        <v>29650.5</v>
      </c>
      <c r="H205" s="36">
        <v>32527.5</v>
      </c>
      <c r="I205" s="36">
        <v>36640</v>
      </c>
      <c r="J205" s="54">
        <f t="shared" si="12"/>
        <v>33474.1875</v>
      </c>
      <c r="K205" s="36">
        <v>38590.5</v>
      </c>
      <c r="L205" s="36">
        <v>38298</v>
      </c>
      <c r="M205" s="36">
        <v>39387</v>
      </c>
      <c r="N205" s="36">
        <v>36298.5</v>
      </c>
      <c r="O205" s="36">
        <v>32950</v>
      </c>
      <c r="P205" s="36">
        <v>35925</v>
      </c>
      <c r="Q205" s="36">
        <v>36445</v>
      </c>
      <c r="R205" s="36">
        <v>35843.5</v>
      </c>
      <c r="S205" s="57">
        <f t="shared" si="13"/>
        <v>36717.1875</v>
      </c>
      <c r="T205" s="36">
        <v>34591.5</v>
      </c>
      <c r="U205" s="36">
        <v>37550.5</v>
      </c>
      <c r="V205" s="36">
        <v>33681.5</v>
      </c>
      <c r="W205" s="36">
        <v>35290.5</v>
      </c>
      <c r="X205" s="36">
        <v>32007</v>
      </c>
      <c r="Y205" s="36">
        <v>35437</v>
      </c>
      <c r="Z205" s="36">
        <v>34998</v>
      </c>
      <c r="AA205" s="36">
        <v>30869.5</v>
      </c>
      <c r="AB205" s="62">
        <f t="shared" si="14"/>
        <v>34303.1875</v>
      </c>
      <c r="AC205" s="36">
        <v>37712.5</v>
      </c>
      <c r="AD205" s="36">
        <v>30365.5</v>
      </c>
      <c r="AE205" s="36">
        <v>36201</v>
      </c>
      <c r="AF205" s="36">
        <v>36298.5</v>
      </c>
      <c r="AG205" s="36">
        <v>31812.5</v>
      </c>
      <c r="AH205" s="36">
        <v>32755</v>
      </c>
      <c r="AI205" s="36">
        <v>32202.5</v>
      </c>
      <c r="AJ205" s="36">
        <v>36087</v>
      </c>
      <c r="AK205" s="65">
        <f t="shared" si="15"/>
        <v>34179.3125</v>
      </c>
    </row>
    <row r="206" spans="1:37">
      <c r="A206" s="5">
        <v>25321</v>
      </c>
      <c r="B206" s="36">
        <v>34445.5</v>
      </c>
      <c r="C206" s="36">
        <v>34705.5</v>
      </c>
      <c r="D206" s="36">
        <v>32820</v>
      </c>
      <c r="E206" s="36">
        <v>32478.5</v>
      </c>
      <c r="F206" s="36">
        <v>34721.5</v>
      </c>
      <c r="G206" s="36">
        <v>29699</v>
      </c>
      <c r="H206" s="36">
        <v>32576</v>
      </c>
      <c r="I206" s="36">
        <v>36689</v>
      </c>
      <c r="J206" s="54">
        <f t="shared" si="12"/>
        <v>33516.875</v>
      </c>
      <c r="K206" s="36">
        <v>38623</v>
      </c>
      <c r="L206" s="36">
        <v>38314.5</v>
      </c>
      <c r="M206" s="36">
        <v>39403</v>
      </c>
      <c r="N206" s="36">
        <v>36314.5</v>
      </c>
      <c r="O206" s="36">
        <v>32982</v>
      </c>
      <c r="P206" s="36">
        <v>35957</v>
      </c>
      <c r="Q206" s="36">
        <v>36445</v>
      </c>
      <c r="R206" s="36">
        <v>35892</v>
      </c>
      <c r="S206" s="57">
        <f t="shared" si="13"/>
        <v>36741.375</v>
      </c>
      <c r="T206" s="36">
        <v>34656.5</v>
      </c>
      <c r="U206" s="36">
        <v>37582.5</v>
      </c>
      <c r="V206" s="36">
        <v>33697.5</v>
      </c>
      <c r="W206" s="36">
        <v>35290.5</v>
      </c>
      <c r="X206" s="36">
        <v>32023.5</v>
      </c>
      <c r="Y206" s="36">
        <v>35453.5</v>
      </c>
      <c r="Z206" s="36">
        <v>35030.5</v>
      </c>
      <c r="AA206" s="36">
        <v>30869.5</v>
      </c>
      <c r="AB206" s="62">
        <f t="shared" si="14"/>
        <v>34325.5</v>
      </c>
      <c r="AC206" s="36">
        <v>37729</v>
      </c>
      <c r="AD206" s="36">
        <v>30397.5</v>
      </c>
      <c r="AE206" s="36">
        <v>36233.5</v>
      </c>
      <c r="AF206" s="36">
        <v>36331.5</v>
      </c>
      <c r="AG206" s="36">
        <v>31828.5</v>
      </c>
      <c r="AH206" s="36">
        <v>32771</v>
      </c>
      <c r="AI206" s="36">
        <v>32186</v>
      </c>
      <c r="AJ206" s="36">
        <v>36152.5</v>
      </c>
      <c r="AK206" s="65">
        <f t="shared" si="15"/>
        <v>34203.6875</v>
      </c>
    </row>
    <row r="207" spans="1:37">
      <c r="A207" s="5">
        <v>26321</v>
      </c>
      <c r="B207" s="36">
        <v>34494</v>
      </c>
      <c r="C207" s="36">
        <v>34738</v>
      </c>
      <c r="D207" s="36">
        <v>32836</v>
      </c>
      <c r="E207" s="36">
        <v>32511</v>
      </c>
      <c r="F207" s="36">
        <v>34786.5</v>
      </c>
      <c r="G207" s="36">
        <v>29731.5</v>
      </c>
      <c r="H207" s="36">
        <v>32624.5</v>
      </c>
      <c r="I207" s="36">
        <v>36754</v>
      </c>
      <c r="J207" s="54">
        <f t="shared" si="12"/>
        <v>33559.4375</v>
      </c>
      <c r="K207" s="36">
        <v>38671.5</v>
      </c>
      <c r="L207" s="36">
        <v>38314.5</v>
      </c>
      <c r="M207" s="36">
        <v>39419.5</v>
      </c>
      <c r="N207" s="36">
        <v>36314.5</v>
      </c>
      <c r="O207" s="36">
        <v>33031</v>
      </c>
      <c r="P207" s="36">
        <v>35973.5</v>
      </c>
      <c r="Q207" s="36">
        <v>36461</v>
      </c>
      <c r="R207" s="36">
        <v>35941</v>
      </c>
      <c r="S207" s="57">
        <f t="shared" si="13"/>
        <v>36765.8125</v>
      </c>
      <c r="T207" s="36">
        <v>34722</v>
      </c>
      <c r="U207" s="36">
        <v>37615.5</v>
      </c>
      <c r="V207" s="36">
        <v>33730</v>
      </c>
      <c r="W207" s="36">
        <v>35307</v>
      </c>
      <c r="X207" s="36">
        <v>32040</v>
      </c>
      <c r="Y207" s="36">
        <v>35453.5</v>
      </c>
      <c r="Z207" s="36">
        <v>35063</v>
      </c>
      <c r="AA207" s="36">
        <v>30869.5</v>
      </c>
      <c r="AB207" s="62">
        <f t="shared" si="14"/>
        <v>34350.0625</v>
      </c>
      <c r="AC207" s="36">
        <v>37729</v>
      </c>
      <c r="AD207" s="36">
        <v>30397.5</v>
      </c>
      <c r="AE207" s="36">
        <v>36266.5</v>
      </c>
      <c r="AF207" s="36">
        <v>36364</v>
      </c>
      <c r="AG207" s="36">
        <v>31861</v>
      </c>
      <c r="AH207" s="36">
        <v>32803.5</v>
      </c>
      <c r="AI207" s="36">
        <v>32202</v>
      </c>
      <c r="AJ207" s="36">
        <v>36184.5</v>
      </c>
      <c r="AK207" s="65">
        <f t="shared" si="15"/>
        <v>34226</v>
      </c>
    </row>
    <row r="208" spans="1:37">
      <c r="A208" s="5">
        <v>27321</v>
      </c>
      <c r="B208" s="36">
        <v>34510</v>
      </c>
      <c r="C208" s="36">
        <v>34771</v>
      </c>
      <c r="D208" s="36">
        <v>32868.5</v>
      </c>
      <c r="E208" s="36">
        <v>32560</v>
      </c>
      <c r="F208" s="36">
        <v>34819.5</v>
      </c>
      <c r="G208" s="36">
        <v>29764</v>
      </c>
      <c r="H208" s="36">
        <v>32657</v>
      </c>
      <c r="I208" s="36">
        <v>36802.5</v>
      </c>
      <c r="J208" s="54">
        <f t="shared" si="12"/>
        <v>33594.0625</v>
      </c>
      <c r="K208" s="36">
        <v>38688</v>
      </c>
      <c r="L208" s="36">
        <v>38330.5</v>
      </c>
      <c r="M208" s="36">
        <v>39452</v>
      </c>
      <c r="N208" s="36">
        <v>36314.5</v>
      </c>
      <c r="O208" s="36">
        <v>33064</v>
      </c>
      <c r="P208" s="36">
        <v>35990</v>
      </c>
      <c r="Q208" s="36">
        <v>36477.5</v>
      </c>
      <c r="R208" s="36">
        <v>36006</v>
      </c>
      <c r="S208" s="57">
        <f t="shared" si="13"/>
        <v>36790.3125</v>
      </c>
      <c r="T208" s="36">
        <v>34786.5</v>
      </c>
      <c r="U208" s="36">
        <v>37647.5</v>
      </c>
      <c r="V208" s="36">
        <v>33795</v>
      </c>
      <c r="W208" s="36">
        <v>35307</v>
      </c>
      <c r="X208" s="36">
        <v>32072</v>
      </c>
      <c r="Y208" s="36">
        <v>35485.5</v>
      </c>
      <c r="Z208" s="36">
        <v>35128</v>
      </c>
      <c r="AA208" s="36">
        <v>30853</v>
      </c>
      <c r="AB208" s="62">
        <f t="shared" si="14"/>
        <v>34384.3125</v>
      </c>
      <c r="AC208" s="36">
        <v>37745</v>
      </c>
      <c r="AD208" s="36">
        <v>30414</v>
      </c>
      <c r="AE208" s="36">
        <v>36298.5</v>
      </c>
      <c r="AF208" s="36">
        <v>36364</v>
      </c>
      <c r="AG208" s="36">
        <v>31861</v>
      </c>
      <c r="AH208" s="36">
        <v>32820</v>
      </c>
      <c r="AI208" s="36">
        <v>32218.5</v>
      </c>
      <c r="AJ208" s="36">
        <v>36234</v>
      </c>
      <c r="AK208" s="65">
        <f t="shared" si="15"/>
        <v>34244.375</v>
      </c>
    </row>
    <row r="209" spans="1:37">
      <c r="A209" s="5">
        <v>28321</v>
      </c>
      <c r="B209" s="36">
        <v>34559</v>
      </c>
      <c r="C209" s="36">
        <v>34803</v>
      </c>
      <c r="D209" s="36">
        <v>32885</v>
      </c>
      <c r="E209" s="36">
        <v>32592.5</v>
      </c>
      <c r="F209" s="36">
        <v>34851.5</v>
      </c>
      <c r="G209" s="36">
        <v>29813</v>
      </c>
      <c r="H209" s="36">
        <v>32690</v>
      </c>
      <c r="I209" s="36">
        <v>36851</v>
      </c>
      <c r="J209" s="54">
        <f t="shared" si="12"/>
        <v>33630.625</v>
      </c>
      <c r="K209" s="36">
        <v>38688</v>
      </c>
      <c r="L209" s="36">
        <v>38330.5</v>
      </c>
      <c r="M209" s="36">
        <v>39452</v>
      </c>
      <c r="N209" s="36">
        <v>36347.5</v>
      </c>
      <c r="O209" s="36">
        <v>33080</v>
      </c>
      <c r="P209" s="36">
        <v>36006</v>
      </c>
      <c r="Q209" s="36">
        <v>36493.5</v>
      </c>
      <c r="R209" s="36">
        <v>36071</v>
      </c>
      <c r="S209" s="57">
        <f t="shared" si="13"/>
        <v>36808.5625</v>
      </c>
      <c r="T209" s="36">
        <v>34852</v>
      </c>
      <c r="U209" s="36">
        <v>37696.5</v>
      </c>
      <c r="V209" s="36">
        <v>33811</v>
      </c>
      <c r="W209" s="36">
        <v>35339.5</v>
      </c>
      <c r="X209" s="36">
        <v>32088.5</v>
      </c>
      <c r="Y209" s="36">
        <v>35485.5</v>
      </c>
      <c r="Z209" s="36">
        <v>35144</v>
      </c>
      <c r="AA209" s="36">
        <v>30853</v>
      </c>
      <c r="AB209" s="62">
        <f t="shared" si="14"/>
        <v>34408.75</v>
      </c>
      <c r="AC209" s="36">
        <v>37745</v>
      </c>
      <c r="AD209" s="36">
        <v>30430.5</v>
      </c>
      <c r="AE209" s="36">
        <v>36315</v>
      </c>
      <c r="AF209" s="36">
        <v>36396.5</v>
      </c>
      <c r="AG209" s="36">
        <v>31877</v>
      </c>
      <c r="AH209" s="36">
        <v>32820</v>
      </c>
      <c r="AI209" s="36">
        <v>32235</v>
      </c>
      <c r="AJ209" s="36">
        <v>36282.5</v>
      </c>
      <c r="AK209" s="65">
        <f t="shared" si="15"/>
        <v>34262.6875</v>
      </c>
    </row>
    <row r="210" spans="1:37">
      <c r="A210" s="5">
        <v>29321</v>
      </c>
      <c r="B210" s="36">
        <v>34592</v>
      </c>
      <c r="C210" s="36">
        <v>34819.5</v>
      </c>
      <c r="D210" s="36">
        <v>32917</v>
      </c>
      <c r="E210" s="36">
        <v>32641</v>
      </c>
      <c r="F210" s="36">
        <v>34916.5</v>
      </c>
      <c r="G210" s="36">
        <v>29829</v>
      </c>
      <c r="H210" s="36">
        <v>32738.5</v>
      </c>
      <c r="I210" s="36">
        <v>36883.5</v>
      </c>
      <c r="J210" s="54">
        <f t="shared" si="12"/>
        <v>33667.125</v>
      </c>
      <c r="K210" s="36">
        <v>38720.5</v>
      </c>
      <c r="L210" s="36">
        <v>38346.5</v>
      </c>
      <c r="M210" s="36">
        <v>39452</v>
      </c>
      <c r="N210" s="36">
        <v>36347.5</v>
      </c>
      <c r="O210" s="36">
        <v>33129</v>
      </c>
      <c r="P210" s="36">
        <v>36022</v>
      </c>
      <c r="Q210" s="36">
        <v>36510</v>
      </c>
      <c r="R210" s="36">
        <v>36136</v>
      </c>
      <c r="S210" s="57">
        <f t="shared" si="13"/>
        <v>36832.9375</v>
      </c>
      <c r="T210" s="36">
        <v>34900.5</v>
      </c>
      <c r="U210" s="36">
        <v>37696.5</v>
      </c>
      <c r="V210" s="36">
        <v>33876.5</v>
      </c>
      <c r="W210" s="36">
        <v>35339.5</v>
      </c>
      <c r="X210" s="36">
        <v>32088.5</v>
      </c>
      <c r="Y210" s="36">
        <v>35502</v>
      </c>
      <c r="Z210" s="36">
        <v>35193</v>
      </c>
      <c r="AA210" s="36">
        <v>30820.5</v>
      </c>
      <c r="AB210" s="62">
        <f t="shared" si="14"/>
        <v>34427.125</v>
      </c>
      <c r="AC210" s="36">
        <v>37745</v>
      </c>
      <c r="AD210" s="36">
        <v>30446.5</v>
      </c>
      <c r="AE210" s="36">
        <v>36331</v>
      </c>
      <c r="AF210" s="36">
        <v>36412.5</v>
      </c>
      <c r="AG210" s="36">
        <v>31877</v>
      </c>
      <c r="AH210" s="36">
        <v>32852.5</v>
      </c>
      <c r="AI210" s="36">
        <v>32235</v>
      </c>
      <c r="AJ210" s="36">
        <v>36315</v>
      </c>
      <c r="AK210" s="65">
        <f t="shared" si="15"/>
        <v>34276.8125</v>
      </c>
    </row>
    <row r="211" spans="1:37">
      <c r="A211" s="5">
        <v>30321</v>
      </c>
      <c r="B211" s="36">
        <v>34624.5</v>
      </c>
      <c r="C211" s="36">
        <v>34836</v>
      </c>
      <c r="D211" s="36">
        <v>32966</v>
      </c>
      <c r="E211" s="36">
        <v>32706</v>
      </c>
      <c r="F211" s="36">
        <v>34949</v>
      </c>
      <c r="G211" s="36">
        <v>29877.5</v>
      </c>
      <c r="H211" s="36">
        <v>32787.5</v>
      </c>
      <c r="I211" s="36">
        <v>36965</v>
      </c>
      <c r="J211" s="54">
        <f t="shared" si="12"/>
        <v>33713.9375</v>
      </c>
      <c r="K211" s="36">
        <v>38737</v>
      </c>
      <c r="L211" s="36">
        <v>38379</v>
      </c>
      <c r="M211" s="36">
        <v>39484.5</v>
      </c>
      <c r="N211" s="36">
        <v>36363.5</v>
      </c>
      <c r="O211" s="36">
        <v>33161</v>
      </c>
      <c r="P211" s="36">
        <v>36055</v>
      </c>
      <c r="Q211" s="36">
        <v>36542.5</v>
      </c>
      <c r="R211" s="36">
        <v>36233.5</v>
      </c>
      <c r="S211" s="57">
        <f t="shared" si="13"/>
        <v>36869.5</v>
      </c>
      <c r="T211" s="36">
        <v>34998</v>
      </c>
      <c r="U211" s="36">
        <v>37745</v>
      </c>
      <c r="V211" s="36">
        <v>33925</v>
      </c>
      <c r="W211" s="36">
        <v>35356</v>
      </c>
      <c r="X211" s="36">
        <v>32121</v>
      </c>
      <c r="Y211" s="36">
        <v>35502</v>
      </c>
      <c r="Z211" s="36">
        <v>35258</v>
      </c>
      <c r="AA211" s="36">
        <v>30836.5</v>
      </c>
      <c r="AB211" s="62">
        <f t="shared" si="14"/>
        <v>34467.6875</v>
      </c>
      <c r="AC211" s="36">
        <v>37745</v>
      </c>
      <c r="AD211" s="36">
        <v>30430</v>
      </c>
      <c r="AE211" s="36">
        <v>36364</v>
      </c>
      <c r="AF211" s="36">
        <v>36461</v>
      </c>
      <c r="AG211" s="36">
        <v>31893.5</v>
      </c>
      <c r="AH211" s="36">
        <v>32868.5</v>
      </c>
      <c r="AI211" s="36">
        <v>32235</v>
      </c>
      <c r="AJ211" s="36">
        <v>36380</v>
      </c>
      <c r="AK211" s="65">
        <f t="shared" si="15"/>
        <v>34297.125</v>
      </c>
    </row>
    <row r="212" spans="1:37">
      <c r="A212" s="5">
        <v>31321</v>
      </c>
      <c r="B212" s="36">
        <v>34673</v>
      </c>
      <c r="C212" s="36">
        <v>34868</v>
      </c>
      <c r="D212" s="36">
        <v>32998.5</v>
      </c>
      <c r="E212" s="36">
        <v>32771</v>
      </c>
      <c r="F212" s="36">
        <v>35014.5</v>
      </c>
      <c r="G212" s="36">
        <v>29894</v>
      </c>
      <c r="H212" s="36">
        <v>32836</v>
      </c>
      <c r="I212" s="36">
        <v>37030</v>
      </c>
      <c r="J212" s="54">
        <f t="shared" si="12"/>
        <v>33760.625</v>
      </c>
      <c r="K212" s="36">
        <v>38769</v>
      </c>
      <c r="L212" s="36">
        <v>38411.5</v>
      </c>
      <c r="M212" s="36">
        <v>39533.5</v>
      </c>
      <c r="N212" s="36">
        <v>36396</v>
      </c>
      <c r="O212" s="36">
        <v>33177.5</v>
      </c>
      <c r="P212" s="36">
        <v>36055</v>
      </c>
      <c r="Q212" s="36">
        <v>36575</v>
      </c>
      <c r="R212" s="36">
        <v>36314.5</v>
      </c>
      <c r="S212" s="57">
        <f t="shared" si="13"/>
        <v>36904</v>
      </c>
      <c r="T212" s="36">
        <v>35079.5</v>
      </c>
      <c r="U212" s="36">
        <v>37777.5</v>
      </c>
      <c r="V212" s="36">
        <v>33974</v>
      </c>
      <c r="W212" s="36">
        <v>35372</v>
      </c>
      <c r="X212" s="36">
        <v>32137.5</v>
      </c>
      <c r="Y212" s="36">
        <v>35518.5</v>
      </c>
      <c r="Z212" s="36">
        <v>35355.5</v>
      </c>
      <c r="AA212" s="36">
        <v>30820.5</v>
      </c>
      <c r="AB212" s="62">
        <f t="shared" si="14"/>
        <v>34504.375</v>
      </c>
      <c r="AC212" s="36">
        <v>37761.5</v>
      </c>
      <c r="AD212" s="36">
        <v>30430</v>
      </c>
      <c r="AE212" s="36">
        <v>36347.5</v>
      </c>
      <c r="AF212" s="36">
        <v>36477.5</v>
      </c>
      <c r="AG212" s="36">
        <v>31893.5</v>
      </c>
      <c r="AH212" s="36">
        <v>32885</v>
      </c>
      <c r="AI212" s="36">
        <v>32235</v>
      </c>
      <c r="AJ212" s="36">
        <v>36445</v>
      </c>
      <c r="AK212" s="65">
        <f t="shared" si="15"/>
        <v>34309.375</v>
      </c>
    </row>
    <row r="213" spans="1:37">
      <c r="A213" s="5">
        <v>32321</v>
      </c>
      <c r="B213" s="36">
        <v>34738</v>
      </c>
      <c r="C213" s="36">
        <v>34917</v>
      </c>
      <c r="D213" s="36">
        <v>33031</v>
      </c>
      <c r="E213" s="36">
        <v>32836</v>
      </c>
      <c r="F213" s="36">
        <v>35063.5</v>
      </c>
      <c r="G213" s="36">
        <v>29942.5</v>
      </c>
      <c r="H213" s="36">
        <v>32885</v>
      </c>
      <c r="I213" s="36">
        <v>37111.5</v>
      </c>
      <c r="J213" s="54">
        <f t="shared" si="12"/>
        <v>33815.5625</v>
      </c>
      <c r="K213" s="36">
        <v>38769.5</v>
      </c>
      <c r="L213" s="36">
        <v>38460.5</v>
      </c>
      <c r="M213" s="36">
        <v>39550</v>
      </c>
      <c r="N213" s="36">
        <v>36444.5</v>
      </c>
      <c r="O213" s="36">
        <v>33210</v>
      </c>
      <c r="P213" s="36">
        <v>36087</v>
      </c>
      <c r="Q213" s="36">
        <v>36607.5</v>
      </c>
      <c r="R213" s="36">
        <v>36412</v>
      </c>
      <c r="S213" s="57">
        <f t="shared" si="13"/>
        <v>36942.625</v>
      </c>
      <c r="T213" s="36">
        <v>35176.5</v>
      </c>
      <c r="U213" s="36">
        <v>37826.5</v>
      </c>
      <c r="V213" s="36">
        <v>34039.5</v>
      </c>
      <c r="W213" s="36">
        <v>35388</v>
      </c>
      <c r="X213" s="36">
        <v>32153.5</v>
      </c>
      <c r="Y213" s="36">
        <v>35518.5</v>
      </c>
      <c r="Z213" s="36">
        <v>35420.5</v>
      </c>
      <c r="AA213" s="36">
        <v>30820.5</v>
      </c>
      <c r="AB213" s="62">
        <f t="shared" si="14"/>
        <v>34542.9375</v>
      </c>
      <c r="AC213" s="36">
        <v>37761.5</v>
      </c>
      <c r="AD213" s="36">
        <v>30446.5</v>
      </c>
      <c r="AE213" s="36">
        <v>36347.5</v>
      </c>
      <c r="AF213" s="36">
        <v>36510</v>
      </c>
      <c r="AG213" s="36">
        <v>31910</v>
      </c>
      <c r="AH213" s="36">
        <v>32917.5</v>
      </c>
      <c r="AI213" s="36">
        <v>32235</v>
      </c>
      <c r="AJ213" s="36">
        <v>36510</v>
      </c>
      <c r="AK213" s="65">
        <f t="shared" si="15"/>
        <v>34329.75</v>
      </c>
    </row>
    <row r="214" spans="1:37">
      <c r="A214" s="5">
        <v>33321</v>
      </c>
      <c r="B214" s="36">
        <v>34803.5</v>
      </c>
      <c r="C214" s="36">
        <v>34966</v>
      </c>
      <c r="D214" s="36">
        <v>33064</v>
      </c>
      <c r="E214" s="36">
        <v>32917.5</v>
      </c>
      <c r="F214" s="36">
        <v>35128</v>
      </c>
      <c r="G214" s="36">
        <v>30008</v>
      </c>
      <c r="H214" s="36">
        <v>32933.5</v>
      </c>
      <c r="I214" s="36">
        <v>37192.5</v>
      </c>
      <c r="J214" s="54">
        <f t="shared" si="12"/>
        <v>33876.625</v>
      </c>
      <c r="K214" s="36">
        <v>38801.5</v>
      </c>
      <c r="L214" s="36">
        <v>38509</v>
      </c>
      <c r="M214" s="36">
        <v>39598.5</v>
      </c>
      <c r="N214" s="36">
        <v>36461</v>
      </c>
      <c r="O214" s="36">
        <v>33242.5</v>
      </c>
      <c r="P214" s="36">
        <v>36103.5</v>
      </c>
      <c r="Q214" s="36">
        <v>36640</v>
      </c>
      <c r="R214" s="36">
        <v>36526</v>
      </c>
      <c r="S214" s="57">
        <f t="shared" si="13"/>
        <v>36985.25</v>
      </c>
      <c r="T214" s="36">
        <v>35290.5</v>
      </c>
      <c r="U214" s="36">
        <v>37875</v>
      </c>
      <c r="V214" s="36">
        <v>34137</v>
      </c>
      <c r="W214" s="36">
        <v>35404.5</v>
      </c>
      <c r="X214" s="36">
        <v>32186</v>
      </c>
      <c r="Y214" s="36">
        <v>35534.5</v>
      </c>
      <c r="Z214" s="36">
        <v>35518.5</v>
      </c>
      <c r="AA214" s="36">
        <v>30820.5</v>
      </c>
      <c r="AB214" s="62">
        <f t="shared" si="14"/>
        <v>34595.8125</v>
      </c>
      <c r="AC214" s="36">
        <v>37761.5</v>
      </c>
      <c r="AD214" s="36">
        <v>30430</v>
      </c>
      <c r="AE214" s="36">
        <v>36364</v>
      </c>
      <c r="AF214" s="36">
        <v>36575</v>
      </c>
      <c r="AG214" s="36">
        <v>31910</v>
      </c>
      <c r="AH214" s="36">
        <v>32933.5</v>
      </c>
      <c r="AI214" s="36">
        <v>32251</v>
      </c>
      <c r="AJ214" s="36">
        <v>36591.5</v>
      </c>
      <c r="AK214" s="65">
        <f t="shared" si="15"/>
        <v>34352.0625</v>
      </c>
    </row>
    <row r="215" spans="1:37">
      <c r="A215" s="5">
        <v>34321</v>
      </c>
      <c r="B215" s="36">
        <v>34852</v>
      </c>
      <c r="C215" s="36">
        <v>34998.5</v>
      </c>
      <c r="D215" s="36">
        <v>33112.5</v>
      </c>
      <c r="E215" s="36">
        <v>33031</v>
      </c>
      <c r="F215" s="36">
        <v>35209.5</v>
      </c>
      <c r="G215" s="36">
        <v>30040.5</v>
      </c>
      <c r="H215" s="36">
        <v>33015</v>
      </c>
      <c r="I215" s="36">
        <v>37290</v>
      </c>
      <c r="J215" s="54">
        <f t="shared" si="12"/>
        <v>33943.625</v>
      </c>
      <c r="K215" s="36">
        <v>38834</v>
      </c>
      <c r="L215" s="36">
        <v>38558</v>
      </c>
      <c r="M215" s="36">
        <v>39647.5</v>
      </c>
      <c r="N215" s="36">
        <v>36510</v>
      </c>
      <c r="O215" s="36">
        <v>33275</v>
      </c>
      <c r="P215" s="36">
        <v>36152.5</v>
      </c>
      <c r="Q215" s="36">
        <v>36688.5</v>
      </c>
      <c r="R215" s="36">
        <v>36672.5</v>
      </c>
      <c r="S215" s="57">
        <f t="shared" si="13"/>
        <v>37042.25</v>
      </c>
      <c r="T215" s="36">
        <v>35388</v>
      </c>
      <c r="U215" s="36">
        <v>37924</v>
      </c>
      <c r="V215" s="36">
        <v>34218</v>
      </c>
      <c r="W215" s="36">
        <v>35453.5</v>
      </c>
      <c r="X215" s="36">
        <v>32170</v>
      </c>
      <c r="Y215" s="36">
        <v>35550.5</v>
      </c>
      <c r="Z215" s="36">
        <v>35632.5</v>
      </c>
      <c r="AA215" s="36">
        <v>30836.5</v>
      </c>
      <c r="AB215" s="62">
        <f t="shared" si="14"/>
        <v>34646.625</v>
      </c>
      <c r="AC215" s="36">
        <v>37761.5</v>
      </c>
      <c r="AD215" s="36">
        <v>30446.5</v>
      </c>
      <c r="AE215" s="36">
        <v>36364</v>
      </c>
      <c r="AF215" s="36">
        <v>36624</v>
      </c>
      <c r="AG215" s="36">
        <v>31910</v>
      </c>
      <c r="AH215" s="36">
        <v>32982.5</v>
      </c>
      <c r="AI215" s="36">
        <v>32283.5</v>
      </c>
      <c r="AJ215" s="36">
        <v>36705</v>
      </c>
      <c r="AK215" s="65">
        <f t="shared" si="15"/>
        <v>34384.625</v>
      </c>
    </row>
    <row r="216" spans="1:37">
      <c r="A216" s="5">
        <v>35321</v>
      </c>
      <c r="B216" s="36">
        <v>34933</v>
      </c>
      <c r="C216" s="36">
        <v>35030.5</v>
      </c>
      <c r="D216" s="36">
        <v>33161.5</v>
      </c>
      <c r="E216" s="36">
        <v>33145</v>
      </c>
      <c r="F216" s="36">
        <v>35290.5</v>
      </c>
      <c r="G216" s="36">
        <v>30089</v>
      </c>
      <c r="H216" s="36">
        <v>33079.5</v>
      </c>
      <c r="I216" s="36">
        <v>37387.5</v>
      </c>
      <c r="J216" s="54">
        <f t="shared" si="12"/>
        <v>34014.5625</v>
      </c>
      <c r="K216" s="36">
        <v>38867</v>
      </c>
      <c r="L216" s="36">
        <v>38623</v>
      </c>
      <c r="M216" s="36">
        <v>39696</v>
      </c>
      <c r="N216" s="36">
        <v>36558.5</v>
      </c>
      <c r="O216" s="36">
        <v>33324</v>
      </c>
      <c r="P216" s="36">
        <v>36184.5</v>
      </c>
      <c r="Q216" s="36">
        <v>36737.5</v>
      </c>
      <c r="R216" s="36">
        <v>36818.5</v>
      </c>
      <c r="S216" s="57">
        <f t="shared" si="13"/>
        <v>37101.125</v>
      </c>
      <c r="T216" s="36">
        <v>35518.5</v>
      </c>
      <c r="U216" s="36">
        <v>37989</v>
      </c>
      <c r="V216" s="36">
        <v>34315.5</v>
      </c>
      <c r="W216" s="36">
        <v>35469.5</v>
      </c>
      <c r="X216" s="36">
        <v>32218.5</v>
      </c>
      <c r="Y216" s="36">
        <v>35567</v>
      </c>
      <c r="Z216" s="36">
        <v>35762.5</v>
      </c>
      <c r="AA216" s="36">
        <v>30820.5</v>
      </c>
      <c r="AB216" s="62">
        <f t="shared" si="14"/>
        <v>34707.625</v>
      </c>
      <c r="AC216" s="36">
        <v>37777.5</v>
      </c>
      <c r="AD216" s="36">
        <v>30462.5</v>
      </c>
      <c r="AE216" s="36">
        <v>36364</v>
      </c>
      <c r="AF216" s="36">
        <v>36672.5</v>
      </c>
      <c r="AG216" s="36">
        <v>31910</v>
      </c>
      <c r="AH216" s="36">
        <v>33015</v>
      </c>
      <c r="AI216" s="36">
        <v>32283.5</v>
      </c>
      <c r="AJ216" s="36">
        <v>36786.5</v>
      </c>
      <c r="AK216" s="65">
        <f t="shared" si="15"/>
        <v>34408.9375</v>
      </c>
    </row>
    <row r="217" spans="1:37">
      <c r="A217" s="5">
        <v>36321</v>
      </c>
      <c r="B217" s="36">
        <v>35030.5</v>
      </c>
      <c r="C217" s="36">
        <v>35112</v>
      </c>
      <c r="D217" s="36">
        <v>33226.5</v>
      </c>
      <c r="E217" s="36">
        <v>33259</v>
      </c>
      <c r="F217" s="36">
        <v>35388.5</v>
      </c>
      <c r="G217" s="36">
        <v>30170</v>
      </c>
      <c r="H217" s="36">
        <v>33177</v>
      </c>
      <c r="I217" s="36">
        <v>37501.5</v>
      </c>
      <c r="J217" s="54">
        <f t="shared" si="12"/>
        <v>34108.125</v>
      </c>
      <c r="K217" s="36">
        <v>38916</v>
      </c>
      <c r="L217" s="36">
        <v>38721</v>
      </c>
      <c r="M217" s="36">
        <v>39761</v>
      </c>
      <c r="N217" s="36">
        <v>36639.5</v>
      </c>
      <c r="O217" s="36">
        <v>33356.5</v>
      </c>
      <c r="P217" s="36">
        <v>36250</v>
      </c>
      <c r="Q217" s="36">
        <v>36819</v>
      </c>
      <c r="R217" s="36">
        <v>36981.5</v>
      </c>
      <c r="S217" s="57">
        <f t="shared" si="13"/>
        <v>37180.5625</v>
      </c>
      <c r="T217" s="36">
        <v>35632</v>
      </c>
      <c r="U217" s="36">
        <v>38070</v>
      </c>
      <c r="V217" s="36">
        <v>34429</v>
      </c>
      <c r="W217" s="36">
        <v>35534.5</v>
      </c>
      <c r="X217" s="36">
        <v>32235</v>
      </c>
      <c r="Y217" s="36">
        <v>35599.5</v>
      </c>
      <c r="Z217" s="36">
        <v>35908.5</v>
      </c>
      <c r="AA217" s="36">
        <v>30837</v>
      </c>
      <c r="AB217" s="62">
        <f t="shared" si="14"/>
        <v>34780.6875</v>
      </c>
      <c r="AC217" s="36">
        <v>37794</v>
      </c>
      <c r="AD217" s="36">
        <v>30479</v>
      </c>
      <c r="AE217" s="36">
        <v>36380</v>
      </c>
      <c r="AF217" s="36">
        <v>36737.5</v>
      </c>
      <c r="AG217" s="36">
        <v>31926</v>
      </c>
      <c r="AH217" s="36">
        <v>33063.5</v>
      </c>
      <c r="AI217" s="36">
        <v>32299.5</v>
      </c>
      <c r="AJ217" s="36">
        <v>36900</v>
      </c>
      <c r="AK217" s="65">
        <f t="shared" si="15"/>
        <v>34447.4375</v>
      </c>
    </row>
    <row r="218" spans="1:37">
      <c r="A218" s="5">
        <v>37321</v>
      </c>
      <c r="B218" s="36">
        <v>35112</v>
      </c>
      <c r="C218" s="36">
        <v>35177</v>
      </c>
      <c r="D218" s="36">
        <v>33324</v>
      </c>
      <c r="E218" s="36">
        <v>33421</v>
      </c>
      <c r="F218" s="36">
        <v>35518</v>
      </c>
      <c r="G218" s="36">
        <v>30235.5</v>
      </c>
      <c r="H218" s="36">
        <v>33275.5</v>
      </c>
      <c r="I218" s="36">
        <v>37631.5</v>
      </c>
      <c r="J218" s="54">
        <f t="shared" si="12"/>
        <v>34211.8125</v>
      </c>
      <c r="K218" s="36">
        <v>38964.5</v>
      </c>
      <c r="L218" s="36">
        <v>38818.5</v>
      </c>
      <c r="M218" s="36">
        <v>39842.5</v>
      </c>
      <c r="N218" s="36">
        <v>36721</v>
      </c>
      <c r="O218" s="36">
        <v>33405</v>
      </c>
      <c r="P218" s="36">
        <v>36315</v>
      </c>
      <c r="Q218" s="36">
        <v>36900</v>
      </c>
      <c r="R218" s="36">
        <v>37176.5</v>
      </c>
      <c r="S218" s="57">
        <f t="shared" si="13"/>
        <v>37267.875</v>
      </c>
      <c r="T218" s="36">
        <v>35778.5</v>
      </c>
      <c r="U218" s="36">
        <v>38151.5</v>
      </c>
      <c r="V218" s="36">
        <v>34575.5</v>
      </c>
      <c r="W218" s="36">
        <v>35583.5</v>
      </c>
      <c r="X218" s="36">
        <v>32267.5</v>
      </c>
      <c r="Y218" s="36">
        <v>35632</v>
      </c>
      <c r="Z218" s="36">
        <v>36071</v>
      </c>
      <c r="AA218" s="36">
        <v>30853</v>
      </c>
      <c r="AB218" s="62">
        <f t="shared" si="14"/>
        <v>34864.0625</v>
      </c>
      <c r="AC218" s="36">
        <v>37810</v>
      </c>
      <c r="AD218" s="36">
        <v>30479</v>
      </c>
      <c r="AE218" s="36">
        <v>36396</v>
      </c>
      <c r="AF218" s="36">
        <v>36802.5</v>
      </c>
      <c r="AG218" s="36">
        <v>31958.5</v>
      </c>
      <c r="AH218" s="36">
        <v>33112.5</v>
      </c>
      <c r="AI218" s="36">
        <v>32332.5</v>
      </c>
      <c r="AJ218" s="36">
        <v>37030</v>
      </c>
      <c r="AK218" s="65">
        <f t="shared" si="15"/>
        <v>34490.125</v>
      </c>
    </row>
    <row r="219" spans="1:37">
      <c r="A219" s="5">
        <v>38321</v>
      </c>
      <c r="B219" s="36">
        <v>35226</v>
      </c>
      <c r="C219" s="36">
        <v>35226</v>
      </c>
      <c r="D219" s="36">
        <v>33372.5</v>
      </c>
      <c r="E219" s="36">
        <v>33567.5</v>
      </c>
      <c r="F219" s="36">
        <v>35632</v>
      </c>
      <c r="G219" s="36">
        <v>30300</v>
      </c>
      <c r="H219" s="36">
        <v>33389</v>
      </c>
      <c r="I219" s="36">
        <v>37794</v>
      </c>
      <c r="J219" s="54">
        <f t="shared" si="12"/>
        <v>34313.375</v>
      </c>
      <c r="K219" s="36">
        <v>39029.5</v>
      </c>
      <c r="L219" s="36">
        <v>38899.5</v>
      </c>
      <c r="M219" s="36">
        <v>39923.5</v>
      </c>
      <c r="N219" s="36">
        <v>36802.5</v>
      </c>
      <c r="O219" s="36">
        <v>33470.5</v>
      </c>
      <c r="P219" s="36">
        <v>36363.5</v>
      </c>
      <c r="Q219" s="36">
        <v>36997.5</v>
      </c>
      <c r="R219" s="36">
        <v>37339</v>
      </c>
      <c r="S219" s="57">
        <f t="shared" si="13"/>
        <v>37353.1875</v>
      </c>
      <c r="T219" s="36">
        <v>35924.5</v>
      </c>
      <c r="U219" s="36">
        <v>38249</v>
      </c>
      <c r="V219" s="36">
        <v>34721.5</v>
      </c>
      <c r="W219" s="36">
        <v>35632</v>
      </c>
      <c r="X219" s="36">
        <v>32299.5</v>
      </c>
      <c r="Y219" s="36">
        <v>35665</v>
      </c>
      <c r="Z219" s="36">
        <v>36233.5</v>
      </c>
      <c r="AA219" s="36">
        <v>30853</v>
      </c>
      <c r="AB219" s="62">
        <f t="shared" si="14"/>
        <v>34947.25</v>
      </c>
      <c r="AC219" s="36">
        <v>37843</v>
      </c>
      <c r="AD219" s="36">
        <v>30495.5</v>
      </c>
      <c r="AE219" s="36">
        <v>36396</v>
      </c>
      <c r="AF219" s="36">
        <v>36900</v>
      </c>
      <c r="AG219" s="36">
        <v>31958.5</v>
      </c>
      <c r="AH219" s="36">
        <v>33177.5</v>
      </c>
      <c r="AI219" s="36">
        <v>32348.5</v>
      </c>
      <c r="AJ219" s="36">
        <v>37160</v>
      </c>
      <c r="AK219" s="65">
        <f t="shared" si="15"/>
        <v>34534.875</v>
      </c>
    </row>
    <row r="220" spans="1:37">
      <c r="A220" s="5">
        <v>39321</v>
      </c>
      <c r="B220" s="36">
        <v>35372</v>
      </c>
      <c r="C220" s="36">
        <v>35323</v>
      </c>
      <c r="D220" s="36">
        <v>33470</v>
      </c>
      <c r="E220" s="36">
        <v>33730</v>
      </c>
      <c r="F220" s="36">
        <v>35762.5</v>
      </c>
      <c r="G220" s="36">
        <v>30397.5</v>
      </c>
      <c r="H220" s="36">
        <v>33503</v>
      </c>
      <c r="I220" s="36">
        <v>37956.5</v>
      </c>
      <c r="J220" s="54">
        <f t="shared" si="12"/>
        <v>34439.3125</v>
      </c>
      <c r="K220" s="36">
        <v>39094.5</v>
      </c>
      <c r="L220" s="36">
        <v>39029.5</v>
      </c>
      <c r="M220" s="36">
        <v>40021</v>
      </c>
      <c r="N220" s="36">
        <v>36916.5</v>
      </c>
      <c r="O220" s="36">
        <v>33535</v>
      </c>
      <c r="P220" s="36">
        <v>36444.5</v>
      </c>
      <c r="Q220" s="36">
        <v>37095</v>
      </c>
      <c r="R220" s="36">
        <v>37550</v>
      </c>
      <c r="S220" s="57">
        <f t="shared" si="13"/>
        <v>37460.75</v>
      </c>
      <c r="T220" s="36">
        <v>36087.5</v>
      </c>
      <c r="U220" s="36">
        <v>38346.5</v>
      </c>
      <c r="V220" s="36">
        <v>34868</v>
      </c>
      <c r="W220" s="36">
        <v>35713.5</v>
      </c>
      <c r="X220" s="36">
        <v>32348.5</v>
      </c>
      <c r="Y220" s="36">
        <v>35697.5</v>
      </c>
      <c r="Z220" s="36">
        <v>36412.5</v>
      </c>
      <c r="AA220" s="36">
        <v>30885.5</v>
      </c>
      <c r="AB220" s="62">
        <f t="shared" si="14"/>
        <v>35044.9375</v>
      </c>
      <c r="AC220" s="36">
        <v>37875</v>
      </c>
      <c r="AD220" s="36">
        <v>30511.5</v>
      </c>
      <c r="AE220" s="36">
        <v>36396</v>
      </c>
      <c r="AF220" s="36">
        <v>36965</v>
      </c>
      <c r="AG220" s="36">
        <v>31991</v>
      </c>
      <c r="AH220" s="36">
        <v>33242.5</v>
      </c>
      <c r="AI220" s="36">
        <v>32413.5</v>
      </c>
      <c r="AJ220" s="36">
        <v>37290.5</v>
      </c>
      <c r="AK220" s="65">
        <f t="shared" si="15"/>
        <v>34585.625</v>
      </c>
    </row>
    <row r="221" spans="1:37">
      <c r="A221" s="5">
        <v>40321</v>
      </c>
      <c r="B221" s="36">
        <v>35485.5</v>
      </c>
      <c r="C221" s="36">
        <v>35404.5</v>
      </c>
      <c r="D221" s="36">
        <v>33551.5</v>
      </c>
      <c r="E221" s="36">
        <v>33909</v>
      </c>
      <c r="F221" s="36">
        <v>35925</v>
      </c>
      <c r="G221" s="36">
        <v>30479</v>
      </c>
      <c r="H221" s="36">
        <v>33632.5</v>
      </c>
      <c r="I221" s="36">
        <v>38119</v>
      </c>
      <c r="J221" s="54">
        <f t="shared" si="12"/>
        <v>34563.25</v>
      </c>
      <c r="K221" s="36">
        <v>39176</v>
      </c>
      <c r="L221" s="36">
        <v>39159.5</v>
      </c>
      <c r="M221" s="36">
        <v>40118.5</v>
      </c>
      <c r="N221" s="36">
        <v>37013.5</v>
      </c>
      <c r="O221" s="36">
        <v>33600.5</v>
      </c>
      <c r="P221" s="36">
        <v>36542</v>
      </c>
      <c r="Q221" s="36">
        <v>37208.5</v>
      </c>
      <c r="R221" s="36">
        <v>37778</v>
      </c>
      <c r="S221" s="57">
        <f t="shared" si="13"/>
        <v>37574.5625</v>
      </c>
      <c r="T221" s="36">
        <v>36250</v>
      </c>
      <c r="U221" s="36">
        <v>38444.5</v>
      </c>
      <c r="V221" s="36">
        <v>35030.5</v>
      </c>
      <c r="W221" s="36">
        <v>35794.5</v>
      </c>
      <c r="X221" s="36">
        <v>32397.5</v>
      </c>
      <c r="Y221" s="36">
        <v>35746</v>
      </c>
      <c r="Z221" s="36">
        <v>36607.5</v>
      </c>
      <c r="AA221" s="36">
        <v>30902</v>
      </c>
      <c r="AB221" s="62">
        <f t="shared" si="14"/>
        <v>35146.5625</v>
      </c>
      <c r="AC221" s="36">
        <v>37908</v>
      </c>
      <c r="AD221" s="36">
        <v>30528</v>
      </c>
      <c r="AE221" s="36">
        <v>36429</v>
      </c>
      <c r="AF221" s="36">
        <v>37095</v>
      </c>
      <c r="AG221" s="36">
        <v>32007.5</v>
      </c>
      <c r="AH221" s="36">
        <v>33340</v>
      </c>
      <c r="AI221" s="36">
        <v>32462</v>
      </c>
      <c r="AJ221" s="36">
        <v>37469</v>
      </c>
      <c r="AK221" s="65">
        <f t="shared" si="15"/>
        <v>34654.8125</v>
      </c>
    </row>
    <row r="222" spans="1:37">
      <c r="A222" s="5">
        <v>41321</v>
      </c>
      <c r="B222" s="36">
        <v>35616</v>
      </c>
      <c r="C222" s="36">
        <v>35502</v>
      </c>
      <c r="D222" s="36">
        <v>33665.5</v>
      </c>
      <c r="E222" s="36">
        <v>34104</v>
      </c>
      <c r="F222" s="36">
        <v>36071</v>
      </c>
      <c r="G222" s="36">
        <v>30593</v>
      </c>
      <c r="H222" s="36">
        <v>33746.5</v>
      </c>
      <c r="I222" s="36">
        <v>38281.5</v>
      </c>
      <c r="J222" s="54">
        <f t="shared" si="12"/>
        <v>34697.4375</v>
      </c>
      <c r="K222" s="36">
        <v>39273</v>
      </c>
      <c r="L222" s="36">
        <v>39289.5</v>
      </c>
      <c r="M222" s="36">
        <v>40248.5</v>
      </c>
      <c r="N222" s="36">
        <v>37160</v>
      </c>
      <c r="O222" s="36">
        <v>33681.5</v>
      </c>
      <c r="P222" s="36">
        <v>36640</v>
      </c>
      <c r="Q222" s="36">
        <v>37339</v>
      </c>
      <c r="R222" s="36">
        <v>38005.5</v>
      </c>
      <c r="S222" s="57">
        <f t="shared" si="13"/>
        <v>37704.625</v>
      </c>
      <c r="T222" s="36">
        <v>36412.5</v>
      </c>
      <c r="U222" s="36">
        <v>38574.5</v>
      </c>
      <c r="V222" s="36">
        <v>35225.5</v>
      </c>
      <c r="W222" s="36">
        <v>35876</v>
      </c>
      <c r="X222" s="36">
        <v>32462.5</v>
      </c>
      <c r="Y222" s="36">
        <v>35811</v>
      </c>
      <c r="Z222" s="36">
        <v>36802.5</v>
      </c>
      <c r="AA222" s="36">
        <v>30950.5</v>
      </c>
      <c r="AB222" s="62">
        <f t="shared" si="14"/>
        <v>35264.375</v>
      </c>
      <c r="AC222" s="36">
        <v>37940</v>
      </c>
      <c r="AD222" s="36">
        <v>30544.5</v>
      </c>
      <c r="AE222" s="36">
        <v>36445</v>
      </c>
      <c r="AF222" s="36">
        <v>37209</v>
      </c>
      <c r="AG222" s="36">
        <v>32023.5</v>
      </c>
      <c r="AH222" s="36">
        <v>33421.5</v>
      </c>
      <c r="AI222" s="36">
        <v>32511</v>
      </c>
      <c r="AJ222" s="36">
        <v>37631.5</v>
      </c>
      <c r="AK222" s="65">
        <f t="shared" si="15"/>
        <v>34715.75</v>
      </c>
    </row>
    <row r="223" spans="1:37">
      <c r="A223" s="5">
        <v>42321</v>
      </c>
      <c r="B223" s="36">
        <v>35778</v>
      </c>
      <c r="C223" s="36">
        <v>35599.5</v>
      </c>
      <c r="D223" s="36">
        <v>33811.5</v>
      </c>
      <c r="E223" s="36">
        <v>34299</v>
      </c>
      <c r="F223" s="36">
        <v>36233.5</v>
      </c>
      <c r="G223" s="36">
        <v>30690.5</v>
      </c>
      <c r="H223" s="36">
        <v>33893</v>
      </c>
      <c r="I223" s="36">
        <v>38493</v>
      </c>
      <c r="J223" s="54">
        <f t="shared" si="12"/>
        <v>34849.75</v>
      </c>
      <c r="K223" s="36">
        <v>39371</v>
      </c>
      <c r="L223" s="36">
        <v>39452</v>
      </c>
      <c r="M223" s="36">
        <v>40346</v>
      </c>
      <c r="N223" s="36">
        <v>37290.5</v>
      </c>
      <c r="O223" s="36">
        <v>33746.5</v>
      </c>
      <c r="P223" s="36">
        <v>36770</v>
      </c>
      <c r="Q223" s="36">
        <v>37452.5</v>
      </c>
      <c r="R223" s="36">
        <v>38249.5</v>
      </c>
      <c r="S223" s="57">
        <f t="shared" si="13"/>
        <v>37834.75</v>
      </c>
      <c r="T223" s="36">
        <v>36559</v>
      </c>
      <c r="U223" s="36">
        <v>38704.5</v>
      </c>
      <c r="V223" s="36">
        <v>35421</v>
      </c>
      <c r="W223" s="36">
        <v>35989.5</v>
      </c>
      <c r="X223" s="36">
        <v>32495</v>
      </c>
      <c r="Y223" s="36">
        <v>35876</v>
      </c>
      <c r="Z223" s="36">
        <v>36997.5</v>
      </c>
      <c r="AA223" s="36">
        <v>30983</v>
      </c>
      <c r="AB223" s="62">
        <f t="shared" si="14"/>
        <v>35378.1875</v>
      </c>
      <c r="AC223" s="36">
        <v>37989</v>
      </c>
      <c r="AD223" s="36">
        <v>30560.5</v>
      </c>
      <c r="AE223" s="36">
        <v>36477.5</v>
      </c>
      <c r="AF223" s="36">
        <v>37306.5</v>
      </c>
      <c r="AG223" s="36">
        <v>32056</v>
      </c>
      <c r="AH223" s="36">
        <v>33519</v>
      </c>
      <c r="AI223" s="36">
        <v>32576</v>
      </c>
      <c r="AJ223" s="36">
        <v>37810.5</v>
      </c>
      <c r="AK223" s="65">
        <f t="shared" si="15"/>
        <v>34786.875</v>
      </c>
    </row>
    <row r="224" spans="1:37">
      <c r="A224" s="5">
        <v>43321</v>
      </c>
      <c r="B224" s="36">
        <v>35908</v>
      </c>
      <c r="C224" s="36">
        <v>35713</v>
      </c>
      <c r="D224" s="36">
        <v>33925</v>
      </c>
      <c r="E224" s="36">
        <v>34478</v>
      </c>
      <c r="F224" s="36">
        <v>36428.5</v>
      </c>
      <c r="G224" s="36">
        <v>30820.5</v>
      </c>
      <c r="H224" s="36">
        <v>34055</v>
      </c>
      <c r="I224" s="36">
        <v>38704.5</v>
      </c>
      <c r="J224" s="54">
        <f t="shared" si="12"/>
        <v>35004.0625</v>
      </c>
      <c r="K224" s="36">
        <v>39484.5</v>
      </c>
      <c r="L224" s="36">
        <v>39598.5</v>
      </c>
      <c r="M224" s="36">
        <v>40492</v>
      </c>
      <c r="N224" s="36">
        <v>37420</v>
      </c>
      <c r="O224" s="36">
        <v>33844</v>
      </c>
      <c r="P224" s="36">
        <v>36884</v>
      </c>
      <c r="Q224" s="36">
        <v>37599</v>
      </c>
      <c r="R224" s="36">
        <v>38477</v>
      </c>
      <c r="S224" s="57">
        <f t="shared" si="13"/>
        <v>37974.875</v>
      </c>
      <c r="T224" s="36">
        <v>36754</v>
      </c>
      <c r="U224" s="36">
        <v>38850.5</v>
      </c>
      <c r="V224" s="36">
        <v>35616</v>
      </c>
      <c r="W224" s="36">
        <v>36103.5</v>
      </c>
      <c r="X224" s="36">
        <v>32576</v>
      </c>
      <c r="Y224" s="36">
        <v>35925</v>
      </c>
      <c r="Z224" s="36">
        <v>37209</v>
      </c>
      <c r="AA224" s="36">
        <v>31015.5</v>
      </c>
      <c r="AB224" s="62">
        <f t="shared" si="14"/>
        <v>35506.1875</v>
      </c>
      <c r="AC224" s="36">
        <v>38054</v>
      </c>
      <c r="AD224" s="36">
        <v>30593</v>
      </c>
      <c r="AE224" s="36">
        <v>36493.5</v>
      </c>
      <c r="AF224" s="36">
        <v>37453</v>
      </c>
      <c r="AG224" s="36">
        <v>32121</v>
      </c>
      <c r="AH224" s="36">
        <v>33632.5</v>
      </c>
      <c r="AI224" s="36">
        <v>32641</v>
      </c>
      <c r="AJ224" s="36">
        <v>37973</v>
      </c>
      <c r="AK224" s="65">
        <f t="shared" si="15"/>
        <v>34870.125</v>
      </c>
    </row>
    <row r="225" spans="1:37">
      <c r="A225" s="5">
        <v>44321</v>
      </c>
      <c r="B225" s="36">
        <v>36087.5</v>
      </c>
      <c r="C225" s="36">
        <v>35843.5</v>
      </c>
      <c r="D225" s="36">
        <v>34071.5</v>
      </c>
      <c r="E225" s="36">
        <v>34689</v>
      </c>
      <c r="F225" s="36">
        <v>36607.5</v>
      </c>
      <c r="G225" s="36">
        <v>30966.5</v>
      </c>
      <c r="H225" s="36">
        <v>34218</v>
      </c>
      <c r="I225" s="36">
        <v>38899.5</v>
      </c>
      <c r="J225" s="54">
        <f t="shared" si="12"/>
        <v>35172.875</v>
      </c>
      <c r="K225" s="36">
        <v>39614.5</v>
      </c>
      <c r="L225" s="36">
        <v>39761</v>
      </c>
      <c r="M225" s="36">
        <v>40639</v>
      </c>
      <c r="N225" s="36">
        <v>37566.5</v>
      </c>
      <c r="O225" s="36">
        <v>33941.5</v>
      </c>
      <c r="P225" s="36">
        <v>37014</v>
      </c>
      <c r="Q225" s="36">
        <v>37761.5</v>
      </c>
      <c r="R225" s="36">
        <v>38720.5</v>
      </c>
      <c r="S225" s="57">
        <f t="shared" si="13"/>
        <v>38127.3125</v>
      </c>
      <c r="T225" s="36">
        <v>36916</v>
      </c>
      <c r="U225" s="36">
        <v>38997</v>
      </c>
      <c r="V225" s="36">
        <v>35827</v>
      </c>
      <c r="W225" s="36">
        <v>36201</v>
      </c>
      <c r="X225" s="36">
        <v>32641</v>
      </c>
      <c r="Y225" s="36">
        <v>36006</v>
      </c>
      <c r="Z225" s="36">
        <v>37436</v>
      </c>
      <c r="AA225" s="36">
        <v>31048</v>
      </c>
      <c r="AB225" s="62">
        <f t="shared" si="14"/>
        <v>35634</v>
      </c>
      <c r="AC225" s="36">
        <v>38135.5</v>
      </c>
      <c r="AD225" s="36">
        <v>30625.5</v>
      </c>
      <c r="AE225" s="36">
        <v>36510</v>
      </c>
      <c r="AF225" s="36">
        <v>37599</v>
      </c>
      <c r="AG225" s="36">
        <v>32137</v>
      </c>
      <c r="AH225" s="36">
        <v>33746.5</v>
      </c>
      <c r="AI225" s="36">
        <v>32722</v>
      </c>
      <c r="AJ225" s="36">
        <v>38167.5</v>
      </c>
      <c r="AK225" s="65">
        <f t="shared" si="15"/>
        <v>34955.375</v>
      </c>
    </row>
    <row r="226" spans="1:37">
      <c r="A226" s="5">
        <v>45321</v>
      </c>
      <c r="B226" s="36">
        <v>36249.5</v>
      </c>
      <c r="C226" s="36">
        <v>35990</v>
      </c>
      <c r="D226" s="36">
        <v>34201.5</v>
      </c>
      <c r="E226" s="36">
        <v>34884.5</v>
      </c>
      <c r="F226" s="36">
        <v>36802</v>
      </c>
      <c r="G226" s="36">
        <v>31080.5</v>
      </c>
      <c r="H226" s="36">
        <v>34364.5</v>
      </c>
      <c r="I226" s="36">
        <v>39110.5</v>
      </c>
      <c r="J226" s="54">
        <f t="shared" si="12"/>
        <v>35335.375</v>
      </c>
      <c r="K226" s="36">
        <v>39728.5</v>
      </c>
      <c r="L226" s="36">
        <v>39923.5</v>
      </c>
      <c r="M226" s="36">
        <v>40801.5</v>
      </c>
      <c r="N226" s="36">
        <v>37729</v>
      </c>
      <c r="O226" s="36">
        <v>34055.5</v>
      </c>
      <c r="P226" s="36">
        <v>37160</v>
      </c>
      <c r="Q226" s="36">
        <v>37924.5</v>
      </c>
      <c r="R226" s="36">
        <v>38964.5</v>
      </c>
      <c r="S226" s="57">
        <f t="shared" si="13"/>
        <v>38285.875</v>
      </c>
      <c r="T226" s="36">
        <v>37095</v>
      </c>
      <c r="U226" s="36">
        <v>39143.5</v>
      </c>
      <c r="V226" s="36">
        <v>36054.5</v>
      </c>
      <c r="W226" s="36">
        <v>36331</v>
      </c>
      <c r="X226" s="36">
        <v>32722</v>
      </c>
      <c r="Y226" s="36">
        <v>36119.5</v>
      </c>
      <c r="Z226" s="36">
        <v>37631.5</v>
      </c>
      <c r="AA226" s="36">
        <v>31113.5</v>
      </c>
      <c r="AB226" s="62">
        <f t="shared" si="14"/>
        <v>35776.3125</v>
      </c>
      <c r="AC226" s="36">
        <v>38217</v>
      </c>
      <c r="AD226" s="36">
        <v>30658</v>
      </c>
      <c r="AE226" s="36">
        <v>36542.5</v>
      </c>
      <c r="AF226" s="36">
        <v>37713</v>
      </c>
      <c r="AG226" s="36">
        <v>32186</v>
      </c>
      <c r="AH226" s="36">
        <v>33876.5</v>
      </c>
      <c r="AI226" s="36">
        <v>32819.5</v>
      </c>
      <c r="AJ226" s="36">
        <v>38330.5</v>
      </c>
      <c r="AK226" s="65">
        <f t="shared" si="15"/>
        <v>35042.875</v>
      </c>
    </row>
    <row r="227" spans="1:37">
      <c r="A227" s="5">
        <v>46321</v>
      </c>
      <c r="B227" s="36">
        <v>36429</v>
      </c>
      <c r="C227" s="36">
        <v>36120</v>
      </c>
      <c r="D227" s="36">
        <v>34364</v>
      </c>
      <c r="E227" s="36">
        <v>35112</v>
      </c>
      <c r="F227" s="36">
        <v>36981.5</v>
      </c>
      <c r="G227" s="36">
        <v>31227</v>
      </c>
      <c r="H227" s="36">
        <v>34543</v>
      </c>
      <c r="I227" s="36">
        <v>39322</v>
      </c>
      <c r="J227" s="54">
        <f t="shared" si="12"/>
        <v>35512.3125</v>
      </c>
      <c r="K227" s="36">
        <v>39875</v>
      </c>
      <c r="L227" s="36">
        <v>40086</v>
      </c>
      <c r="M227" s="36">
        <v>40964</v>
      </c>
      <c r="N227" s="36">
        <v>37891.5</v>
      </c>
      <c r="O227" s="36">
        <v>34185</v>
      </c>
      <c r="P227" s="36">
        <v>37306.5</v>
      </c>
      <c r="Q227" s="36">
        <v>38086.5</v>
      </c>
      <c r="R227" s="36">
        <v>39208</v>
      </c>
      <c r="S227" s="57">
        <f t="shared" si="13"/>
        <v>38450.3125</v>
      </c>
      <c r="T227" s="36">
        <v>37274</v>
      </c>
      <c r="U227" s="36">
        <v>39322</v>
      </c>
      <c r="V227" s="36">
        <v>36282.5</v>
      </c>
      <c r="W227" s="36">
        <v>36477.5</v>
      </c>
      <c r="X227" s="36">
        <v>32803.5</v>
      </c>
      <c r="Y227" s="36">
        <v>36217.5</v>
      </c>
      <c r="Z227" s="36">
        <v>37859</v>
      </c>
      <c r="AA227" s="36">
        <v>31162</v>
      </c>
      <c r="AB227" s="62">
        <f t="shared" si="14"/>
        <v>35924.75</v>
      </c>
      <c r="AC227" s="36">
        <v>38298</v>
      </c>
      <c r="AD227" s="36">
        <v>30690.5</v>
      </c>
      <c r="AE227" s="36">
        <v>36575</v>
      </c>
      <c r="AF227" s="36">
        <v>37891.5</v>
      </c>
      <c r="AG227" s="36">
        <v>32251</v>
      </c>
      <c r="AH227" s="36">
        <v>33974</v>
      </c>
      <c r="AI227" s="36">
        <v>32901</v>
      </c>
      <c r="AJ227" s="36">
        <v>38525.5</v>
      </c>
      <c r="AK227" s="65">
        <f t="shared" si="15"/>
        <v>35138.3125</v>
      </c>
    </row>
    <row r="228" spans="1:37">
      <c r="A228" s="5">
        <v>47321</v>
      </c>
      <c r="B228" s="36">
        <v>36607.5</v>
      </c>
      <c r="C228" s="36">
        <v>36282.5</v>
      </c>
      <c r="D228" s="36">
        <v>34526.5</v>
      </c>
      <c r="E228" s="36">
        <v>35323.5</v>
      </c>
      <c r="F228" s="36">
        <v>37193</v>
      </c>
      <c r="G228" s="36">
        <v>31389.5</v>
      </c>
      <c r="H228" s="36">
        <v>34705.5</v>
      </c>
      <c r="I228" s="36">
        <v>39549.5</v>
      </c>
      <c r="J228" s="54">
        <f t="shared" si="12"/>
        <v>35697.1875</v>
      </c>
      <c r="K228" s="36">
        <v>40037.5</v>
      </c>
      <c r="L228" s="36">
        <v>40281</v>
      </c>
      <c r="M228" s="36">
        <v>41110.5</v>
      </c>
      <c r="N228" s="36">
        <v>38070.5</v>
      </c>
      <c r="O228" s="36">
        <v>34331.5</v>
      </c>
      <c r="P228" s="36">
        <v>37453</v>
      </c>
      <c r="Q228" s="36">
        <v>38265.5</v>
      </c>
      <c r="R228" s="36">
        <v>39452.5</v>
      </c>
      <c r="S228" s="57">
        <f t="shared" si="13"/>
        <v>38625.25</v>
      </c>
      <c r="T228" s="36">
        <v>37452.5</v>
      </c>
      <c r="U228" s="36">
        <v>39468</v>
      </c>
      <c r="V228" s="36">
        <v>36494</v>
      </c>
      <c r="W228" s="36">
        <v>36624</v>
      </c>
      <c r="X228" s="36">
        <v>32901</v>
      </c>
      <c r="Y228" s="36">
        <v>36298.5</v>
      </c>
      <c r="Z228" s="36">
        <v>38070.5</v>
      </c>
      <c r="AA228" s="36">
        <v>31227</v>
      </c>
      <c r="AB228" s="62">
        <f t="shared" si="14"/>
        <v>36066.9375</v>
      </c>
      <c r="AC228" s="36">
        <v>38395.5</v>
      </c>
      <c r="AD228" s="36">
        <v>30739.5</v>
      </c>
      <c r="AE228" s="36">
        <v>36591</v>
      </c>
      <c r="AF228" s="36">
        <v>38022</v>
      </c>
      <c r="AG228" s="36">
        <v>32316</v>
      </c>
      <c r="AH228" s="36">
        <v>34136.5</v>
      </c>
      <c r="AI228" s="36">
        <v>33015</v>
      </c>
      <c r="AJ228" s="36">
        <v>38688.5</v>
      </c>
      <c r="AK228" s="65">
        <f t="shared" si="15"/>
        <v>35238</v>
      </c>
    </row>
    <row r="229" spans="1:37">
      <c r="A229" s="5">
        <v>48321</v>
      </c>
      <c r="B229" s="36">
        <v>36786.5</v>
      </c>
      <c r="C229" s="36">
        <v>36445</v>
      </c>
      <c r="D229" s="36">
        <v>34689</v>
      </c>
      <c r="E229" s="36">
        <v>35534.5</v>
      </c>
      <c r="F229" s="36">
        <v>37388</v>
      </c>
      <c r="G229" s="36">
        <v>31552</v>
      </c>
      <c r="H229" s="36">
        <v>34884.5</v>
      </c>
      <c r="I229" s="36">
        <v>39761</v>
      </c>
      <c r="J229" s="54">
        <f t="shared" si="12"/>
        <v>35880.0625</v>
      </c>
      <c r="K229" s="36">
        <v>40200</v>
      </c>
      <c r="L229" s="36">
        <v>40460</v>
      </c>
      <c r="M229" s="36">
        <v>41289</v>
      </c>
      <c r="N229" s="36">
        <v>38249</v>
      </c>
      <c r="O229" s="36">
        <v>34461.5</v>
      </c>
      <c r="P229" s="36">
        <v>37615</v>
      </c>
      <c r="Q229" s="36">
        <v>38428</v>
      </c>
      <c r="R229" s="36">
        <v>39712.5</v>
      </c>
      <c r="S229" s="57">
        <f t="shared" si="13"/>
        <v>38801.875</v>
      </c>
      <c r="T229" s="36">
        <v>37615</v>
      </c>
      <c r="U229" s="36">
        <v>39631</v>
      </c>
      <c r="V229" s="36">
        <v>36721.5</v>
      </c>
      <c r="W229" s="36">
        <v>36786.5</v>
      </c>
      <c r="X229" s="36">
        <v>32998.5</v>
      </c>
      <c r="Y229" s="36">
        <v>36412</v>
      </c>
      <c r="Z229" s="36">
        <v>38265.5</v>
      </c>
      <c r="AA229" s="36">
        <v>31292</v>
      </c>
      <c r="AB229" s="62">
        <f t="shared" si="14"/>
        <v>36215.25</v>
      </c>
      <c r="AC229" s="36">
        <v>38493</v>
      </c>
      <c r="AD229" s="36">
        <v>30788</v>
      </c>
      <c r="AE229" s="36">
        <v>36656</v>
      </c>
      <c r="AF229" s="36">
        <v>38200.5</v>
      </c>
      <c r="AG229" s="36">
        <v>32364.5</v>
      </c>
      <c r="AH229" s="36">
        <v>34282.5</v>
      </c>
      <c r="AI229" s="36">
        <v>33129</v>
      </c>
      <c r="AJ229" s="36">
        <v>38899.5</v>
      </c>
      <c r="AK229" s="65">
        <f t="shared" si="15"/>
        <v>35351.625</v>
      </c>
    </row>
    <row r="230" spans="1:37">
      <c r="A230" s="5">
        <v>49321</v>
      </c>
      <c r="B230" s="36">
        <v>36965</v>
      </c>
      <c r="C230" s="36">
        <v>36607.5</v>
      </c>
      <c r="D230" s="36">
        <v>34868</v>
      </c>
      <c r="E230" s="36">
        <v>35745.5</v>
      </c>
      <c r="F230" s="36">
        <v>37599</v>
      </c>
      <c r="G230" s="36">
        <v>31730.5</v>
      </c>
      <c r="H230" s="36">
        <v>35063</v>
      </c>
      <c r="I230" s="36">
        <v>39972.5</v>
      </c>
      <c r="J230" s="54">
        <f t="shared" si="12"/>
        <v>36068.875</v>
      </c>
      <c r="K230" s="36">
        <v>40379</v>
      </c>
      <c r="L230" s="36">
        <v>40655</v>
      </c>
      <c r="M230" s="36">
        <v>41468</v>
      </c>
      <c r="N230" s="36">
        <v>38428</v>
      </c>
      <c r="O230" s="36">
        <v>34592</v>
      </c>
      <c r="P230" s="36">
        <v>37810.5</v>
      </c>
      <c r="Q230" s="36">
        <v>38639.5</v>
      </c>
      <c r="R230" s="36">
        <v>39923.5</v>
      </c>
      <c r="S230" s="57">
        <f t="shared" si="13"/>
        <v>38986.9375</v>
      </c>
      <c r="T230" s="36">
        <v>37794</v>
      </c>
      <c r="U230" s="36">
        <v>39793.5</v>
      </c>
      <c r="V230" s="36">
        <v>36948.5</v>
      </c>
      <c r="W230" s="36">
        <v>36949</v>
      </c>
      <c r="X230" s="36">
        <v>33096.5</v>
      </c>
      <c r="Y230" s="36">
        <v>36542</v>
      </c>
      <c r="Z230" s="36">
        <v>38493</v>
      </c>
      <c r="AA230" s="36">
        <v>31373</v>
      </c>
      <c r="AB230" s="62">
        <f t="shared" si="14"/>
        <v>36373.6875</v>
      </c>
      <c r="AC230" s="36">
        <v>38606.5</v>
      </c>
      <c r="AD230" s="36">
        <v>30853</v>
      </c>
      <c r="AE230" s="36">
        <v>36705</v>
      </c>
      <c r="AF230" s="36">
        <v>38346.5</v>
      </c>
      <c r="AG230" s="36">
        <v>32462</v>
      </c>
      <c r="AH230" s="36">
        <v>34429</v>
      </c>
      <c r="AI230" s="36">
        <v>33258.5</v>
      </c>
      <c r="AJ230" s="36">
        <v>39062</v>
      </c>
      <c r="AK230" s="65">
        <f t="shared" si="15"/>
        <v>35465.3125</v>
      </c>
    </row>
    <row r="231" spans="1:37">
      <c r="A231" s="5">
        <v>50321</v>
      </c>
      <c r="B231" s="36">
        <v>37144</v>
      </c>
      <c r="C231" s="36">
        <v>36786.5</v>
      </c>
      <c r="D231" s="36">
        <v>35030.5</v>
      </c>
      <c r="E231" s="36">
        <v>35940.5</v>
      </c>
      <c r="F231" s="36">
        <v>37778</v>
      </c>
      <c r="G231" s="36">
        <v>31893.5</v>
      </c>
      <c r="H231" s="36">
        <v>35242</v>
      </c>
      <c r="I231" s="36">
        <v>40183.5</v>
      </c>
      <c r="J231" s="54">
        <f t="shared" si="12"/>
        <v>36249.8125</v>
      </c>
      <c r="K231" s="36">
        <v>40541</v>
      </c>
      <c r="L231" s="36">
        <v>40834</v>
      </c>
      <c r="M231" s="36">
        <v>41646.5</v>
      </c>
      <c r="N231" s="36">
        <v>38623</v>
      </c>
      <c r="O231" s="36">
        <v>34770.5</v>
      </c>
      <c r="P231" s="36">
        <v>37989</v>
      </c>
      <c r="Q231" s="36">
        <v>38834.5</v>
      </c>
      <c r="R231" s="36">
        <v>40135</v>
      </c>
      <c r="S231" s="57">
        <f t="shared" si="13"/>
        <v>39171.6875</v>
      </c>
      <c r="T231" s="36">
        <v>37973</v>
      </c>
      <c r="U231" s="36">
        <v>39972.5</v>
      </c>
      <c r="V231" s="36">
        <v>37160</v>
      </c>
      <c r="W231" s="36">
        <v>37127.5</v>
      </c>
      <c r="X231" s="36">
        <v>33210</v>
      </c>
      <c r="Y231" s="36">
        <v>36656</v>
      </c>
      <c r="Z231" s="36">
        <v>38688</v>
      </c>
      <c r="AA231" s="36">
        <v>31454.5</v>
      </c>
      <c r="AB231" s="62">
        <f t="shared" si="14"/>
        <v>36530.1875</v>
      </c>
      <c r="AC231" s="36">
        <v>38737</v>
      </c>
      <c r="AD231" s="36">
        <v>30918</v>
      </c>
      <c r="AE231" s="36">
        <v>36753.5</v>
      </c>
      <c r="AF231" s="36">
        <v>38525.5</v>
      </c>
      <c r="AG231" s="36">
        <v>32527</v>
      </c>
      <c r="AH231" s="36">
        <v>34591.5</v>
      </c>
      <c r="AI231" s="36">
        <v>33405</v>
      </c>
      <c r="AJ231" s="36">
        <v>39257</v>
      </c>
      <c r="AK231" s="65">
        <f t="shared" si="15"/>
        <v>35589.3125</v>
      </c>
    </row>
    <row r="232" spans="1:37">
      <c r="A232" s="5">
        <v>51321</v>
      </c>
      <c r="B232" s="36">
        <v>37338.5</v>
      </c>
      <c r="C232" s="36">
        <v>36949</v>
      </c>
      <c r="D232" s="36">
        <v>35225.5</v>
      </c>
      <c r="E232" s="36">
        <v>36152.5</v>
      </c>
      <c r="F232" s="36">
        <v>37989</v>
      </c>
      <c r="G232" s="36">
        <v>32040</v>
      </c>
      <c r="H232" s="36">
        <v>35404.5</v>
      </c>
      <c r="I232" s="36">
        <v>40379</v>
      </c>
      <c r="J232" s="54">
        <f t="shared" si="12"/>
        <v>36434.75</v>
      </c>
      <c r="K232" s="36">
        <v>40720</v>
      </c>
      <c r="L232" s="36">
        <v>40996</v>
      </c>
      <c r="M232" s="36">
        <v>41809</v>
      </c>
      <c r="N232" s="36">
        <v>38786</v>
      </c>
      <c r="O232" s="36">
        <v>34900.5</v>
      </c>
      <c r="P232" s="36">
        <v>38151.5</v>
      </c>
      <c r="Q232" s="36">
        <v>39013</v>
      </c>
      <c r="R232" s="36">
        <v>40346.5</v>
      </c>
      <c r="S232" s="57">
        <f t="shared" si="13"/>
        <v>39340.3125</v>
      </c>
      <c r="T232" s="36">
        <v>38119</v>
      </c>
      <c r="U232" s="36">
        <v>40135</v>
      </c>
      <c r="V232" s="36">
        <v>37371</v>
      </c>
      <c r="W232" s="36">
        <v>37290</v>
      </c>
      <c r="X232" s="36">
        <v>33307.5</v>
      </c>
      <c r="Y232" s="36">
        <v>36802.5</v>
      </c>
      <c r="Z232" s="36">
        <v>38866.5</v>
      </c>
      <c r="AA232" s="36">
        <v>31535.5</v>
      </c>
      <c r="AB232" s="62">
        <f t="shared" si="14"/>
        <v>36678.375</v>
      </c>
      <c r="AC232" s="36">
        <v>38883.5</v>
      </c>
      <c r="AD232" s="36">
        <v>30983</v>
      </c>
      <c r="AE232" s="36">
        <v>36818.5</v>
      </c>
      <c r="AF232" s="36">
        <v>38688</v>
      </c>
      <c r="AG232" s="36">
        <v>32608.5</v>
      </c>
      <c r="AH232" s="36">
        <v>34754</v>
      </c>
      <c r="AI232" s="36">
        <v>33535</v>
      </c>
      <c r="AJ232" s="36">
        <v>39403.5</v>
      </c>
      <c r="AK232" s="65">
        <f t="shared" si="15"/>
        <v>35709.25</v>
      </c>
    </row>
    <row r="233" spans="1:37">
      <c r="A233" s="5">
        <v>52321</v>
      </c>
      <c r="B233" s="36">
        <v>37501</v>
      </c>
      <c r="C233" s="36">
        <v>37144</v>
      </c>
      <c r="D233" s="36">
        <v>35404.5</v>
      </c>
      <c r="E233" s="36">
        <v>36331</v>
      </c>
      <c r="F233" s="36">
        <v>38184</v>
      </c>
      <c r="G233" s="36">
        <v>32202.5</v>
      </c>
      <c r="H233" s="36">
        <v>35599.5</v>
      </c>
      <c r="I233" s="36">
        <v>40606</v>
      </c>
      <c r="J233" s="54">
        <f t="shared" si="12"/>
        <v>36621.5625</v>
      </c>
      <c r="K233" s="36">
        <v>40899</v>
      </c>
      <c r="L233" s="36">
        <v>41175</v>
      </c>
      <c r="M233" s="36">
        <v>41971.5</v>
      </c>
      <c r="N233" s="36">
        <v>38981</v>
      </c>
      <c r="O233" s="36">
        <v>35079</v>
      </c>
      <c r="P233" s="36">
        <v>38363</v>
      </c>
      <c r="Q233" s="36">
        <v>39192</v>
      </c>
      <c r="R233" s="36">
        <v>40574</v>
      </c>
      <c r="S233" s="57">
        <f t="shared" si="13"/>
        <v>39529.3125</v>
      </c>
      <c r="T233" s="36">
        <v>38298</v>
      </c>
      <c r="U233" s="36">
        <v>40297.5</v>
      </c>
      <c r="V233" s="36">
        <v>37599</v>
      </c>
      <c r="W233" s="36">
        <v>37452.5</v>
      </c>
      <c r="X233" s="36">
        <v>33453.5</v>
      </c>
      <c r="Y233" s="36">
        <v>36932.5</v>
      </c>
      <c r="Z233" s="36">
        <v>39062</v>
      </c>
      <c r="AA233" s="36">
        <v>31601</v>
      </c>
      <c r="AB233" s="62">
        <f t="shared" si="14"/>
        <v>36837</v>
      </c>
      <c r="AC233" s="36">
        <v>39029.5</v>
      </c>
      <c r="AD233" s="36">
        <v>31048</v>
      </c>
      <c r="AE233" s="36">
        <v>36900</v>
      </c>
      <c r="AF233" s="36">
        <v>38850.5</v>
      </c>
      <c r="AG233" s="36">
        <v>32706</v>
      </c>
      <c r="AH233" s="36">
        <v>34916.5</v>
      </c>
      <c r="AI233" s="36">
        <v>33681.5</v>
      </c>
      <c r="AJ233" s="36">
        <v>39582</v>
      </c>
      <c r="AK233" s="65">
        <f t="shared" si="15"/>
        <v>35839.25</v>
      </c>
    </row>
    <row r="234" spans="1:37">
      <c r="A234" s="5">
        <v>53321</v>
      </c>
      <c r="B234" s="36">
        <v>37647.5</v>
      </c>
      <c r="C234" s="36">
        <v>37306</v>
      </c>
      <c r="D234" s="36">
        <v>35583</v>
      </c>
      <c r="E234" s="36">
        <v>36526.5</v>
      </c>
      <c r="F234" s="36">
        <v>38379.5</v>
      </c>
      <c r="G234" s="36">
        <v>32381</v>
      </c>
      <c r="H234" s="36">
        <v>35730</v>
      </c>
      <c r="I234" s="36">
        <v>40785</v>
      </c>
      <c r="J234" s="54">
        <f t="shared" si="12"/>
        <v>36792.3125</v>
      </c>
      <c r="K234" s="36">
        <v>41094</v>
      </c>
      <c r="L234" s="36">
        <v>41337.5</v>
      </c>
      <c r="M234" s="36">
        <v>42167</v>
      </c>
      <c r="N234" s="36">
        <v>39176</v>
      </c>
      <c r="O234" s="36">
        <v>35258</v>
      </c>
      <c r="P234" s="36">
        <v>38509</v>
      </c>
      <c r="Q234" s="36">
        <v>39387</v>
      </c>
      <c r="R234" s="36">
        <v>40752.5</v>
      </c>
      <c r="S234" s="57">
        <f t="shared" si="13"/>
        <v>39710.125</v>
      </c>
      <c r="T234" s="36">
        <v>38444</v>
      </c>
      <c r="U234" s="36">
        <v>40476</v>
      </c>
      <c r="V234" s="36">
        <v>37778</v>
      </c>
      <c r="W234" s="36">
        <v>37648</v>
      </c>
      <c r="X234" s="36">
        <v>33567.5</v>
      </c>
      <c r="Y234" s="36">
        <v>37095.5</v>
      </c>
      <c r="Z234" s="36">
        <v>39257</v>
      </c>
      <c r="AA234" s="36">
        <v>31714.5</v>
      </c>
      <c r="AB234" s="62">
        <f t="shared" si="14"/>
        <v>36997.5625</v>
      </c>
      <c r="AC234" s="36">
        <v>39176</v>
      </c>
      <c r="AD234" s="36">
        <v>31129.5</v>
      </c>
      <c r="AE234" s="36">
        <v>36965</v>
      </c>
      <c r="AF234" s="36">
        <v>39029.5</v>
      </c>
      <c r="AG234" s="36">
        <v>32803.5</v>
      </c>
      <c r="AH234" s="36">
        <v>35079.5</v>
      </c>
      <c r="AI234" s="36">
        <v>33844</v>
      </c>
      <c r="AJ234" s="36">
        <v>39745</v>
      </c>
      <c r="AK234" s="65">
        <f t="shared" si="15"/>
        <v>35971.5</v>
      </c>
    </row>
    <row r="235" spans="1:37">
      <c r="A235" s="5">
        <v>54321</v>
      </c>
      <c r="B235" s="36">
        <v>37827</v>
      </c>
      <c r="C235" s="36">
        <v>37501.5</v>
      </c>
      <c r="D235" s="36">
        <v>35762</v>
      </c>
      <c r="E235" s="36">
        <v>36688.5</v>
      </c>
      <c r="F235" s="36">
        <v>38558</v>
      </c>
      <c r="G235" s="36">
        <v>32543.5</v>
      </c>
      <c r="H235" s="36">
        <v>35908.5</v>
      </c>
      <c r="I235" s="36">
        <v>40964</v>
      </c>
      <c r="J235" s="54">
        <f t="shared" si="12"/>
        <v>36969.125</v>
      </c>
      <c r="K235" s="36">
        <v>41289</v>
      </c>
      <c r="L235" s="36">
        <v>41516.5</v>
      </c>
      <c r="M235" s="36">
        <v>42329.5</v>
      </c>
      <c r="N235" s="36">
        <v>39338</v>
      </c>
      <c r="O235" s="36">
        <v>35437</v>
      </c>
      <c r="P235" s="36">
        <v>38704</v>
      </c>
      <c r="Q235" s="36">
        <v>39566</v>
      </c>
      <c r="R235" s="36">
        <v>40947.5</v>
      </c>
      <c r="S235" s="57">
        <f t="shared" si="13"/>
        <v>39890.9375</v>
      </c>
      <c r="T235" s="36">
        <v>38623</v>
      </c>
      <c r="U235" s="36">
        <v>40639</v>
      </c>
      <c r="V235" s="36">
        <v>37973</v>
      </c>
      <c r="W235" s="36">
        <v>37826.5</v>
      </c>
      <c r="X235" s="36">
        <v>33713.5</v>
      </c>
      <c r="Y235" s="36">
        <v>37258</v>
      </c>
      <c r="Z235" s="36">
        <v>39420</v>
      </c>
      <c r="AA235" s="36">
        <v>31795.5</v>
      </c>
      <c r="AB235" s="62">
        <f t="shared" si="14"/>
        <v>37156.0625</v>
      </c>
      <c r="AC235" s="36">
        <v>39338</v>
      </c>
      <c r="AD235" s="36">
        <v>31210.5</v>
      </c>
      <c r="AE235" s="36">
        <v>37046.5</v>
      </c>
      <c r="AF235" s="36">
        <v>39208.5</v>
      </c>
      <c r="AG235" s="36">
        <v>32933.5</v>
      </c>
      <c r="AH235" s="36">
        <v>35226</v>
      </c>
      <c r="AI235" s="36">
        <v>33990</v>
      </c>
      <c r="AJ235" s="36">
        <v>39891</v>
      </c>
      <c r="AK235" s="65">
        <f t="shared" si="15"/>
        <v>36105.5</v>
      </c>
    </row>
    <row r="236" spans="1:37">
      <c r="A236" s="5">
        <v>55321</v>
      </c>
      <c r="B236" s="36">
        <v>37989.5</v>
      </c>
      <c r="C236" s="36">
        <v>37664</v>
      </c>
      <c r="D236" s="36">
        <v>35941</v>
      </c>
      <c r="E236" s="36">
        <v>36867.5</v>
      </c>
      <c r="F236" s="36">
        <v>38721</v>
      </c>
      <c r="G236" s="36">
        <v>32722</v>
      </c>
      <c r="H236" s="36">
        <v>36054.5</v>
      </c>
      <c r="I236" s="36">
        <v>41159</v>
      </c>
      <c r="J236" s="54">
        <f t="shared" si="12"/>
        <v>37139.8125</v>
      </c>
      <c r="K236" s="36">
        <v>41467.5</v>
      </c>
      <c r="L236" s="36">
        <v>41679</v>
      </c>
      <c r="M236" s="36">
        <v>42492</v>
      </c>
      <c r="N236" s="36">
        <v>39517</v>
      </c>
      <c r="O236" s="36">
        <v>35600</v>
      </c>
      <c r="P236" s="36">
        <v>38867</v>
      </c>
      <c r="Q236" s="36">
        <v>39745</v>
      </c>
      <c r="R236" s="36">
        <v>41110</v>
      </c>
      <c r="S236" s="57">
        <f t="shared" si="13"/>
        <v>40059.6875</v>
      </c>
      <c r="T236" s="36">
        <v>38769.5</v>
      </c>
      <c r="U236" s="36">
        <v>40817.5</v>
      </c>
      <c r="V236" s="36">
        <v>38151.5</v>
      </c>
      <c r="W236" s="36">
        <v>38005.5</v>
      </c>
      <c r="X236" s="36">
        <v>33844</v>
      </c>
      <c r="Y236" s="36">
        <v>37388</v>
      </c>
      <c r="Z236" s="36">
        <v>39582.5</v>
      </c>
      <c r="AA236" s="36">
        <v>31893.5</v>
      </c>
      <c r="AB236" s="62">
        <f t="shared" si="14"/>
        <v>37306.5</v>
      </c>
      <c r="AC236" s="36">
        <v>39468</v>
      </c>
      <c r="AD236" s="36">
        <v>31308</v>
      </c>
      <c r="AE236" s="36">
        <v>37127.5</v>
      </c>
      <c r="AF236" s="36">
        <v>39355</v>
      </c>
      <c r="AG236" s="36">
        <v>33031</v>
      </c>
      <c r="AH236" s="36">
        <v>35388.5</v>
      </c>
      <c r="AI236" s="36">
        <v>34169</v>
      </c>
      <c r="AJ236" s="36">
        <v>40054</v>
      </c>
      <c r="AK236" s="65">
        <f t="shared" si="15"/>
        <v>36237.625</v>
      </c>
    </row>
    <row r="237" spans="1:37">
      <c r="A237" s="5">
        <v>56321</v>
      </c>
      <c r="B237" s="36">
        <v>38152</v>
      </c>
      <c r="C237" s="36">
        <v>37842.5</v>
      </c>
      <c r="D237" s="36">
        <v>36120</v>
      </c>
      <c r="E237" s="36">
        <v>37046</v>
      </c>
      <c r="F237" s="36">
        <v>38916</v>
      </c>
      <c r="G237" s="36">
        <v>32885</v>
      </c>
      <c r="H237" s="36">
        <v>36217.5</v>
      </c>
      <c r="I237" s="36">
        <v>41321.5</v>
      </c>
      <c r="J237" s="54">
        <f t="shared" si="12"/>
        <v>37312.5625</v>
      </c>
      <c r="K237" s="36">
        <v>41646.5</v>
      </c>
      <c r="L237" s="36">
        <v>41842</v>
      </c>
      <c r="M237" s="36">
        <v>42654.5</v>
      </c>
      <c r="N237" s="36">
        <v>39663.5</v>
      </c>
      <c r="O237" s="36">
        <v>35778.5</v>
      </c>
      <c r="P237" s="36">
        <v>39045.5</v>
      </c>
      <c r="Q237" s="36">
        <v>39907</v>
      </c>
      <c r="R237" s="36">
        <v>41273</v>
      </c>
      <c r="S237" s="57">
        <f t="shared" si="13"/>
        <v>40226.3125</v>
      </c>
      <c r="T237" s="36">
        <v>38932</v>
      </c>
      <c r="U237" s="36">
        <v>40947.5</v>
      </c>
      <c r="V237" s="36">
        <v>38330.5</v>
      </c>
      <c r="W237" s="36">
        <v>38167.5</v>
      </c>
      <c r="X237" s="36">
        <v>33974</v>
      </c>
      <c r="Y237" s="36">
        <v>37566.5</v>
      </c>
      <c r="Z237" s="36">
        <v>39745</v>
      </c>
      <c r="AA237" s="36">
        <v>31991</v>
      </c>
      <c r="AB237" s="62">
        <f t="shared" si="14"/>
        <v>37456.75</v>
      </c>
      <c r="AC237" s="36">
        <v>39647.5</v>
      </c>
      <c r="AD237" s="36">
        <v>31405.5</v>
      </c>
      <c r="AE237" s="36">
        <v>37209</v>
      </c>
      <c r="AF237" s="36">
        <v>39550</v>
      </c>
      <c r="AG237" s="36">
        <v>33161.5</v>
      </c>
      <c r="AH237" s="36">
        <v>35550.5</v>
      </c>
      <c r="AI237" s="36">
        <v>34348</v>
      </c>
      <c r="AJ237" s="36">
        <v>40184</v>
      </c>
      <c r="AK237" s="65">
        <f t="shared" si="15"/>
        <v>36382</v>
      </c>
    </row>
    <row r="238" spans="1:37">
      <c r="A238" s="5">
        <v>57321</v>
      </c>
      <c r="B238" s="36">
        <v>38298</v>
      </c>
      <c r="C238" s="36">
        <v>38022</v>
      </c>
      <c r="D238" s="36">
        <v>36298.5</v>
      </c>
      <c r="E238" s="36">
        <v>37192.5</v>
      </c>
      <c r="F238" s="36">
        <v>39094.5</v>
      </c>
      <c r="G238" s="36">
        <v>33047</v>
      </c>
      <c r="H238" s="36">
        <v>36347</v>
      </c>
      <c r="I238" s="36">
        <v>41500.5</v>
      </c>
      <c r="J238" s="54">
        <f t="shared" si="12"/>
        <v>37475</v>
      </c>
      <c r="K238" s="36">
        <v>41825.5</v>
      </c>
      <c r="L238" s="36">
        <v>41988</v>
      </c>
      <c r="M238" s="36">
        <v>42801</v>
      </c>
      <c r="N238" s="36">
        <v>39826</v>
      </c>
      <c r="O238" s="36">
        <v>35957.5</v>
      </c>
      <c r="P238" s="36">
        <v>39175.5</v>
      </c>
      <c r="Q238" s="36">
        <v>40102.5</v>
      </c>
      <c r="R238" s="36">
        <v>41419</v>
      </c>
      <c r="S238" s="57">
        <f t="shared" si="13"/>
        <v>40386.875</v>
      </c>
      <c r="T238" s="36">
        <v>39061.5</v>
      </c>
      <c r="U238" s="36">
        <v>41093.5</v>
      </c>
      <c r="V238" s="36">
        <v>38525.5</v>
      </c>
      <c r="W238" s="36">
        <v>38346.5</v>
      </c>
      <c r="X238" s="36">
        <v>34120.5</v>
      </c>
      <c r="Y238" s="36">
        <v>37713</v>
      </c>
      <c r="Z238" s="36">
        <v>39891</v>
      </c>
      <c r="AA238" s="36">
        <v>32072.5</v>
      </c>
      <c r="AB238" s="62">
        <f t="shared" si="14"/>
        <v>37603</v>
      </c>
      <c r="AC238" s="36">
        <v>39826</v>
      </c>
      <c r="AD238" s="36">
        <v>31487</v>
      </c>
      <c r="AE238" s="36">
        <v>37306</v>
      </c>
      <c r="AF238" s="36">
        <v>39712</v>
      </c>
      <c r="AG238" s="36">
        <v>33259</v>
      </c>
      <c r="AH238" s="36">
        <v>35697</v>
      </c>
      <c r="AI238" s="36">
        <v>34510.5</v>
      </c>
      <c r="AJ238" s="36">
        <v>40313.5</v>
      </c>
      <c r="AK238" s="65">
        <f t="shared" si="15"/>
        <v>36513.875</v>
      </c>
    </row>
    <row r="239" spans="1:37">
      <c r="A239" s="5">
        <v>58321</v>
      </c>
      <c r="B239" s="36">
        <v>38444.5</v>
      </c>
      <c r="C239" s="36">
        <v>38184</v>
      </c>
      <c r="D239" s="36">
        <v>36445</v>
      </c>
      <c r="E239" s="36">
        <v>37338.5</v>
      </c>
      <c r="F239" s="36">
        <v>39240.5</v>
      </c>
      <c r="G239" s="36">
        <v>33193.5</v>
      </c>
      <c r="H239" s="36">
        <v>36510</v>
      </c>
      <c r="I239" s="36">
        <v>41646.5</v>
      </c>
      <c r="J239" s="54">
        <f t="shared" si="12"/>
        <v>37625.3125</v>
      </c>
      <c r="K239" s="36">
        <v>42020.5</v>
      </c>
      <c r="L239" s="36">
        <v>42134.5</v>
      </c>
      <c r="M239" s="36">
        <v>42947</v>
      </c>
      <c r="N239" s="36">
        <v>39988.5</v>
      </c>
      <c r="O239" s="36">
        <v>36136</v>
      </c>
      <c r="P239" s="36">
        <v>39370.5</v>
      </c>
      <c r="Q239" s="36">
        <v>40264.5</v>
      </c>
      <c r="R239" s="36">
        <v>41565</v>
      </c>
      <c r="S239" s="57">
        <f t="shared" si="13"/>
        <v>40553.3125</v>
      </c>
      <c r="T239" s="36">
        <v>39208.5</v>
      </c>
      <c r="U239" s="36">
        <v>41256.5</v>
      </c>
      <c r="V239" s="36">
        <v>38671.5</v>
      </c>
      <c r="W239" s="36">
        <v>38509.5</v>
      </c>
      <c r="X239" s="36">
        <v>34250.5</v>
      </c>
      <c r="Y239" s="36">
        <v>37875</v>
      </c>
      <c r="Z239" s="36">
        <v>40021</v>
      </c>
      <c r="AA239" s="36">
        <v>32170</v>
      </c>
      <c r="AB239" s="62">
        <f t="shared" si="14"/>
        <v>37745.3125</v>
      </c>
      <c r="AC239" s="36">
        <v>40004.5</v>
      </c>
      <c r="AD239" s="36">
        <v>31584.5</v>
      </c>
      <c r="AE239" s="36">
        <v>37420</v>
      </c>
      <c r="AF239" s="36">
        <v>39858.5</v>
      </c>
      <c r="AG239" s="36">
        <v>33405</v>
      </c>
      <c r="AH239" s="36">
        <v>35860</v>
      </c>
      <c r="AI239" s="36">
        <v>34673</v>
      </c>
      <c r="AJ239" s="36">
        <v>40427.5</v>
      </c>
      <c r="AK239" s="65">
        <f t="shared" si="15"/>
        <v>36654.125</v>
      </c>
    </row>
    <row r="240" spans="1:37">
      <c r="A240" s="5">
        <v>59321</v>
      </c>
      <c r="B240" s="36">
        <v>38558</v>
      </c>
      <c r="C240" s="36">
        <v>38347</v>
      </c>
      <c r="D240" s="36">
        <v>36623.5</v>
      </c>
      <c r="E240" s="36">
        <v>37501.5</v>
      </c>
      <c r="F240" s="36">
        <v>39403</v>
      </c>
      <c r="G240" s="36">
        <v>33356.5</v>
      </c>
      <c r="H240" s="36">
        <v>36640</v>
      </c>
      <c r="I240" s="36">
        <v>41776.5</v>
      </c>
      <c r="J240" s="54">
        <f t="shared" si="12"/>
        <v>37775.75</v>
      </c>
      <c r="K240" s="36">
        <v>42199.5</v>
      </c>
      <c r="L240" s="36">
        <v>42248</v>
      </c>
      <c r="M240" s="36">
        <v>43093.5</v>
      </c>
      <c r="N240" s="36">
        <v>40135</v>
      </c>
      <c r="O240" s="36">
        <v>36314.5</v>
      </c>
      <c r="P240" s="36">
        <v>39517.5</v>
      </c>
      <c r="Q240" s="36">
        <v>40411.5</v>
      </c>
      <c r="R240" s="36">
        <v>41695.5</v>
      </c>
      <c r="S240" s="57">
        <f t="shared" si="13"/>
        <v>40701.875</v>
      </c>
      <c r="T240" s="36">
        <v>39338.5</v>
      </c>
      <c r="U240" s="36">
        <v>41370</v>
      </c>
      <c r="V240" s="36">
        <v>38834.5</v>
      </c>
      <c r="W240" s="36">
        <v>38672</v>
      </c>
      <c r="X240" s="36">
        <v>34380.5</v>
      </c>
      <c r="Y240" s="36">
        <v>38038</v>
      </c>
      <c r="Z240" s="36">
        <v>40151</v>
      </c>
      <c r="AA240" s="36">
        <v>32267.5</v>
      </c>
      <c r="AB240" s="62">
        <f t="shared" si="14"/>
        <v>37881.5</v>
      </c>
      <c r="AC240" s="36">
        <v>40151</v>
      </c>
      <c r="AD240" s="36">
        <v>31698.5</v>
      </c>
      <c r="AE240" s="36">
        <v>37518</v>
      </c>
      <c r="AF240" s="36">
        <v>40021</v>
      </c>
      <c r="AG240" s="36">
        <v>33519</v>
      </c>
      <c r="AH240" s="36">
        <v>36006</v>
      </c>
      <c r="AI240" s="36">
        <v>34852</v>
      </c>
      <c r="AJ240" s="36">
        <v>40541</v>
      </c>
      <c r="AK240" s="65">
        <f t="shared" si="15"/>
        <v>36788.3125</v>
      </c>
    </row>
    <row r="241" spans="1:37">
      <c r="A241" s="5">
        <v>60321</v>
      </c>
      <c r="B241" s="36">
        <v>38704</v>
      </c>
      <c r="C241" s="36">
        <v>38493</v>
      </c>
      <c r="D241" s="36">
        <v>36786.5</v>
      </c>
      <c r="E241" s="36">
        <v>37615.5</v>
      </c>
      <c r="F241" s="36">
        <v>39549.5</v>
      </c>
      <c r="G241" s="36">
        <v>33486.5</v>
      </c>
      <c r="H241" s="36">
        <v>36786.5</v>
      </c>
      <c r="I241" s="36">
        <v>41923</v>
      </c>
      <c r="J241" s="54">
        <f t="shared" si="12"/>
        <v>37918.0625</v>
      </c>
      <c r="K241" s="36">
        <v>42362</v>
      </c>
      <c r="L241" s="36">
        <v>42362</v>
      </c>
      <c r="M241" s="36">
        <v>43256</v>
      </c>
      <c r="N241" s="36">
        <v>40281.5</v>
      </c>
      <c r="O241" s="36">
        <v>36477.5</v>
      </c>
      <c r="P241" s="36">
        <v>39663.5</v>
      </c>
      <c r="Q241" s="36">
        <v>40574</v>
      </c>
      <c r="R241" s="36">
        <v>41825.5</v>
      </c>
      <c r="S241" s="57">
        <f t="shared" si="13"/>
        <v>40850.25</v>
      </c>
      <c r="T241" s="36">
        <v>39452.5</v>
      </c>
      <c r="U241" s="36">
        <v>41516.5</v>
      </c>
      <c r="V241" s="36">
        <v>38980.5</v>
      </c>
      <c r="W241" s="36">
        <v>38818.5</v>
      </c>
      <c r="X241" s="36">
        <v>34527</v>
      </c>
      <c r="Y241" s="36">
        <v>38184</v>
      </c>
      <c r="Z241" s="36">
        <v>40281</v>
      </c>
      <c r="AA241" s="36">
        <v>32365</v>
      </c>
      <c r="AB241" s="62">
        <f t="shared" si="14"/>
        <v>38015.625</v>
      </c>
      <c r="AC241" s="36">
        <v>40346.5</v>
      </c>
      <c r="AD241" s="36">
        <v>31812</v>
      </c>
      <c r="AE241" s="36">
        <v>37648</v>
      </c>
      <c r="AF241" s="36">
        <v>40183.5</v>
      </c>
      <c r="AG241" s="36">
        <v>33649</v>
      </c>
      <c r="AH241" s="36">
        <v>36152</v>
      </c>
      <c r="AI241" s="36">
        <v>35014</v>
      </c>
      <c r="AJ241" s="36">
        <v>40687.5</v>
      </c>
      <c r="AK241" s="65">
        <f t="shared" si="15"/>
        <v>36936.5625</v>
      </c>
    </row>
    <row r="242" spans="1:37">
      <c r="A242" s="5">
        <v>61321</v>
      </c>
      <c r="B242" s="36">
        <v>38851</v>
      </c>
      <c r="C242" s="36">
        <v>38655.5</v>
      </c>
      <c r="D242" s="36">
        <v>36932.5</v>
      </c>
      <c r="E242" s="36">
        <v>37729</v>
      </c>
      <c r="F242" s="36">
        <v>39679.5</v>
      </c>
      <c r="G242" s="36">
        <v>33632.5</v>
      </c>
      <c r="H242" s="36">
        <v>36884</v>
      </c>
      <c r="I242" s="36">
        <v>42036.5</v>
      </c>
      <c r="J242" s="54">
        <f t="shared" si="12"/>
        <v>38050.0625</v>
      </c>
      <c r="K242" s="36">
        <v>42541</v>
      </c>
      <c r="L242" s="36">
        <v>42508</v>
      </c>
      <c r="M242" s="36">
        <v>43369.5</v>
      </c>
      <c r="N242" s="36">
        <v>40395</v>
      </c>
      <c r="O242" s="36">
        <v>36639.5</v>
      </c>
      <c r="P242" s="36">
        <v>39826</v>
      </c>
      <c r="Q242" s="36">
        <v>40736.5</v>
      </c>
      <c r="R242" s="36">
        <v>41971.5</v>
      </c>
      <c r="S242" s="57">
        <f t="shared" si="13"/>
        <v>40998.375</v>
      </c>
      <c r="T242" s="36">
        <v>39582</v>
      </c>
      <c r="U242" s="36">
        <v>41647</v>
      </c>
      <c r="V242" s="36">
        <v>39110.5</v>
      </c>
      <c r="W242" s="36">
        <v>38980.5</v>
      </c>
      <c r="X242" s="36">
        <v>34657</v>
      </c>
      <c r="Y242" s="36">
        <v>38330</v>
      </c>
      <c r="Z242" s="36">
        <v>40411</v>
      </c>
      <c r="AA242" s="36">
        <v>32462</v>
      </c>
      <c r="AB242" s="62">
        <f t="shared" si="14"/>
        <v>38147.5</v>
      </c>
      <c r="AC242" s="36">
        <v>40525</v>
      </c>
      <c r="AD242" s="36">
        <v>31925.5</v>
      </c>
      <c r="AE242" s="36">
        <v>37761.5</v>
      </c>
      <c r="AF242" s="36">
        <v>40346</v>
      </c>
      <c r="AG242" s="36">
        <v>33779</v>
      </c>
      <c r="AH242" s="36">
        <v>36298.5</v>
      </c>
      <c r="AI242" s="36">
        <v>35177</v>
      </c>
      <c r="AJ242" s="36">
        <v>40768.5</v>
      </c>
      <c r="AK242" s="65">
        <f t="shared" si="15"/>
        <v>37072.625</v>
      </c>
    </row>
    <row r="243" spans="1:37">
      <c r="A243" s="5">
        <v>62321</v>
      </c>
      <c r="B243" s="36">
        <v>38948.5</v>
      </c>
      <c r="C243" s="36">
        <v>38785.5</v>
      </c>
      <c r="D243" s="36">
        <v>37062.5</v>
      </c>
      <c r="E243" s="36">
        <v>37843</v>
      </c>
      <c r="F243" s="36">
        <v>39826</v>
      </c>
      <c r="G243" s="36">
        <v>33779</v>
      </c>
      <c r="H243" s="36">
        <v>37014</v>
      </c>
      <c r="I243" s="36">
        <v>42150.5</v>
      </c>
      <c r="J243" s="54">
        <f t="shared" si="12"/>
        <v>38176.125</v>
      </c>
      <c r="K243" s="36">
        <v>42687</v>
      </c>
      <c r="L243" s="36">
        <v>42622</v>
      </c>
      <c r="M243" s="36">
        <v>43499.5</v>
      </c>
      <c r="N243" s="36">
        <v>40525</v>
      </c>
      <c r="O243" s="36">
        <v>36786</v>
      </c>
      <c r="P243" s="36">
        <v>39940</v>
      </c>
      <c r="Q243" s="36">
        <v>40866.5</v>
      </c>
      <c r="R243" s="36">
        <v>42053</v>
      </c>
      <c r="S243" s="57">
        <f t="shared" si="13"/>
        <v>41122.375</v>
      </c>
      <c r="T243" s="36">
        <v>39679.5</v>
      </c>
      <c r="U243" s="36">
        <v>41777</v>
      </c>
      <c r="V243" s="36">
        <v>39224.5</v>
      </c>
      <c r="W243" s="36">
        <v>39127</v>
      </c>
      <c r="X243" s="36">
        <v>34786.5</v>
      </c>
      <c r="Y243" s="36">
        <v>38493</v>
      </c>
      <c r="Z243" s="36">
        <v>40508.5</v>
      </c>
      <c r="AA243" s="36">
        <v>32543.5</v>
      </c>
      <c r="AB243" s="62">
        <f t="shared" si="14"/>
        <v>38267.4375</v>
      </c>
      <c r="AC243" s="36">
        <v>40687.5</v>
      </c>
      <c r="AD243" s="36">
        <v>32039.5</v>
      </c>
      <c r="AE243" s="36">
        <v>37891.5</v>
      </c>
      <c r="AF243" s="36">
        <v>40476.5</v>
      </c>
      <c r="AG243" s="36">
        <v>33925</v>
      </c>
      <c r="AH243" s="36">
        <v>36444.5</v>
      </c>
      <c r="AI243" s="36">
        <v>35339.5</v>
      </c>
      <c r="AJ243" s="36">
        <v>40866</v>
      </c>
      <c r="AK243" s="65">
        <f t="shared" si="15"/>
        <v>37208.75</v>
      </c>
    </row>
    <row r="244" spans="1:37">
      <c r="A244" s="5">
        <v>63321</v>
      </c>
      <c r="B244" s="36">
        <v>39062</v>
      </c>
      <c r="C244" s="36">
        <v>38932</v>
      </c>
      <c r="D244" s="36">
        <v>37225</v>
      </c>
      <c r="E244" s="36">
        <v>37972.5</v>
      </c>
      <c r="F244" s="36">
        <v>39940</v>
      </c>
      <c r="G244" s="36">
        <v>33909</v>
      </c>
      <c r="H244" s="36">
        <v>37127.5</v>
      </c>
      <c r="I244" s="36">
        <v>42280.5</v>
      </c>
      <c r="J244" s="54">
        <f t="shared" si="12"/>
        <v>38306.0625</v>
      </c>
      <c r="K244" s="36">
        <v>42849.5</v>
      </c>
      <c r="L244" s="36">
        <v>42719.5</v>
      </c>
      <c r="M244" s="36">
        <v>43630</v>
      </c>
      <c r="N244" s="36">
        <v>40655</v>
      </c>
      <c r="O244" s="36">
        <v>36965</v>
      </c>
      <c r="P244" s="36">
        <v>40070</v>
      </c>
      <c r="Q244" s="36">
        <v>41013</v>
      </c>
      <c r="R244" s="36">
        <v>42183</v>
      </c>
      <c r="S244" s="57">
        <f t="shared" si="13"/>
        <v>41260.625</v>
      </c>
      <c r="T244" s="36">
        <v>39810</v>
      </c>
      <c r="U244" s="36">
        <v>41906.5</v>
      </c>
      <c r="V244" s="36">
        <v>39338.5</v>
      </c>
      <c r="W244" s="36">
        <v>39273</v>
      </c>
      <c r="X244" s="36">
        <v>34900.5</v>
      </c>
      <c r="Y244" s="36">
        <v>38623</v>
      </c>
      <c r="Z244" s="36">
        <v>40622.5</v>
      </c>
      <c r="AA244" s="36">
        <v>32641</v>
      </c>
      <c r="AB244" s="62">
        <f t="shared" si="14"/>
        <v>38389.375</v>
      </c>
      <c r="AC244" s="36">
        <v>40833.5</v>
      </c>
      <c r="AD244" s="36">
        <v>32137</v>
      </c>
      <c r="AE244" s="36">
        <v>37989.5</v>
      </c>
      <c r="AF244" s="36">
        <v>40590</v>
      </c>
      <c r="AG244" s="36">
        <v>34039</v>
      </c>
      <c r="AH244" s="36">
        <v>36575</v>
      </c>
      <c r="AI244" s="36">
        <v>35485.5</v>
      </c>
      <c r="AJ244" s="36">
        <v>40980</v>
      </c>
      <c r="AK244" s="65">
        <f t="shared" si="15"/>
        <v>37328.6875</v>
      </c>
    </row>
    <row r="245" spans="1:37">
      <c r="A245" s="5">
        <v>64321</v>
      </c>
      <c r="B245" s="36">
        <v>39175.5</v>
      </c>
      <c r="C245" s="36">
        <v>39045.5</v>
      </c>
      <c r="D245" s="36">
        <v>37355</v>
      </c>
      <c r="E245" s="36">
        <v>38086.5</v>
      </c>
      <c r="F245" s="36">
        <v>40070</v>
      </c>
      <c r="G245" s="36">
        <v>34039</v>
      </c>
      <c r="H245" s="36">
        <v>37225</v>
      </c>
      <c r="I245" s="36">
        <v>42362</v>
      </c>
      <c r="J245" s="54">
        <f t="shared" si="12"/>
        <v>38419.8125</v>
      </c>
      <c r="K245" s="36">
        <v>42996</v>
      </c>
      <c r="L245" s="36">
        <v>42817</v>
      </c>
      <c r="M245" s="36">
        <v>43727.5</v>
      </c>
      <c r="N245" s="36">
        <v>40752.5</v>
      </c>
      <c r="O245" s="36">
        <v>37111.5</v>
      </c>
      <c r="P245" s="36">
        <v>40216.5</v>
      </c>
      <c r="Q245" s="36">
        <v>41142.5</v>
      </c>
      <c r="R245" s="36">
        <v>42264.5</v>
      </c>
      <c r="S245" s="57">
        <f t="shared" si="13"/>
        <v>41378.5</v>
      </c>
      <c r="T245" s="36">
        <v>39907.5</v>
      </c>
      <c r="U245" s="36">
        <v>42004</v>
      </c>
      <c r="V245" s="36">
        <v>39468.5</v>
      </c>
      <c r="W245" s="36">
        <v>39403</v>
      </c>
      <c r="X245" s="36">
        <v>35047</v>
      </c>
      <c r="Y245" s="36">
        <v>38769.5</v>
      </c>
      <c r="Z245" s="36">
        <v>40720</v>
      </c>
      <c r="AA245" s="36">
        <v>32722</v>
      </c>
      <c r="AB245" s="62">
        <f t="shared" si="14"/>
        <v>38505.1875</v>
      </c>
      <c r="AC245" s="36">
        <v>41013</v>
      </c>
      <c r="AD245" s="36">
        <v>32267</v>
      </c>
      <c r="AE245" s="36">
        <v>38135.5</v>
      </c>
      <c r="AF245" s="36">
        <v>40752.5</v>
      </c>
      <c r="AG245" s="36">
        <v>34185.5</v>
      </c>
      <c r="AH245" s="36">
        <v>36689</v>
      </c>
      <c r="AI245" s="36">
        <v>35632</v>
      </c>
      <c r="AJ245" s="36">
        <v>41061.5</v>
      </c>
      <c r="AK245" s="65">
        <f t="shared" si="15"/>
        <v>37467</v>
      </c>
    </row>
    <row r="246" spans="1:37">
      <c r="A246" s="5">
        <v>65321</v>
      </c>
      <c r="B246" s="36">
        <v>39273</v>
      </c>
      <c r="C246" s="36">
        <v>39175.5</v>
      </c>
      <c r="D246" s="36">
        <v>37468.5</v>
      </c>
      <c r="E246" s="36">
        <v>38184</v>
      </c>
      <c r="F246" s="36">
        <v>40184</v>
      </c>
      <c r="G246" s="36">
        <v>34136.5</v>
      </c>
      <c r="H246" s="36">
        <v>37339</v>
      </c>
      <c r="I246" s="36">
        <v>42475.5</v>
      </c>
      <c r="J246" s="54">
        <f t="shared" si="12"/>
        <v>38529.5</v>
      </c>
      <c r="K246" s="36">
        <v>43142.5</v>
      </c>
      <c r="L246" s="36">
        <v>42898.5</v>
      </c>
      <c r="M246" s="36">
        <v>43841</v>
      </c>
      <c r="N246" s="36">
        <v>40850</v>
      </c>
      <c r="O246" s="36">
        <v>37241.5</v>
      </c>
      <c r="P246" s="36">
        <v>40314</v>
      </c>
      <c r="Q246" s="36">
        <v>41256.5</v>
      </c>
      <c r="R246" s="36">
        <v>42362</v>
      </c>
      <c r="S246" s="57">
        <f t="shared" si="13"/>
        <v>41488.25</v>
      </c>
      <c r="T246" s="36">
        <v>40021</v>
      </c>
      <c r="U246" s="36">
        <v>42134</v>
      </c>
      <c r="V246" s="36">
        <v>39566</v>
      </c>
      <c r="W246" s="36">
        <v>39517</v>
      </c>
      <c r="X246" s="36">
        <v>35177</v>
      </c>
      <c r="Y246" s="36">
        <v>38916</v>
      </c>
      <c r="Z246" s="36">
        <v>40801.5</v>
      </c>
      <c r="AA246" s="36">
        <v>32803.5</v>
      </c>
      <c r="AB246" s="62">
        <f t="shared" si="14"/>
        <v>38617</v>
      </c>
      <c r="AC246" s="36">
        <v>41159</v>
      </c>
      <c r="AD246" s="36">
        <v>32397.5</v>
      </c>
      <c r="AE246" s="36">
        <v>38265.5</v>
      </c>
      <c r="AF246" s="36">
        <v>40866.5</v>
      </c>
      <c r="AG246" s="36">
        <v>34315.5</v>
      </c>
      <c r="AH246" s="36">
        <v>36818.5</v>
      </c>
      <c r="AI246" s="36">
        <v>35778.5</v>
      </c>
      <c r="AJ246" s="36">
        <v>41159</v>
      </c>
      <c r="AK246" s="65">
        <f t="shared" si="15"/>
        <v>37595</v>
      </c>
    </row>
    <row r="247" spans="1:37">
      <c r="A247" s="5">
        <v>66321</v>
      </c>
      <c r="B247" s="36">
        <v>39370.5</v>
      </c>
      <c r="C247" s="36">
        <v>39289.5</v>
      </c>
      <c r="D247" s="36">
        <v>37599</v>
      </c>
      <c r="E247" s="36">
        <v>38265.5</v>
      </c>
      <c r="F247" s="36">
        <v>40297.5</v>
      </c>
      <c r="G247" s="36">
        <v>34283</v>
      </c>
      <c r="H247" s="36">
        <v>37420</v>
      </c>
      <c r="I247" s="36">
        <v>42573.5</v>
      </c>
      <c r="J247" s="54">
        <f t="shared" si="12"/>
        <v>38637.3125</v>
      </c>
      <c r="K247" s="36">
        <v>43272</v>
      </c>
      <c r="L247" s="36">
        <v>42996</v>
      </c>
      <c r="M247" s="36">
        <v>43938.5</v>
      </c>
      <c r="N247" s="36">
        <v>40963.5</v>
      </c>
      <c r="O247" s="36">
        <v>37371.5</v>
      </c>
      <c r="P247" s="36">
        <v>40427.5</v>
      </c>
      <c r="Q247" s="36">
        <v>41386.5</v>
      </c>
      <c r="R247" s="36">
        <v>42443</v>
      </c>
      <c r="S247" s="57">
        <f t="shared" si="13"/>
        <v>41599.8125</v>
      </c>
      <c r="T247" s="36">
        <v>40118.5</v>
      </c>
      <c r="U247" s="36">
        <v>42215.5</v>
      </c>
      <c r="V247" s="36">
        <v>39679.5</v>
      </c>
      <c r="W247" s="36">
        <v>39647.5</v>
      </c>
      <c r="X247" s="36">
        <v>35274.5</v>
      </c>
      <c r="Y247" s="36">
        <v>39045.5</v>
      </c>
      <c r="Z247" s="36">
        <v>40915</v>
      </c>
      <c r="AA247" s="36">
        <v>32901</v>
      </c>
      <c r="AB247" s="62">
        <f t="shared" si="14"/>
        <v>38724.625</v>
      </c>
      <c r="AC247" s="36">
        <v>41321.5</v>
      </c>
      <c r="AD247" s="36">
        <v>32511</v>
      </c>
      <c r="AE247" s="36">
        <v>38395.5</v>
      </c>
      <c r="AF247" s="36">
        <v>40964</v>
      </c>
      <c r="AG247" s="36">
        <v>34445.5</v>
      </c>
      <c r="AH247" s="36">
        <v>36932.5</v>
      </c>
      <c r="AI247" s="36">
        <v>35908.5</v>
      </c>
      <c r="AJ247" s="36">
        <v>41256.5</v>
      </c>
      <c r="AK247" s="65">
        <f t="shared" si="15"/>
        <v>37716.875</v>
      </c>
    </row>
    <row r="248" spans="1:37">
      <c r="A248" s="5">
        <v>67321</v>
      </c>
      <c r="B248" s="36">
        <v>39452</v>
      </c>
      <c r="C248" s="36">
        <v>39420</v>
      </c>
      <c r="D248" s="36">
        <v>37713</v>
      </c>
      <c r="E248" s="36">
        <v>38363</v>
      </c>
      <c r="F248" s="36">
        <v>40411</v>
      </c>
      <c r="G248" s="36">
        <v>34364</v>
      </c>
      <c r="H248" s="36">
        <v>37518</v>
      </c>
      <c r="I248" s="36">
        <v>42654.5</v>
      </c>
      <c r="J248" s="54">
        <f t="shared" si="12"/>
        <v>38736.9375</v>
      </c>
      <c r="K248" s="36">
        <v>43402.5</v>
      </c>
      <c r="L248" s="36">
        <v>43093</v>
      </c>
      <c r="M248" s="36">
        <v>44020</v>
      </c>
      <c r="N248" s="36">
        <v>41077.5</v>
      </c>
      <c r="O248" s="36">
        <v>37518</v>
      </c>
      <c r="P248" s="36">
        <v>40525</v>
      </c>
      <c r="Q248" s="36">
        <v>41500.5</v>
      </c>
      <c r="R248" s="36">
        <v>42524.5</v>
      </c>
      <c r="S248" s="57">
        <f t="shared" si="13"/>
        <v>41707.625</v>
      </c>
      <c r="T248" s="36">
        <v>40199.5</v>
      </c>
      <c r="U248" s="36">
        <v>42313</v>
      </c>
      <c r="V248" s="36">
        <v>39745</v>
      </c>
      <c r="W248" s="36">
        <v>39777</v>
      </c>
      <c r="X248" s="36">
        <v>35388.5</v>
      </c>
      <c r="Y248" s="36">
        <v>39159.5</v>
      </c>
      <c r="Z248" s="36">
        <v>40996.5</v>
      </c>
      <c r="AA248" s="36">
        <v>32966</v>
      </c>
      <c r="AB248" s="62">
        <f t="shared" si="14"/>
        <v>38818.125</v>
      </c>
      <c r="AC248" s="36">
        <v>41451.5</v>
      </c>
      <c r="AD248" s="36">
        <v>32608.5</v>
      </c>
      <c r="AE248" s="36">
        <v>38542</v>
      </c>
      <c r="AF248" s="36">
        <v>41110</v>
      </c>
      <c r="AG248" s="36">
        <v>34575.5</v>
      </c>
      <c r="AH248" s="36">
        <v>37046</v>
      </c>
      <c r="AI248" s="36">
        <v>36022.5</v>
      </c>
      <c r="AJ248" s="36">
        <v>41305.5</v>
      </c>
      <c r="AK248" s="65">
        <f t="shared" si="15"/>
        <v>37832.6875</v>
      </c>
    </row>
    <row r="249" spans="1:37">
      <c r="A249" s="5">
        <v>68321</v>
      </c>
      <c r="B249" s="36">
        <v>39549.5</v>
      </c>
      <c r="C249" s="36">
        <v>39533.5</v>
      </c>
      <c r="D249" s="36">
        <v>37827</v>
      </c>
      <c r="E249" s="36">
        <v>38444.5</v>
      </c>
      <c r="F249" s="36">
        <v>40509</v>
      </c>
      <c r="G249" s="36">
        <v>34477.5</v>
      </c>
      <c r="H249" s="36">
        <v>37599</v>
      </c>
      <c r="I249" s="36">
        <v>42719.5</v>
      </c>
      <c r="J249" s="54">
        <f t="shared" si="12"/>
        <v>38832.4375</v>
      </c>
      <c r="K249" s="36">
        <v>43516</v>
      </c>
      <c r="L249" s="36">
        <v>43142</v>
      </c>
      <c r="M249" s="36">
        <v>44117.5</v>
      </c>
      <c r="N249" s="36">
        <v>41159</v>
      </c>
      <c r="O249" s="36">
        <v>37631.5</v>
      </c>
      <c r="P249" s="36">
        <v>40622.5</v>
      </c>
      <c r="Q249" s="36">
        <v>41581.5</v>
      </c>
      <c r="R249" s="36">
        <v>42589.5</v>
      </c>
      <c r="S249" s="57">
        <f t="shared" si="13"/>
        <v>41794.9375</v>
      </c>
      <c r="T249" s="36">
        <v>40281.5</v>
      </c>
      <c r="U249" s="36">
        <v>42394</v>
      </c>
      <c r="V249" s="36">
        <v>39842</v>
      </c>
      <c r="W249" s="36">
        <v>39874.5</v>
      </c>
      <c r="X249" s="36">
        <v>35518</v>
      </c>
      <c r="Y249" s="36">
        <v>39289.5</v>
      </c>
      <c r="Z249" s="36">
        <v>41078</v>
      </c>
      <c r="AA249" s="36">
        <v>33063.5</v>
      </c>
      <c r="AB249" s="62">
        <f t="shared" si="14"/>
        <v>38917.625</v>
      </c>
      <c r="AC249" s="36">
        <v>41614</v>
      </c>
      <c r="AD249" s="36">
        <v>32738.5</v>
      </c>
      <c r="AE249" s="36">
        <v>38672</v>
      </c>
      <c r="AF249" s="36">
        <v>41207.5</v>
      </c>
      <c r="AG249" s="36">
        <v>34722</v>
      </c>
      <c r="AH249" s="36">
        <v>37160</v>
      </c>
      <c r="AI249" s="36">
        <v>36152</v>
      </c>
      <c r="AJ249" s="36">
        <v>41370.5</v>
      </c>
      <c r="AK249" s="65">
        <f t="shared" si="15"/>
        <v>37954.5625</v>
      </c>
    </row>
    <row r="250" spans="1:37">
      <c r="A250" s="5">
        <v>69321</v>
      </c>
      <c r="B250" s="36">
        <v>39630.5</v>
      </c>
      <c r="C250" s="36">
        <v>39614.5</v>
      </c>
      <c r="D250" s="36">
        <v>37940.5</v>
      </c>
      <c r="E250" s="36">
        <v>38509</v>
      </c>
      <c r="F250" s="36">
        <v>40590</v>
      </c>
      <c r="G250" s="36">
        <v>34575.5</v>
      </c>
      <c r="H250" s="36">
        <v>37680.5</v>
      </c>
      <c r="I250" s="36">
        <v>42817</v>
      </c>
      <c r="J250" s="54">
        <f t="shared" si="12"/>
        <v>38919.6875</v>
      </c>
      <c r="K250" s="36">
        <v>43630</v>
      </c>
      <c r="L250" s="36">
        <v>43223.5</v>
      </c>
      <c r="M250" s="36">
        <v>44215</v>
      </c>
      <c r="N250" s="36">
        <v>41240</v>
      </c>
      <c r="O250" s="36">
        <v>37745.5</v>
      </c>
      <c r="P250" s="36">
        <v>40720</v>
      </c>
      <c r="Q250" s="36">
        <v>41679</v>
      </c>
      <c r="R250" s="36">
        <v>42670.5</v>
      </c>
      <c r="S250" s="57">
        <f t="shared" si="13"/>
        <v>41890.4375</v>
      </c>
      <c r="T250" s="36">
        <v>40378.5</v>
      </c>
      <c r="U250" s="36">
        <v>42491.5</v>
      </c>
      <c r="V250" s="36">
        <v>39923.5</v>
      </c>
      <c r="W250" s="36">
        <v>39988.5</v>
      </c>
      <c r="X250" s="36">
        <v>35632</v>
      </c>
      <c r="Y250" s="36">
        <v>39403.5</v>
      </c>
      <c r="Z250" s="36">
        <v>41159</v>
      </c>
      <c r="AA250" s="36">
        <v>33145</v>
      </c>
      <c r="AB250" s="62">
        <f t="shared" si="14"/>
        <v>39015.1875</v>
      </c>
      <c r="AC250" s="36">
        <v>41744.5</v>
      </c>
      <c r="AD250" s="36">
        <v>32836.5</v>
      </c>
      <c r="AE250" s="36">
        <v>38802</v>
      </c>
      <c r="AF250" s="36">
        <v>41305</v>
      </c>
      <c r="AG250" s="36">
        <v>34835.5</v>
      </c>
      <c r="AH250" s="36">
        <v>37241.5</v>
      </c>
      <c r="AI250" s="36">
        <v>36282</v>
      </c>
      <c r="AJ250" s="36">
        <v>41435</v>
      </c>
      <c r="AK250" s="65">
        <f t="shared" si="15"/>
        <v>38060.25</v>
      </c>
    </row>
    <row r="251" spans="1:37">
      <c r="A251" s="5">
        <v>70321</v>
      </c>
      <c r="B251" s="36">
        <v>39712.5</v>
      </c>
      <c r="C251" s="36">
        <v>39712.5</v>
      </c>
      <c r="D251" s="36">
        <v>38021.5</v>
      </c>
      <c r="E251" s="36">
        <v>38623.5</v>
      </c>
      <c r="F251" s="36">
        <v>40687.5</v>
      </c>
      <c r="G251" s="36">
        <v>34656.5</v>
      </c>
      <c r="H251" s="36">
        <v>37761.5</v>
      </c>
      <c r="I251" s="36">
        <v>42866</v>
      </c>
      <c r="J251" s="54">
        <f t="shared" si="12"/>
        <v>39005.1875</v>
      </c>
      <c r="K251" s="36">
        <v>43743.5</v>
      </c>
      <c r="L251" s="36">
        <v>43304.5</v>
      </c>
      <c r="M251" s="36">
        <v>44296.5</v>
      </c>
      <c r="N251" s="36">
        <v>41321.5</v>
      </c>
      <c r="O251" s="36">
        <v>37859</v>
      </c>
      <c r="P251" s="36">
        <v>40801.5</v>
      </c>
      <c r="Q251" s="36">
        <v>41793</v>
      </c>
      <c r="R251" s="36">
        <v>42752</v>
      </c>
      <c r="S251" s="57">
        <f t="shared" si="13"/>
        <v>41983.9375</v>
      </c>
      <c r="T251" s="36">
        <v>40460</v>
      </c>
      <c r="U251" s="36">
        <v>42573</v>
      </c>
      <c r="V251" s="36">
        <v>40004.5</v>
      </c>
      <c r="W251" s="36">
        <v>40086</v>
      </c>
      <c r="X251" s="36">
        <v>35729.5</v>
      </c>
      <c r="Y251" s="36">
        <v>39501</v>
      </c>
      <c r="Z251" s="36">
        <v>41240.5</v>
      </c>
      <c r="AA251" s="36">
        <v>33210</v>
      </c>
      <c r="AB251" s="62">
        <f t="shared" si="14"/>
        <v>39100.5625</v>
      </c>
      <c r="AC251" s="36">
        <v>41874.5</v>
      </c>
      <c r="AD251" s="36">
        <v>32950</v>
      </c>
      <c r="AE251" s="36">
        <v>38932</v>
      </c>
      <c r="AF251" s="36">
        <v>41419</v>
      </c>
      <c r="AG251" s="36">
        <v>34965.5</v>
      </c>
      <c r="AH251" s="36">
        <v>37339</v>
      </c>
      <c r="AI251" s="36">
        <v>36396</v>
      </c>
      <c r="AJ251" s="36">
        <v>41500</v>
      </c>
      <c r="AK251" s="65">
        <f t="shared" si="15"/>
        <v>38172</v>
      </c>
    </row>
    <row r="252" spans="1:37">
      <c r="A252" s="5">
        <v>71321</v>
      </c>
      <c r="B252" s="36">
        <v>39793.5</v>
      </c>
      <c r="C252" s="36">
        <v>39793.5</v>
      </c>
      <c r="D252" s="36">
        <v>38135.5</v>
      </c>
      <c r="E252" s="36">
        <v>38672</v>
      </c>
      <c r="F252" s="36">
        <v>40752.5</v>
      </c>
      <c r="G252" s="36">
        <v>34754</v>
      </c>
      <c r="H252" s="36">
        <v>37843</v>
      </c>
      <c r="I252" s="36">
        <v>42931</v>
      </c>
      <c r="J252" s="54">
        <f t="shared" si="12"/>
        <v>39084.375</v>
      </c>
      <c r="K252" s="36">
        <v>43857</v>
      </c>
      <c r="L252" s="36">
        <v>43353.5</v>
      </c>
      <c r="M252" s="36">
        <v>44361.5</v>
      </c>
      <c r="N252" s="36">
        <v>41370.5</v>
      </c>
      <c r="O252" s="36">
        <v>37956.5</v>
      </c>
      <c r="P252" s="36">
        <v>40882.5</v>
      </c>
      <c r="Q252" s="36">
        <v>41890.5</v>
      </c>
      <c r="R252" s="36">
        <v>42801</v>
      </c>
      <c r="S252" s="57">
        <f t="shared" si="13"/>
        <v>42059.125</v>
      </c>
      <c r="T252" s="36">
        <v>40525</v>
      </c>
      <c r="U252" s="36">
        <v>42670.5</v>
      </c>
      <c r="V252" s="36">
        <v>40069.5</v>
      </c>
      <c r="W252" s="36">
        <v>40183.5</v>
      </c>
      <c r="X252" s="36">
        <v>35811</v>
      </c>
      <c r="Y252" s="36">
        <v>39631</v>
      </c>
      <c r="Z252" s="36">
        <v>41305</v>
      </c>
      <c r="AA252" s="36">
        <v>33291</v>
      </c>
      <c r="AB252" s="62">
        <f t="shared" si="14"/>
        <v>39185.8125</v>
      </c>
      <c r="AC252" s="36">
        <v>41988</v>
      </c>
      <c r="AD252" s="36">
        <v>33064</v>
      </c>
      <c r="AE252" s="36">
        <v>39062</v>
      </c>
      <c r="AF252" s="36">
        <v>41516.5</v>
      </c>
      <c r="AG252" s="36">
        <v>35079.5</v>
      </c>
      <c r="AH252" s="36">
        <v>37436.5</v>
      </c>
      <c r="AI252" s="36">
        <v>36477.5</v>
      </c>
      <c r="AJ252" s="36">
        <v>41565.5</v>
      </c>
      <c r="AK252" s="65">
        <f t="shared" si="15"/>
        <v>38273.6875</v>
      </c>
    </row>
    <row r="253" spans="1:37">
      <c r="A253" s="5">
        <v>72321</v>
      </c>
      <c r="B253" s="36">
        <v>39858.5</v>
      </c>
      <c r="C253" s="36">
        <v>39891</v>
      </c>
      <c r="D253" s="36">
        <v>38200.5</v>
      </c>
      <c r="E253" s="36">
        <v>38737</v>
      </c>
      <c r="F253" s="36">
        <v>40850</v>
      </c>
      <c r="G253" s="36">
        <v>34819</v>
      </c>
      <c r="H253" s="36">
        <v>37908</v>
      </c>
      <c r="I253" s="36">
        <v>42995.5</v>
      </c>
      <c r="J253" s="54">
        <f t="shared" si="12"/>
        <v>39157.4375</v>
      </c>
      <c r="K253" s="36">
        <v>43971</v>
      </c>
      <c r="L253" s="36">
        <v>43402.5</v>
      </c>
      <c r="M253" s="36">
        <v>44426.5</v>
      </c>
      <c r="N253" s="36">
        <v>41452</v>
      </c>
      <c r="O253" s="36">
        <v>38086.5</v>
      </c>
      <c r="P253" s="36">
        <v>40964</v>
      </c>
      <c r="Q253" s="36">
        <v>41971.5</v>
      </c>
      <c r="R253" s="36">
        <v>42866</v>
      </c>
      <c r="S253" s="57">
        <f t="shared" si="13"/>
        <v>42142.5</v>
      </c>
      <c r="T253" s="36">
        <v>40606.5</v>
      </c>
      <c r="U253" s="36">
        <v>42719.5</v>
      </c>
      <c r="V253" s="36">
        <v>40151</v>
      </c>
      <c r="W253" s="36">
        <v>40281</v>
      </c>
      <c r="X253" s="36">
        <v>35908.5</v>
      </c>
      <c r="Y253" s="36">
        <v>39712</v>
      </c>
      <c r="Z253" s="36">
        <v>41370</v>
      </c>
      <c r="AA253" s="36">
        <v>33340</v>
      </c>
      <c r="AB253" s="62">
        <f t="shared" si="14"/>
        <v>39261.0625</v>
      </c>
      <c r="AC253" s="36">
        <v>42101.5</v>
      </c>
      <c r="AD253" s="36">
        <v>33161</v>
      </c>
      <c r="AE253" s="36">
        <v>39208.5</v>
      </c>
      <c r="AF253" s="36">
        <v>41598</v>
      </c>
      <c r="AG253" s="36">
        <v>35193.5</v>
      </c>
      <c r="AH253" s="36">
        <v>37534</v>
      </c>
      <c r="AI253" s="36">
        <v>36575</v>
      </c>
      <c r="AJ253" s="36">
        <v>41630</v>
      </c>
      <c r="AK253" s="65">
        <f t="shared" si="15"/>
        <v>38375.1875</v>
      </c>
    </row>
    <row r="254" spans="1:37">
      <c r="A254" s="5">
        <v>73321</v>
      </c>
      <c r="B254" s="36">
        <v>39907.5</v>
      </c>
      <c r="C254" s="36">
        <v>39972</v>
      </c>
      <c r="D254" s="36">
        <v>38282</v>
      </c>
      <c r="E254" s="36">
        <v>38802</v>
      </c>
      <c r="F254" s="36">
        <v>40931</v>
      </c>
      <c r="G254" s="36">
        <v>34900.5</v>
      </c>
      <c r="H254" s="36">
        <v>37956.5</v>
      </c>
      <c r="I254" s="36">
        <v>43044.5</v>
      </c>
      <c r="J254" s="54">
        <f t="shared" si="12"/>
        <v>39224.5</v>
      </c>
      <c r="K254" s="36">
        <v>44052.5</v>
      </c>
      <c r="L254" s="36">
        <v>43467.5</v>
      </c>
      <c r="M254" s="36">
        <v>44491</v>
      </c>
      <c r="N254" s="36">
        <v>41517</v>
      </c>
      <c r="O254" s="36">
        <v>38168</v>
      </c>
      <c r="P254" s="36">
        <v>41012.5</v>
      </c>
      <c r="Q254" s="36">
        <v>42053</v>
      </c>
      <c r="R254" s="36">
        <v>42914.5</v>
      </c>
      <c r="S254" s="57">
        <f t="shared" si="13"/>
        <v>42209.5</v>
      </c>
      <c r="T254" s="36">
        <v>40655</v>
      </c>
      <c r="U254" s="36">
        <v>42800.5</v>
      </c>
      <c r="V254" s="36">
        <v>40216</v>
      </c>
      <c r="W254" s="36">
        <v>40362.5</v>
      </c>
      <c r="X254" s="36">
        <v>36022.5</v>
      </c>
      <c r="Y254" s="36">
        <v>39793</v>
      </c>
      <c r="Z254" s="36">
        <v>41419</v>
      </c>
      <c r="AA254" s="36">
        <v>33438</v>
      </c>
      <c r="AB254" s="62">
        <f t="shared" si="14"/>
        <v>39338.3125</v>
      </c>
      <c r="AC254" s="36">
        <v>42199</v>
      </c>
      <c r="AD254" s="36">
        <v>33275</v>
      </c>
      <c r="AE254" s="36">
        <v>39322</v>
      </c>
      <c r="AF254" s="36">
        <v>41679.5</v>
      </c>
      <c r="AG254" s="36">
        <v>35307</v>
      </c>
      <c r="AH254" s="36">
        <v>37615.5</v>
      </c>
      <c r="AI254" s="36">
        <v>36688.5</v>
      </c>
      <c r="AJ254" s="36">
        <v>41679</v>
      </c>
      <c r="AK254" s="65">
        <f t="shared" si="15"/>
        <v>38470.6875</v>
      </c>
    </row>
    <row r="255" spans="1:37">
      <c r="A255" s="5">
        <v>74321</v>
      </c>
      <c r="B255" s="36">
        <v>39989</v>
      </c>
      <c r="C255" s="36">
        <v>40037</v>
      </c>
      <c r="D255" s="36">
        <v>38379</v>
      </c>
      <c r="E255" s="36">
        <v>38851</v>
      </c>
      <c r="F255" s="36">
        <v>40996</v>
      </c>
      <c r="G255" s="36">
        <v>34982</v>
      </c>
      <c r="H255" s="36">
        <v>38038</v>
      </c>
      <c r="I255" s="36">
        <v>43093</v>
      </c>
      <c r="J255" s="54">
        <f t="shared" si="12"/>
        <v>39295.625</v>
      </c>
      <c r="K255" s="36">
        <v>44133.5</v>
      </c>
      <c r="L255" s="36">
        <v>43532</v>
      </c>
      <c r="M255" s="36">
        <v>44540</v>
      </c>
      <c r="N255" s="36">
        <v>41582</v>
      </c>
      <c r="O255" s="36">
        <v>38265.5</v>
      </c>
      <c r="P255" s="36">
        <v>41094</v>
      </c>
      <c r="Q255" s="36">
        <v>42118</v>
      </c>
      <c r="R255" s="36">
        <v>42979.5</v>
      </c>
      <c r="S255" s="57">
        <f t="shared" si="13"/>
        <v>42280.5625</v>
      </c>
      <c r="T255" s="36">
        <v>40720</v>
      </c>
      <c r="U255" s="36">
        <v>42882</v>
      </c>
      <c r="V255" s="36">
        <v>40265</v>
      </c>
      <c r="W255" s="36">
        <v>40427.5</v>
      </c>
      <c r="X255" s="36">
        <v>36087</v>
      </c>
      <c r="Y255" s="36">
        <v>39907.5</v>
      </c>
      <c r="Z255" s="36">
        <v>41484</v>
      </c>
      <c r="AA255" s="36">
        <v>33470.5</v>
      </c>
      <c r="AB255" s="62">
        <f t="shared" si="14"/>
        <v>39405.4375</v>
      </c>
      <c r="AC255" s="36">
        <v>42313</v>
      </c>
      <c r="AD255" s="36">
        <v>33356</v>
      </c>
      <c r="AE255" s="36">
        <v>39452</v>
      </c>
      <c r="AF255" s="36">
        <v>41744</v>
      </c>
      <c r="AG255" s="36">
        <v>35404.5</v>
      </c>
      <c r="AH255" s="36">
        <v>37696.5</v>
      </c>
      <c r="AI255" s="36">
        <v>36770</v>
      </c>
      <c r="AJ255" s="36">
        <v>41728</v>
      </c>
      <c r="AK255" s="65">
        <f t="shared" si="15"/>
        <v>38558</v>
      </c>
    </row>
    <row r="256" spans="1:37">
      <c r="A256" s="5">
        <v>75321</v>
      </c>
      <c r="B256" s="36">
        <v>40037.5</v>
      </c>
      <c r="C256" s="36">
        <v>40118.5</v>
      </c>
      <c r="D256" s="36">
        <v>38460.5</v>
      </c>
      <c r="E256" s="36">
        <v>38915.5</v>
      </c>
      <c r="F256" s="36">
        <v>41061</v>
      </c>
      <c r="G256" s="36">
        <v>35047</v>
      </c>
      <c r="H256" s="36">
        <v>38087</v>
      </c>
      <c r="I256" s="36">
        <v>43142</v>
      </c>
      <c r="J256" s="54">
        <f t="shared" si="12"/>
        <v>39358.625</v>
      </c>
      <c r="K256" s="36">
        <v>44231</v>
      </c>
      <c r="L256" s="36">
        <v>43565</v>
      </c>
      <c r="M256" s="36">
        <v>44605</v>
      </c>
      <c r="N256" s="36">
        <v>41646.5</v>
      </c>
      <c r="O256" s="36">
        <v>38330.5</v>
      </c>
      <c r="P256" s="36">
        <v>41159</v>
      </c>
      <c r="Q256" s="36">
        <v>42183.5</v>
      </c>
      <c r="R256" s="36">
        <v>43044.5</v>
      </c>
      <c r="S256" s="57">
        <f t="shared" si="13"/>
        <v>42345.625</v>
      </c>
      <c r="T256" s="36">
        <v>40801.5</v>
      </c>
      <c r="U256" s="36">
        <v>42914.5</v>
      </c>
      <c r="V256" s="36">
        <v>40313.5</v>
      </c>
      <c r="W256" s="36">
        <v>40525</v>
      </c>
      <c r="X256" s="36">
        <v>36168.5</v>
      </c>
      <c r="Y256" s="36">
        <v>39989</v>
      </c>
      <c r="Z256" s="36">
        <v>41549</v>
      </c>
      <c r="AA256" s="36">
        <v>33567.5</v>
      </c>
      <c r="AB256" s="62">
        <f t="shared" si="14"/>
        <v>39478.5625</v>
      </c>
      <c r="AC256" s="36">
        <v>42410.5</v>
      </c>
      <c r="AD256" s="36">
        <v>33470</v>
      </c>
      <c r="AE256" s="36">
        <v>39550</v>
      </c>
      <c r="AF256" s="36">
        <v>41825.5</v>
      </c>
      <c r="AG256" s="36">
        <v>35518</v>
      </c>
      <c r="AH256" s="36">
        <v>37761.5</v>
      </c>
      <c r="AI256" s="36">
        <v>36851</v>
      </c>
      <c r="AJ256" s="36">
        <v>41776.5</v>
      </c>
      <c r="AK256" s="65">
        <f t="shared" si="15"/>
        <v>38645.375</v>
      </c>
    </row>
    <row r="257" spans="1:37">
      <c r="A257" s="5">
        <v>76321</v>
      </c>
      <c r="B257" s="36">
        <v>40086.5</v>
      </c>
      <c r="C257" s="36">
        <v>40183.5</v>
      </c>
      <c r="D257" s="36">
        <v>38509.5</v>
      </c>
      <c r="E257" s="36">
        <v>38964.5</v>
      </c>
      <c r="F257" s="36">
        <v>41126.5</v>
      </c>
      <c r="G257" s="36">
        <v>35112</v>
      </c>
      <c r="H257" s="36">
        <v>38135.5</v>
      </c>
      <c r="I257" s="36">
        <v>43190.5</v>
      </c>
      <c r="J257" s="54">
        <f t="shared" si="12"/>
        <v>39413.5625</v>
      </c>
      <c r="K257" s="36">
        <v>44296.5</v>
      </c>
      <c r="L257" s="36">
        <v>43613.5</v>
      </c>
      <c r="M257" s="36">
        <v>44653.5</v>
      </c>
      <c r="N257" s="36">
        <v>41695.5</v>
      </c>
      <c r="O257" s="36">
        <v>38428</v>
      </c>
      <c r="P257" s="36">
        <v>41224</v>
      </c>
      <c r="Q257" s="36">
        <v>42264.5</v>
      </c>
      <c r="R257" s="36">
        <v>43077</v>
      </c>
      <c r="S257" s="57">
        <f t="shared" si="13"/>
        <v>42406.5625</v>
      </c>
      <c r="T257" s="36">
        <v>40850</v>
      </c>
      <c r="U257" s="36">
        <v>42979.5</v>
      </c>
      <c r="V257" s="36">
        <v>40395</v>
      </c>
      <c r="W257" s="36">
        <v>40590</v>
      </c>
      <c r="X257" s="36">
        <v>36249.5</v>
      </c>
      <c r="Y257" s="36">
        <v>40070</v>
      </c>
      <c r="Z257" s="36">
        <v>41581.5</v>
      </c>
      <c r="AA257" s="36">
        <v>33600</v>
      </c>
      <c r="AB257" s="62">
        <f t="shared" si="14"/>
        <v>39539.4375</v>
      </c>
      <c r="AC257" s="36">
        <v>42508</v>
      </c>
      <c r="AD257" s="36">
        <v>33567.5</v>
      </c>
      <c r="AE257" s="36">
        <v>39663.5</v>
      </c>
      <c r="AF257" s="36">
        <v>41890.5</v>
      </c>
      <c r="AG257" s="36">
        <v>35599.5</v>
      </c>
      <c r="AH257" s="36">
        <v>37843</v>
      </c>
      <c r="AI257" s="36">
        <v>36916</v>
      </c>
      <c r="AJ257" s="36">
        <v>41809</v>
      </c>
      <c r="AK257" s="65">
        <f t="shared" si="15"/>
        <v>38724.625</v>
      </c>
    </row>
    <row r="258" spans="1:37">
      <c r="A258" s="5">
        <v>77321</v>
      </c>
      <c r="B258" s="36">
        <v>40135</v>
      </c>
      <c r="C258" s="36">
        <v>40264.5</v>
      </c>
      <c r="D258" s="36">
        <v>38590.5</v>
      </c>
      <c r="E258" s="36">
        <v>39013.5</v>
      </c>
      <c r="F258" s="36">
        <v>41175</v>
      </c>
      <c r="G258" s="36">
        <v>35177</v>
      </c>
      <c r="H258" s="36">
        <v>38217</v>
      </c>
      <c r="I258" s="36">
        <v>43255.5</v>
      </c>
      <c r="J258" s="54">
        <f t="shared" si="12"/>
        <v>39478.5</v>
      </c>
      <c r="K258" s="36">
        <v>44394</v>
      </c>
      <c r="L258" s="36">
        <v>43678.5</v>
      </c>
      <c r="M258" s="36">
        <v>44718.5</v>
      </c>
      <c r="N258" s="36">
        <v>41744</v>
      </c>
      <c r="O258" s="36">
        <v>38509</v>
      </c>
      <c r="P258" s="36">
        <v>41273</v>
      </c>
      <c r="Q258" s="36">
        <v>42329.5</v>
      </c>
      <c r="R258" s="36">
        <v>43110</v>
      </c>
      <c r="S258" s="57">
        <f t="shared" si="13"/>
        <v>42469.5625</v>
      </c>
      <c r="T258" s="36">
        <v>40915</v>
      </c>
      <c r="U258" s="36">
        <v>43045</v>
      </c>
      <c r="V258" s="36">
        <v>40427.5</v>
      </c>
      <c r="W258" s="36">
        <v>40671</v>
      </c>
      <c r="X258" s="36">
        <v>36331</v>
      </c>
      <c r="Y258" s="36">
        <v>40151.5</v>
      </c>
      <c r="Z258" s="36">
        <v>41646.5</v>
      </c>
      <c r="AA258" s="36">
        <v>33681.5</v>
      </c>
      <c r="AB258" s="62">
        <f t="shared" si="14"/>
        <v>39608.625</v>
      </c>
      <c r="AC258" s="36">
        <v>42606</v>
      </c>
      <c r="AD258" s="36">
        <v>33681.5</v>
      </c>
      <c r="AE258" s="36">
        <v>39777</v>
      </c>
      <c r="AF258" s="36">
        <v>41955.5</v>
      </c>
      <c r="AG258" s="36">
        <v>35713</v>
      </c>
      <c r="AH258" s="36">
        <v>37908</v>
      </c>
      <c r="AI258" s="36">
        <v>36997.5</v>
      </c>
      <c r="AJ258" s="36">
        <v>41874</v>
      </c>
      <c r="AK258" s="65">
        <f t="shared" si="15"/>
        <v>38814.0625</v>
      </c>
    </row>
    <row r="259" spans="1:37">
      <c r="A259" s="5">
        <v>78321</v>
      </c>
      <c r="B259" s="36">
        <v>40200</v>
      </c>
      <c r="C259" s="36">
        <v>40297.5</v>
      </c>
      <c r="D259" s="36">
        <v>38655.5</v>
      </c>
      <c r="E259" s="36">
        <v>39062</v>
      </c>
      <c r="F259" s="36">
        <v>41240</v>
      </c>
      <c r="G259" s="36">
        <v>35242</v>
      </c>
      <c r="H259" s="36">
        <v>38233</v>
      </c>
      <c r="I259" s="36">
        <v>43288</v>
      </c>
      <c r="J259" s="54">
        <f t="shared" si="12"/>
        <v>39527.25</v>
      </c>
      <c r="K259" s="36">
        <v>44459</v>
      </c>
      <c r="L259" s="36">
        <v>43711</v>
      </c>
      <c r="M259" s="36">
        <v>44768</v>
      </c>
      <c r="N259" s="36">
        <v>41809</v>
      </c>
      <c r="O259" s="36">
        <v>38574</v>
      </c>
      <c r="P259" s="36">
        <v>41338</v>
      </c>
      <c r="Q259" s="36">
        <v>42394.5</v>
      </c>
      <c r="R259" s="36">
        <v>43158.5</v>
      </c>
      <c r="S259" s="57">
        <f t="shared" si="13"/>
        <v>42526.5</v>
      </c>
      <c r="T259" s="36">
        <v>40947.5</v>
      </c>
      <c r="U259" s="36">
        <v>43093.5</v>
      </c>
      <c r="V259" s="36">
        <v>40492.5</v>
      </c>
      <c r="W259" s="36">
        <v>40720</v>
      </c>
      <c r="X259" s="36">
        <v>36380</v>
      </c>
      <c r="Y259" s="36">
        <v>40216.5</v>
      </c>
      <c r="Z259" s="36">
        <v>41695.5</v>
      </c>
      <c r="AA259" s="36">
        <v>33730.5</v>
      </c>
      <c r="AB259" s="62">
        <f t="shared" si="14"/>
        <v>39659.5</v>
      </c>
      <c r="AC259" s="36">
        <v>42671</v>
      </c>
      <c r="AD259" s="36">
        <v>33746.5</v>
      </c>
      <c r="AE259" s="36">
        <v>39875</v>
      </c>
      <c r="AF259" s="36">
        <v>42037</v>
      </c>
      <c r="AG259" s="36">
        <v>35794.5</v>
      </c>
      <c r="AH259" s="36">
        <v>37973</v>
      </c>
      <c r="AI259" s="36">
        <v>37078.5</v>
      </c>
      <c r="AJ259" s="36">
        <v>41890.5</v>
      </c>
      <c r="AK259" s="65">
        <f t="shared" si="15"/>
        <v>38883.25</v>
      </c>
    </row>
    <row r="260" spans="1:37">
      <c r="A260" s="5">
        <v>79321</v>
      </c>
      <c r="B260" s="36">
        <v>40249</v>
      </c>
      <c r="C260" s="36">
        <v>40346</v>
      </c>
      <c r="D260" s="36">
        <v>38737</v>
      </c>
      <c r="E260" s="36">
        <v>39111</v>
      </c>
      <c r="F260" s="36">
        <v>41305</v>
      </c>
      <c r="G260" s="36">
        <v>35290.5</v>
      </c>
      <c r="H260" s="36">
        <v>38298</v>
      </c>
      <c r="I260" s="36">
        <v>43321</v>
      </c>
      <c r="J260" s="54">
        <f t="shared" si="12"/>
        <v>39582.1875</v>
      </c>
      <c r="K260" s="36">
        <v>44524</v>
      </c>
      <c r="L260" s="36">
        <v>43743.5</v>
      </c>
      <c r="M260" s="36">
        <v>44816.5</v>
      </c>
      <c r="N260" s="36">
        <v>41825.5</v>
      </c>
      <c r="O260" s="36">
        <v>38639.5</v>
      </c>
      <c r="P260" s="36">
        <v>41386.5</v>
      </c>
      <c r="Q260" s="36">
        <v>42443</v>
      </c>
      <c r="R260" s="36">
        <v>43207</v>
      </c>
      <c r="S260" s="57">
        <f t="shared" si="13"/>
        <v>42573.1875</v>
      </c>
      <c r="T260" s="36">
        <v>41012.5</v>
      </c>
      <c r="U260" s="36">
        <v>43142.5</v>
      </c>
      <c r="V260" s="36">
        <v>40541</v>
      </c>
      <c r="W260" s="36">
        <v>40768.5</v>
      </c>
      <c r="X260" s="36">
        <v>36445</v>
      </c>
      <c r="Y260" s="36">
        <v>40313.5</v>
      </c>
      <c r="Z260" s="36">
        <v>41744</v>
      </c>
      <c r="AA260" s="36">
        <v>33779</v>
      </c>
      <c r="AB260" s="62">
        <f t="shared" si="14"/>
        <v>39718.25</v>
      </c>
      <c r="AC260" s="36">
        <v>42752</v>
      </c>
      <c r="AD260" s="36">
        <v>33844</v>
      </c>
      <c r="AE260" s="36">
        <v>39988.5</v>
      </c>
      <c r="AF260" s="36">
        <v>42085.5</v>
      </c>
      <c r="AG260" s="36">
        <v>35875.5</v>
      </c>
      <c r="AH260" s="36">
        <v>38021.5</v>
      </c>
      <c r="AI260" s="36">
        <v>37127.5</v>
      </c>
      <c r="AJ260" s="36">
        <v>41939.5</v>
      </c>
      <c r="AK260" s="65">
        <f t="shared" si="15"/>
        <v>38954.25</v>
      </c>
    </row>
    <row r="261" spans="1:37">
      <c r="A261" s="5">
        <v>80321</v>
      </c>
      <c r="B261" s="36">
        <v>40297.5</v>
      </c>
      <c r="C261" s="36">
        <v>40411</v>
      </c>
      <c r="D261" s="36">
        <v>38769</v>
      </c>
      <c r="E261" s="36">
        <v>39143</v>
      </c>
      <c r="F261" s="36">
        <v>41338</v>
      </c>
      <c r="G261" s="36">
        <v>35355.5</v>
      </c>
      <c r="H261" s="36">
        <v>38346.5</v>
      </c>
      <c r="I261" s="36">
        <v>43369.5</v>
      </c>
      <c r="J261" s="54">
        <f t="shared" si="12"/>
        <v>39628.75</v>
      </c>
      <c r="K261" s="36">
        <v>44589</v>
      </c>
      <c r="L261" s="36">
        <v>43792.5</v>
      </c>
      <c r="M261" s="36">
        <v>44881.5</v>
      </c>
      <c r="N261" s="36">
        <v>41858</v>
      </c>
      <c r="O261" s="36">
        <v>38720.5</v>
      </c>
      <c r="P261" s="36">
        <v>41435</v>
      </c>
      <c r="Q261" s="36">
        <v>42508.5</v>
      </c>
      <c r="R261" s="36">
        <v>43256</v>
      </c>
      <c r="S261" s="57">
        <f t="shared" si="13"/>
        <v>42630.125</v>
      </c>
      <c r="T261" s="36">
        <v>41061</v>
      </c>
      <c r="U261" s="36">
        <v>43191</v>
      </c>
      <c r="V261" s="36">
        <v>40574</v>
      </c>
      <c r="W261" s="36">
        <v>40833.5</v>
      </c>
      <c r="X261" s="36">
        <v>36510</v>
      </c>
      <c r="Y261" s="36">
        <v>40362.5</v>
      </c>
      <c r="Z261" s="36">
        <v>41777</v>
      </c>
      <c r="AA261" s="36">
        <v>33844</v>
      </c>
      <c r="AB261" s="62">
        <f t="shared" si="14"/>
        <v>39769.125</v>
      </c>
      <c r="AC261" s="36">
        <v>42833</v>
      </c>
      <c r="AD261" s="36">
        <v>33941.5</v>
      </c>
      <c r="AE261" s="36">
        <v>40086</v>
      </c>
      <c r="AF261" s="36">
        <v>42150.5</v>
      </c>
      <c r="AG261" s="36">
        <v>35941</v>
      </c>
      <c r="AH261" s="36">
        <v>38103</v>
      </c>
      <c r="AI261" s="36">
        <v>37192.5</v>
      </c>
      <c r="AJ261" s="36">
        <v>41971.5</v>
      </c>
      <c r="AK261" s="65">
        <f t="shared" si="15"/>
        <v>39027.375</v>
      </c>
    </row>
    <row r="262" spans="1:37">
      <c r="A262" s="5">
        <v>81321</v>
      </c>
      <c r="B262" s="36">
        <v>40330</v>
      </c>
      <c r="C262" s="36">
        <v>40460</v>
      </c>
      <c r="D262" s="36">
        <v>38834</v>
      </c>
      <c r="E262" s="36">
        <v>39192</v>
      </c>
      <c r="F262" s="36">
        <v>41403</v>
      </c>
      <c r="G262" s="36">
        <v>35388.5</v>
      </c>
      <c r="H262" s="36">
        <v>38379.5</v>
      </c>
      <c r="I262" s="36">
        <v>43402.5</v>
      </c>
      <c r="J262" s="54">
        <f t="shared" ref="J262:J325" si="16">AVERAGE(B262:I262)</f>
        <v>39673.6875</v>
      </c>
      <c r="K262" s="36">
        <v>44670</v>
      </c>
      <c r="L262" s="36">
        <v>43825</v>
      </c>
      <c r="M262" s="36">
        <v>44897.5</v>
      </c>
      <c r="N262" s="36">
        <v>41906.5</v>
      </c>
      <c r="O262" s="36">
        <v>38785.5</v>
      </c>
      <c r="P262" s="36">
        <v>41484</v>
      </c>
      <c r="Q262" s="36">
        <v>42573.5</v>
      </c>
      <c r="R262" s="36">
        <v>43288.5</v>
      </c>
      <c r="S262" s="57">
        <f t="shared" ref="S262:S325" si="17">AVERAGE(K262:R262)</f>
        <v>42678.8125</v>
      </c>
      <c r="T262" s="36">
        <v>41094</v>
      </c>
      <c r="U262" s="36">
        <v>43240</v>
      </c>
      <c r="V262" s="36">
        <v>40622.5</v>
      </c>
      <c r="W262" s="36">
        <v>40898.5</v>
      </c>
      <c r="X262" s="36">
        <v>36575</v>
      </c>
      <c r="Y262" s="36">
        <v>40427.5</v>
      </c>
      <c r="Z262" s="36">
        <v>41809.5</v>
      </c>
      <c r="AA262" s="36">
        <v>33876.5</v>
      </c>
      <c r="AB262" s="62">
        <f t="shared" ref="AB262:AB325" si="18">AVERAGE(T262:AA262)</f>
        <v>39817.9375</v>
      </c>
      <c r="AC262" s="36">
        <v>42898</v>
      </c>
      <c r="AD262" s="36">
        <v>34006.5</v>
      </c>
      <c r="AE262" s="36">
        <v>40183.5</v>
      </c>
      <c r="AF262" s="36">
        <v>42215.5</v>
      </c>
      <c r="AG262" s="36">
        <v>36022.5</v>
      </c>
      <c r="AH262" s="36">
        <v>38168</v>
      </c>
      <c r="AI262" s="36">
        <v>37257.5</v>
      </c>
      <c r="AJ262" s="36">
        <v>41988</v>
      </c>
      <c r="AK262" s="65">
        <f t="shared" ref="AK262:AK325" si="19">AVERAGE(AC262:AJ262)</f>
        <v>39092.4375</v>
      </c>
    </row>
    <row r="263" spans="1:37">
      <c r="A263" s="5">
        <v>82321</v>
      </c>
      <c r="B263" s="36">
        <v>40378.5</v>
      </c>
      <c r="C263" s="36">
        <v>40492.5</v>
      </c>
      <c r="D263" s="36">
        <v>38883</v>
      </c>
      <c r="E263" s="36">
        <v>39224.5</v>
      </c>
      <c r="F263" s="36">
        <v>41451.5</v>
      </c>
      <c r="G263" s="36">
        <v>35453</v>
      </c>
      <c r="H263" s="36">
        <v>38428</v>
      </c>
      <c r="I263" s="36">
        <v>43435</v>
      </c>
      <c r="J263" s="54">
        <f t="shared" si="16"/>
        <v>39718.25</v>
      </c>
      <c r="K263" s="36">
        <v>44719</v>
      </c>
      <c r="L263" s="36">
        <v>43841</v>
      </c>
      <c r="M263" s="36">
        <v>44946.5</v>
      </c>
      <c r="N263" s="36">
        <v>41955.5</v>
      </c>
      <c r="O263" s="36">
        <v>38818.5</v>
      </c>
      <c r="P263" s="36">
        <v>41516.5</v>
      </c>
      <c r="Q263" s="36">
        <v>42605.5</v>
      </c>
      <c r="R263" s="36">
        <v>43321</v>
      </c>
      <c r="S263" s="57">
        <f t="shared" si="17"/>
        <v>42715.4375</v>
      </c>
      <c r="T263" s="36">
        <v>41159</v>
      </c>
      <c r="U263" s="36">
        <v>43288.5</v>
      </c>
      <c r="V263" s="36">
        <v>40638.5</v>
      </c>
      <c r="W263" s="36">
        <v>40948</v>
      </c>
      <c r="X263" s="36">
        <v>36640</v>
      </c>
      <c r="Y263" s="36">
        <v>40476</v>
      </c>
      <c r="Z263" s="36">
        <v>41841.5</v>
      </c>
      <c r="AA263" s="36">
        <v>33909</v>
      </c>
      <c r="AB263" s="62">
        <f t="shared" si="18"/>
        <v>39862.5625</v>
      </c>
      <c r="AC263" s="36">
        <v>42979.5</v>
      </c>
      <c r="AD263" s="36">
        <v>34087.5</v>
      </c>
      <c r="AE263" s="36">
        <v>40264.5</v>
      </c>
      <c r="AF263" s="36">
        <v>42248</v>
      </c>
      <c r="AG263" s="36">
        <v>36103.5</v>
      </c>
      <c r="AH263" s="36">
        <v>38200.5</v>
      </c>
      <c r="AI263" s="36">
        <v>37306</v>
      </c>
      <c r="AJ263" s="36">
        <v>42053</v>
      </c>
      <c r="AK263" s="65">
        <f t="shared" si="19"/>
        <v>39155.3125</v>
      </c>
    </row>
    <row r="264" spans="1:37">
      <c r="A264" s="5">
        <v>83321</v>
      </c>
      <c r="B264" s="36">
        <v>40411.5</v>
      </c>
      <c r="C264" s="36">
        <v>40541</v>
      </c>
      <c r="D264" s="36">
        <v>38931.5</v>
      </c>
      <c r="E264" s="36">
        <v>39257</v>
      </c>
      <c r="F264" s="36">
        <v>41500.5</v>
      </c>
      <c r="G264" s="36">
        <v>35486</v>
      </c>
      <c r="H264" s="36">
        <v>38460.5</v>
      </c>
      <c r="I264" s="36">
        <v>43467</v>
      </c>
      <c r="J264" s="54">
        <f t="shared" si="16"/>
        <v>39756.875</v>
      </c>
      <c r="K264" s="36">
        <v>44767.5</v>
      </c>
      <c r="L264" s="36">
        <v>43890</v>
      </c>
      <c r="M264" s="36">
        <v>44979</v>
      </c>
      <c r="N264" s="36">
        <v>42004.5</v>
      </c>
      <c r="O264" s="36">
        <v>38867</v>
      </c>
      <c r="P264" s="36">
        <v>41565.5</v>
      </c>
      <c r="Q264" s="36">
        <v>42654.5</v>
      </c>
      <c r="R264" s="36">
        <v>43337.5</v>
      </c>
      <c r="S264" s="57">
        <f t="shared" si="17"/>
        <v>42758.1875</v>
      </c>
      <c r="T264" s="36">
        <v>41175</v>
      </c>
      <c r="U264" s="36">
        <v>43321</v>
      </c>
      <c r="V264" s="36">
        <v>40687.5</v>
      </c>
      <c r="W264" s="36">
        <v>40996.5</v>
      </c>
      <c r="X264" s="36">
        <v>36672.5</v>
      </c>
      <c r="Y264" s="36">
        <v>40541</v>
      </c>
      <c r="Z264" s="36">
        <v>41890.5</v>
      </c>
      <c r="AA264" s="36">
        <v>33974</v>
      </c>
      <c r="AB264" s="62">
        <f t="shared" si="18"/>
        <v>39907.25</v>
      </c>
      <c r="AC264" s="36">
        <v>43012</v>
      </c>
      <c r="AD264" s="36">
        <v>34185</v>
      </c>
      <c r="AE264" s="36">
        <v>40346</v>
      </c>
      <c r="AF264" s="36">
        <v>42297</v>
      </c>
      <c r="AG264" s="36">
        <v>36168.5</v>
      </c>
      <c r="AH264" s="36">
        <v>38249.5</v>
      </c>
      <c r="AI264" s="36">
        <v>37355</v>
      </c>
      <c r="AJ264" s="36">
        <v>42069</v>
      </c>
      <c r="AK264" s="65">
        <f t="shared" si="19"/>
        <v>39210.25</v>
      </c>
    </row>
    <row r="265" spans="1:37">
      <c r="A265" s="5">
        <v>84321</v>
      </c>
      <c r="B265" s="36">
        <v>40460</v>
      </c>
      <c r="C265" s="36">
        <v>40590</v>
      </c>
      <c r="D265" s="36">
        <v>38981</v>
      </c>
      <c r="E265" s="36">
        <v>39305.5</v>
      </c>
      <c r="F265" s="36">
        <v>41549</v>
      </c>
      <c r="G265" s="36">
        <v>35518</v>
      </c>
      <c r="H265" s="36">
        <v>38493</v>
      </c>
      <c r="I265" s="36">
        <v>43467</v>
      </c>
      <c r="J265" s="54">
        <f t="shared" si="16"/>
        <v>39795.4375</v>
      </c>
      <c r="K265" s="36">
        <v>44816.5</v>
      </c>
      <c r="L265" s="36">
        <v>43906</v>
      </c>
      <c r="M265" s="36">
        <v>45011.5</v>
      </c>
      <c r="N265" s="36">
        <v>42020.5</v>
      </c>
      <c r="O265" s="36">
        <v>38916</v>
      </c>
      <c r="P265" s="36">
        <v>41614.5</v>
      </c>
      <c r="Q265" s="36">
        <v>42719.5</v>
      </c>
      <c r="R265" s="36">
        <v>43386</v>
      </c>
      <c r="S265" s="57">
        <f t="shared" si="17"/>
        <v>42798.8125</v>
      </c>
      <c r="T265" s="36">
        <v>41224</v>
      </c>
      <c r="U265" s="36">
        <v>43353.5</v>
      </c>
      <c r="V265" s="36">
        <v>40720</v>
      </c>
      <c r="W265" s="36">
        <v>41061.5</v>
      </c>
      <c r="X265" s="36">
        <v>36737.5</v>
      </c>
      <c r="Y265" s="36">
        <v>40606</v>
      </c>
      <c r="Z265" s="36">
        <v>41939</v>
      </c>
      <c r="AA265" s="36">
        <v>34006.5</v>
      </c>
      <c r="AB265" s="62">
        <f t="shared" si="18"/>
        <v>39956</v>
      </c>
      <c r="AC265" s="36">
        <v>43093</v>
      </c>
      <c r="AD265" s="36">
        <v>34250.5</v>
      </c>
      <c r="AE265" s="36">
        <v>40427.5</v>
      </c>
      <c r="AF265" s="36">
        <v>42329.5</v>
      </c>
      <c r="AG265" s="36">
        <v>36233.5</v>
      </c>
      <c r="AH265" s="36">
        <v>38298</v>
      </c>
      <c r="AI265" s="36">
        <v>37404</v>
      </c>
      <c r="AJ265" s="36">
        <v>42102</v>
      </c>
      <c r="AK265" s="65">
        <f t="shared" si="19"/>
        <v>39267.25</v>
      </c>
    </row>
    <row r="266" spans="1:37">
      <c r="A266" s="5">
        <v>85321</v>
      </c>
      <c r="B266" s="36">
        <v>40476</v>
      </c>
      <c r="C266" s="36">
        <v>40639</v>
      </c>
      <c r="D266" s="36">
        <v>39029.5</v>
      </c>
      <c r="E266" s="36">
        <v>39338.5</v>
      </c>
      <c r="F266" s="36">
        <v>41582</v>
      </c>
      <c r="G266" s="36">
        <v>35567</v>
      </c>
      <c r="H266" s="36">
        <v>38542</v>
      </c>
      <c r="I266" s="36">
        <v>43500</v>
      </c>
      <c r="J266" s="54">
        <f t="shared" si="16"/>
        <v>39834.25</v>
      </c>
      <c r="K266" s="36">
        <v>44881.5</v>
      </c>
      <c r="L266" s="36">
        <v>43922.5</v>
      </c>
      <c r="M266" s="36">
        <v>45044</v>
      </c>
      <c r="N266" s="36">
        <v>42053</v>
      </c>
      <c r="O266" s="36">
        <v>38981</v>
      </c>
      <c r="P266" s="36">
        <v>41630.5</v>
      </c>
      <c r="Q266" s="36">
        <v>42768</v>
      </c>
      <c r="R266" s="36">
        <v>43418.5</v>
      </c>
      <c r="S266" s="57">
        <f t="shared" si="17"/>
        <v>42837.375</v>
      </c>
      <c r="T266" s="36">
        <v>41240.5</v>
      </c>
      <c r="U266" s="36">
        <v>43402.5</v>
      </c>
      <c r="V266" s="36">
        <v>40768.5</v>
      </c>
      <c r="W266" s="36">
        <v>41094</v>
      </c>
      <c r="X266" s="36">
        <v>36786</v>
      </c>
      <c r="Y266" s="36">
        <v>40655</v>
      </c>
      <c r="Z266" s="36">
        <v>41955.5</v>
      </c>
      <c r="AA266" s="36">
        <v>34055.5</v>
      </c>
      <c r="AB266" s="62">
        <f t="shared" si="18"/>
        <v>39994.6875</v>
      </c>
      <c r="AC266" s="36">
        <v>43142.5</v>
      </c>
      <c r="AD266" s="36">
        <v>34315.5</v>
      </c>
      <c r="AE266" s="36">
        <v>40492.5</v>
      </c>
      <c r="AF266" s="36">
        <v>42394.5</v>
      </c>
      <c r="AG266" s="36">
        <v>36298.5</v>
      </c>
      <c r="AH266" s="36">
        <v>38347</v>
      </c>
      <c r="AI266" s="36">
        <v>37452.5</v>
      </c>
      <c r="AJ266" s="36">
        <v>42134</v>
      </c>
      <c r="AK266" s="65">
        <f t="shared" si="19"/>
        <v>39322.125</v>
      </c>
    </row>
    <row r="267" spans="1:37">
      <c r="A267" s="5">
        <v>86321</v>
      </c>
      <c r="B267" s="36">
        <v>40525</v>
      </c>
      <c r="C267" s="36">
        <v>40671</v>
      </c>
      <c r="D267" s="36">
        <v>39078</v>
      </c>
      <c r="E267" s="36">
        <v>39370.5</v>
      </c>
      <c r="F267" s="36">
        <v>41630.5</v>
      </c>
      <c r="G267" s="36">
        <v>35615.5</v>
      </c>
      <c r="H267" s="36">
        <v>38542</v>
      </c>
      <c r="I267" s="36">
        <v>43548.5</v>
      </c>
      <c r="J267" s="54">
        <f t="shared" si="16"/>
        <v>39872.625</v>
      </c>
      <c r="K267" s="36">
        <v>44898</v>
      </c>
      <c r="L267" s="36">
        <v>43955</v>
      </c>
      <c r="M267" s="36">
        <v>45093</v>
      </c>
      <c r="N267" s="36">
        <v>42102</v>
      </c>
      <c r="O267" s="36">
        <v>39029.5</v>
      </c>
      <c r="P267" s="36">
        <v>41663</v>
      </c>
      <c r="Q267" s="36">
        <v>42801</v>
      </c>
      <c r="R267" s="36">
        <v>43451</v>
      </c>
      <c r="S267" s="57">
        <f t="shared" si="17"/>
        <v>42874.0625</v>
      </c>
      <c r="T267" s="36">
        <v>41305.5</v>
      </c>
      <c r="U267" s="36">
        <v>43434.5</v>
      </c>
      <c r="V267" s="36">
        <v>40785</v>
      </c>
      <c r="W267" s="36">
        <v>41126.5</v>
      </c>
      <c r="X267" s="36">
        <v>36835</v>
      </c>
      <c r="Y267" s="36">
        <v>40687.5</v>
      </c>
      <c r="Z267" s="36">
        <v>41988</v>
      </c>
      <c r="AA267" s="36">
        <v>34104</v>
      </c>
      <c r="AB267" s="62">
        <f t="shared" si="18"/>
        <v>40033.25</v>
      </c>
      <c r="AC267" s="36">
        <v>43191</v>
      </c>
      <c r="AD267" s="36">
        <v>34380.5</v>
      </c>
      <c r="AE267" s="36">
        <v>40573.5</v>
      </c>
      <c r="AF267" s="36">
        <v>42426.5</v>
      </c>
      <c r="AG267" s="36">
        <v>36363.5</v>
      </c>
      <c r="AH267" s="36">
        <v>38395.5</v>
      </c>
      <c r="AI267" s="36">
        <v>37485.5</v>
      </c>
      <c r="AJ267" s="36">
        <v>42150.5</v>
      </c>
      <c r="AK267" s="65">
        <f t="shared" si="19"/>
        <v>39370.8125</v>
      </c>
    </row>
    <row r="268" spans="1:37">
      <c r="A268" s="5">
        <v>87321</v>
      </c>
      <c r="B268" s="36">
        <v>40557.5</v>
      </c>
      <c r="C268" s="36">
        <v>40720.5</v>
      </c>
      <c r="D268" s="36">
        <v>39111</v>
      </c>
      <c r="E268" s="36">
        <v>39403.5</v>
      </c>
      <c r="F268" s="36">
        <v>41663</v>
      </c>
      <c r="G268" s="36">
        <v>35648.5</v>
      </c>
      <c r="H268" s="36">
        <v>38590.5</v>
      </c>
      <c r="I268" s="36">
        <v>43564.5</v>
      </c>
      <c r="J268" s="54">
        <f t="shared" si="16"/>
        <v>39907.375</v>
      </c>
      <c r="K268" s="36">
        <v>44962.5</v>
      </c>
      <c r="L268" s="36">
        <v>43971.5</v>
      </c>
      <c r="M268" s="36">
        <v>45093</v>
      </c>
      <c r="N268" s="36">
        <v>42134</v>
      </c>
      <c r="O268" s="36">
        <v>39062</v>
      </c>
      <c r="P268" s="36">
        <v>41728</v>
      </c>
      <c r="Q268" s="36">
        <v>42817</v>
      </c>
      <c r="R268" s="36">
        <v>43467</v>
      </c>
      <c r="S268" s="57">
        <f t="shared" si="17"/>
        <v>42904.375</v>
      </c>
      <c r="T268" s="36">
        <v>41321.5</v>
      </c>
      <c r="U268" s="36">
        <v>43451</v>
      </c>
      <c r="V268" s="36">
        <v>40817.5</v>
      </c>
      <c r="W268" s="36">
        <v>41159</v>
      </c>
      <c r="X268" s="36">
        <v>36867.5</v>
      </c>
      <c r="Y268" s="36">
        <v>40752.5</v>
      </c>
      <c r="Z268" s="36">
        <v>42020.5</v>
      </c>
      <c r="AA268" s="36">
        <v>34120</v>
      </c>
      <c r="AB268" s="62">
        <f t="shared" si="18"/>
        <v>40063.6875</v>
      </c>
      <c r="AC268" s="36">
        <v>43256</v>
      </c>
      <c r="AD268" s="36">
        <v>34461.5</v>
      </c>
      <c r="AE268" s="36">
        <v>40639</v>
      </c>
      <c r="AF268" s="36">
        <v>42459.5</v>
      </c>
      <c r="AG268" s="36">
        <v>36412.5</v>
      </c>
      <c r="AH268" s="36">
        <v>38444.5</v>
      </c>
      <c r="AI268" s="36">
        <v>37534</v>
      </c>
      <c r="AJ268" s="36">
        <v>42183</v>
      </c>
      <c r="AK268" s="65">
        <f t="shared" si="19"/>
        <v>39423.75</v>
      </c>
    </row>
    <row r="269" spans="1:37">
      <c r="A269" s="5">
        <v>88321</v>
      </c>
      <c r="B269" s="36">
        <v>40590</v>
      </c>
      <c r="C269" s="36">
        <v>40752.5</v>
      </c>
      <c r="D269" s="36">
        <v>39143</v>
      </c>
      <c r="E269" s="36">
        <v>39419.5</v>
      </c>
      <c r="F269" s="36">
        <v>41711.5</v>
      </c>
      <c r="G269" s="36">
        <v>35680.5</v>
      </c>
      <c r="H269" s="36">
        <v>38607</v>
      </c>
      <c r="I269" s="36">
        <v>43597.5</v>
      </c>
      <c r="J269" s="54">
        <f t="shared" si="16"/>
        <v>39937.6875</v>
      </c>
      <c r="K269" s="36">
        <v>45011.5</v>
      </c>
      <c r="L269" s="36">
        <v>44003.5</v>
      </c>
      <c r="M269" s="36">
        <v>45141.5</v>
      </c>
      <c r="N269" s="36">
        <v>42150.5</v>
      </c>
      <c r="O269" s="36">
        <v>39110.5</v>
      </c>
      <c r="P269" s="36">
        <v>41728</v>
      </c>
      <c r="Q269" s="36">
        <v>42865.5</v>
      </c>
      <c r="R269" s="36">
        <v>43500</v>
      </c>
      <c r="S269" s="57">
        <f t="shared" si="17"/>
        <v>42938.875</v>
      </c>
      <c r="T269" s="36">
        <v>41370</v>
      </c>
      <c r="U269" s="36">
        <v>43483.5</v>
      </c>
      <c r="V269" s="36">
        <v>40850</v>
      </c>
      <c r="W269" s="36">
        <v>41208</v>
      </c>
      <c r="X269" s="36">
        <v>36916.5</v>
      </c>
      <c r="Y269" s="36">
        <v>40785</v>
      </c>
      <c r="Z269" s="36">
        <v>42053</v>
      </c>
      <c r="AA269" s="36">
        <v>34152.5</v>
      </c>
      <c r="AB269" s="62">
        <f t="shared" si="18"/>
        <v>40102.3125</v>
      </c>
      <c r="AC269" s="36">
        <v>43288.5</v>
      </c>
      <c r="AD269" s="36">
        <v>34526.5</v>
      </c>
      <c r="AE269" s="36">
        <v>40720</v>
      </c>
      <c r="AF269" s="36">
        <v>42508</v>
      </c>
      <c r="AG269" s="36">
        <v>36461.5</v>
      </c>
      <c r="AH269" s="36">
        <v>38476.5</v>
      </c>
      <c r="AI269" s="36">
        <v>37566.5</v>
      </c>
      <c r="AJ269" s="36">
        <v>42199</v>
      </c>
      <c r="AK269" s="65">
        <f t="shared" si="19"/>
        <v>39468.3125</v>
      </c>
    </row>
    <row r="270" spans="1:37">
      <c r="A270" s="5">
        <v>89321</v>
      </c>
      <c r="B270" s="36">
        <v>40622.5</v>
      </c>
      <c r="C270" s="36">
        <v>40785.5</v>
      </c>
      <c r="D270" s="36">
        <v>39192</v>
      </c>
      <c r="E270" s="36">
        <v>39452</v>
      </c>
      <c r="F270" s="36">
        <v>41744.5</v>
      </c>
      <c r="G270" s="36">
        <v>35697</v>
      </c>
      <c r="H270" s="36">
        <v>38639</v>
      </c>
      <c r="I270" s="36">
        <v>43613.5</v>
      </c>
      <c r="J270" s="54">
        <f t="shared" si="16"/>
        <v>39968.25</v>
      </c>
      <c r="K270" s="36">
        <v>45044</v>
      </c>
      <c r="L270" s="36">
        <v>44052.5</v>
      </c>
      <c r="M270" s="36">
        <v>45158</v>
      </c>
      <c r="N270" s="36">
        <v>42167</v>
      </c>
      <c r="O270" s="36">
        <v>39143.5</v>
      </c>
      <c r="P270" s="36">
        <v>41777</v>
      </c>
      <c r="Q270" s="36">
        <v>42914.5</v>
      </c>
      <c r="R270" s="36">
        <v>43516</v>
      </c>
      <c r="S270" s="57">
        <f t="shared" si="17"/>
        <v>42971.5625</v>
      </c>
      <c r="T270" s="36">
        <v>41403</v>
      </c>
      <c r="U270" s="36">
        <v>43532</v>
      </c>
      <c r="V270" s="36">
        <v>40882.5</v>
      </c>
      <c r="W270" s="36">
        <v>41256.5</v>
      </c>
      <c r="X270" s="36">
        <v>36949</v>
      </c>
      <c r="Y270" s="36">
        <v>40817.5</v>
      </c>
      <c r="Z270" s="36">
        <v>42069.5</v>
      </c>
      <c r="AA270" s="36">
        <v>34185.5</v>
      </c>
      <c r="AB270" s="62">
        <f t="shared" si="18"/>
        <v>40136.9375</v>
      </c>
      <c r="AC270" s="36">
        <v>43337</v>
      </c>
      <c r="AD270" s="36">
        <v>34559</v>
      </c>
      <c r="AE270" s="36">
        <v>40753</v>
      </c>
      <c r="AF270" s="36">
        <v>42557</v>
      </c>
      <c r="AG270" s="36">
        <v>36526.5</v>
      </c>
      <c r="AH270" s="36">
        <v>38525.5</v>
      </c>
      <c r="AI270" s="36">
        <v>37615</v>
      </c>
      <c r="AJ270" s="36">
        <v>42215.5</v>
      </c>
      <c r="AK270" s="65">
        <f t="shared" si="19"/>
        <v>39511.0625</v>
      </c>
    </row>
    <row r="271" spans="1:37">
      <c r="A271" s="5">
        <v>90321</v>
      </c>
      <c r="B271" s="36">
        <v>40638.5</v>
      </c>
      <c r="C271" s="36">
        <v>40801.5</v>
      </c>
      <c r="D271" s="36">
        <v>39208.5</v>
      </c>
      <c r="E271" s="36">
        <v>39468</v>
      </c>
      <c r="F271" s="36">
        <v>41776.5</v>
      </c>
      <c r="G271" s="36">
        <v>35729.5</v>
      </c>
      <c r="H271" s="36">
        <v>38688</v>
      </c>
      <c r="I271" s="36">
        <v>43613.5</v>
      </c>
      <c r="J271" s="54">
        <f t="shared" si="16"/>
        <v>39990.5</v>
      </c>
      <c r="K271" s="36">
        <v>45093</v>
      </c>
      <c r="L271" s="36">
        <v>44052.5</v>
      </c>
      <c r="M271" s="36">
        <v>45190</v>
      </c>
      <c r="N271" s="36">
        <v>42199.5</v>
      </c>
      <c r="O271" s="36">
        <v>39176</v>
      </c>
      <c r="P271" s="36">
        <v>41793</v>
      </c>
      <c r="Q271" s="36">
        <v>42963.5</v>
      </c>
      <c r="R271" s="36">
        <v>43548.5</v>
      </c>
      <c r="S271" s="57">
        <f t="shared" si="17"/>
        <v>43002</v>
      </c>
      <c r="T271" s="36">
        <v>41435</v>
      </c>
      <c r="U271" s="36">
        <v>43565</v>
      </c>
      <c r="V271" s="36">
        <v>40915</v>
      </c>
      <c r="W271" s="36">
        <v>41273</v>
      </c>
      <c r="X271" s="36">
        <v>36981</v>
      </c>
      <c r="Y271" s="36">
        <v>40866.5</v>
      </c>
      <c r="Z271" s="36">
        <v>42118</v>
      </c>
      <c r="AA271" s="36">
        <v>34217.5</v>
      </c>
      <c r="AB271" s="62">
        <f t="shared" si="18"/>
        <v>40171.375</v>
      </c>
      <c r="AC271" s="36">
        <v>43386</v>
      </c>
      <c r="AD271" s="36">
        <v>34624</v>
      </c>
      <c r="AE271" s="36">
        <v>40834</v>
      </c>
      <c r="AF271" s="36">
        <v>42573</v>
      </c>
      <c r="AG271" s="36">
        <v>36558.5</v>
      </c>
      <c r="AH271" s="36">
        <v>38558</v>
      </c>
      <c r="AI271" s="36">
        <v>37648</v>
      </c>
      <c r="AJ271" s="36">
        <v>42248</v>
      </c>
      <c r="AK271" s="65">
        <f t="shared" si="19"/>
        <v>39553.6875</v>
      </c>
    </row>
    <row r="272" spans="1:37">
      <c r="A272" s="5">
        <v>101621</v>
      </c>
      <c r="B272" s="36">
        <v>40898.5</v>
      </c>
      <c r="C272" s="36">
        <v>41078</v>
      </c>
      <c r="D272" s="36">
        <v>39533.5</v>
      </c>
      <c r="E272" s="36">
        <v>39712</v>
      </c>
      <c r="F272" s="36">
        <v>42085.5</v>
      </c>
      <c r="G272" s="36">
        <v>36006</v>
      </c>
      <c r="H272" s="36">
        <v>38931.5</v>
      </c>
      <c r="I272" s="36">
        <v>43792.5</v>
      </c>
      <c r="J272" s="54">
        <f t="shared" si="16"/>
        <v>40254.6875</v>
      </c>
      <c r="K272" s="36">
        <v>45418</v>
      </c>
      <c r="L272" s="36">
        <v>44264</v>
      </c>
      <c r="M272" s="36">
        <v>45434.5</v>
      </c>
      <c r="N272" s="36">
        <v>42426.5</v>
      </c>
      <c r="O272" s="36">
        <v>39501</v>
      </c>
      <c r="P272" s="36">
        <v>42053</v>
      </c>
      <c r="Q272" s="36">
        <v>43272</v>
      </c>
      <c r="R272" s="36">
        <v>43776</v>
      </c>
      <c r="S272" s="57">
        <f t="shared" si="17"/>
        <v>43268.125</v>
      </c>
      <c r="T272" s="36">
        <v>41695.5</v>
      </c>
      <c r="U272" s="36">
        <v>43808.5</v>
      </c>
      <c r="V272" s="36">
        <v>41143</v>
      </c>
      <c r="W272" s="36">
        <v>41598</v>
      </c>
      <c r="X272" s="36">
        <v>37290</v>
      </c>
      <c r="Y272" s="36">
        <v>41208</v>
      </c>
      <c r="Z272" s="36">
        <v>42345.5</v>
      </c>
      <c r="AA272" s="36">
        <v>34478</v>
      </c>
      <c r="AB272" s="62">
        <f t="shared" si="18"/>
        <v>40445.8125</v>
      </c>
      <c r="AC272" s="36">
        <v>43760</v>
      </c>
      <c r="AD272" s="36">
        <v>35128.5</v>
      </c>
      <c r="AE272" s="36">
        <v>41289</v>
      </c>
      <c r="AF272" s="36">
        <v>42882</v>
      </c>
      <c r="AG272" s="36">
        <v>36965</v>
      </c>
      <c r="AH272" s="36">
        <v>38883</v>
      </c>
      <c r="AI272" s="36">
        <v>37956.5</v>
      </c>
      <c r="AJ272" s="36">
        <v>42443</v>
      </c>
      <c r="AK272" s="65">
        <f t="shared" si="19"/>
        <v>39913.375</v>
      </c>
    </row>
    <row r="273" spans="1:37">
      <c r="A273" s="5">
        <v>111621</v>
      </c>
      <c r="B273" s="36">
        <v>41028.5</v>
      </c>
      <c r="C273" s="36">
        <v>41256.5</v>
      </c>
      <c r="D273" s="36">
        <v>39696</v>
      </c>
      <c r="E273" s="36">
        <v>39825.5</v>
      </c>
      <c r="F273" s="36">
        <v>42280.5</v>
      </c>
      <c r="G273" s="36">
        <v>36152</v>
      </c>
      <c r="H273" s="36">
        <v>39062</v>
      </c>
      <c r="I273" s="36">
        <v>43890</v>
      </c>
      <c r="J273" s="54">
        <f t="shared" si="16"/>
        <v>40398.875</v>
      </c>
      <c r="K273" s="36">
        <v>45613</v>
      </c>
      <c r="L273" s="36">
        <v>44361</v>
      </c>
      <c r="M273" s="36">
        <v>45548</v>
      </c>
      <c r="N273" s="36">
        <v>42573</v>
      </c>
      <c r="O273" s="36">
        <v>39728.5</v>
      </c>
      <c r="P273" s="36">
        <v>42183</v>
      </c>
      <c r="Q273" s="36">
        <v>43467.5</v>
      </c>
      <c r="R273" s="36">
        <v>43906</v>
      </c>
      <c r="S273" s="57">
        <f t="shared" si="17"/>
        <v>43422.5</v>
      </c>
      <c r="T273" s="36">
        <v>41825.5</v>
      </c>
      <c r="U273" s="36">
        <v>43971</v>
      </c>
      <c r="V273" s="36">
        <v>41289</v>
      </c>
      <c r="W273" s="36">
        <v>41776.5</v>
      </c>
      <c r="X273" s="36">
        <v>37485</v>
      </c>
      <c r="Y273" s="36">
        <v>41402.5</v>
      </c>
      <c r="Z273" s="36">
        <v>42492</v>
      </c>
      <c r="AA273" s="36">
        <v>34608</v>
      </c>
      <c r="AB273" s="62">
        <f t="shared" si="18"/>
        <v>40606.1875</v>
      </c>
      <c r="AC273" s="36">
        <v>43938.5</v>
      </c>
      <c r="AD273" s="36">
        <v>35388</v>
      </c>
      <c r="AE273" s="36">
        <v>41532.5</v>
      </c>
      <c r="AF273" s="36">
        <v>43028.5</v>
      </c>
      <c r="AG273" s="36">
        <v>37208.5</v>
      </c>
      <c r="AH273" s="36">
        <v>39062</v>
      </c>
      <c r="AI273" s="36">
        <v>38135.5</v>
      </c>
      <c r="AJ273" s="36">
        <v>42541</v>
      </c>
      <c r="AK273" s="65">
        <f t="shared" si="19"/>
        <v>40104.3125</v>
      </c>
    </row>
    <row r="274" spans="1:37">
      <c r="A274" s="5">
        <v>121621</v>
      </c>
      <c r="B274" s="36">
        <v>41143</v>
      </c>
      <c r="C274" s="36">
        <v>41370.5</v>
      </c>
      <c r="D274" s="36">
        <v>39826</v>
      </c>
      <c r="E274" s="36">
        <v>39891</v>
      </c>
      <c r="F274" s="36">
        <v>42394.5</v>
      </c>
      <c r="G274" s="36">
        <v>36266</v>
      </c>
      <c r="H274" s="36">
        <v>39160</v>
      </c>
      <c r="I274" s="36">
        <v>43938.5</v>
      </c>
      <c r="J274" s="54">
        <f t="shared" si="16"/>
        <v>40498.6875</v>
      </c>
      <c r="K274" s="36">
        <v>45759.5</v>
      </c>
      <c r="L274" s="36">
        <v>44442.5</v>
      </c>
      <c r="M274" s="36">
        <v>45629</v>
      </c>
      <c r="N274" s="36">
        <v>42670.5</v>
      </c>
      <c r="O274" s="36">
        <v>39858.5</v>
      </c>
      <c r="P274" s="36">
        <v>42280.5</v>
      </c>
      <c r="Q274" s="36">
        <v>43613.5</v>
      </c>
      <c r="R274" s="36">
        <v>44019.5</v>
      </c>
      <c r="S274" s="57">
        <f t="shared" si="17"/>
        <v>43534.1875</v>
      </c>
      <c r="T274" s="36">
        <v>41939</v>
      </c>
      <c r="U274" s="36">
        <v>44085</v>
      </c>
      <c r="V274" s="36">
        <v>41386.5</v>
      </c>
      <c r="W274" s="36">
        <v>41922.5</v>
      </c>
      <c r="X274" s="36">
        <v>37615.5</v>
      </c>
      <c r="Y274" s="36">
        <v>41549.5</v>
      </c>
      <c r="Z274" s="36">
        <v>42621.5</v>
      </c>
      <c r="AA274" s="36">
        <v>34705.5</v>
      </c>
      <c r="AB274" s="62">
        <f t="shared" si="18"/>
        <v>40728.125</v>
      </c>
      <c r="AC274" s="36">
        <v>44101.5</v>
      </c>
      <c r="AD274" s="36">
        <v>35583.5</v>
      </c>
      <c r="AE274" s="36">
        <v>41695</v>
      </c>
      <c r="AF274" s="36">
        <v>43158.5</v>
      </c>
      <c r="AG274" s="36">
        <v>37371</v>
      </c>
      <c r="AH274" s="36">
        <v>39208</v>
      </c>
      <c r="AI274" s="36">
        <v>38281.5</v>
      </c>
      <c r="AJ274" s="36">
        <v>42654.5</v>
      </c>
      <c r="AK274" s="65">
        <f t="shared" si="19"/>
        <v>40256.6875</v>
      </c>
    </row>
    <row r="275" spans="1:37">
      <c r="A275" s="5">
        <v>131621</v>
      </c>
      <c r="B275" s="36">
        <v>41191.5</v>
      </c>
      <c r="C275" s="36">
        <v>41451.5</v>
      </c>
      <c r="D275" s="36">
        <v>39907.5</v>
      </c>
      <c r="E275" s="36">
        <v>39940</v>
      </c>
      <c r="F275" s="36">
        <v>42524</v>
      </c>
      <c r="G275" s="36">
        <v>36347.5</v>
      </c>
      <c r="H275" s="36">
        <v>39257</v>
      </c>
      <c r="I275" s="36">
        <v>43987.5</v>
      </c>
      <c r="J275" s="54">
        <f t="shared" si="16"/>
        <v>40575.8125</v>
      </c>
      <c r="K275" s="36">
        <v>45856.5</v>
      </c>
      <c r="L275" s="36">
        <v>44507.5</v>
      </c>
      <c r="M275" s="36">
        <v>45694</v>
      </c>
      <c r="N275" s="36">
        <v>42736</v>
      </c>
      <c r="O275" s="36">
        <v>39972.5</v>
      </c>
      <c r="P275" s="36">
        <v>42378</v>
      </c>
      <c r="Q275" s="36">
        <v>43743.5</v>
      </c>
      <c r="R275" s="36">
        <v>44084.5</v>
      </c>
      <c r="S275" s="57">
        <f t="shared" si="17"/>
        <v>43621.5625</v>
      </c>
      <c r="T275" s="36">
        <v>42036.5</v>
      </c>
      <c r="U275" s="36">
        <v>44166</v>
      </c>
      <c r="V275" s="36">
        <v>41467.5</v>
      </c>
      <c r="W275" s="36">
        <v>42020.5</v>
      </c>
      <c r="X275" s="36">
        <v>37713</v>
      </c>
      <c r="Y275" s="36">
        <v>41646.5</v>
      </c>
      <c r="Z275" s="36">
        <v>42670.5</v>
      </c>
      <c r="AA275" s="36">
        <v>34754</v>
      </c>
      <c r="AB275" s="62">
        <f t="shared" si="18"/>
        <v>40809.3125</v>
      </c>
      <c r="AC275" s="36">
        <v>44182.5</v>
      </c>
      <c r="AD275" s="36">
        <v>35729.5</v>
      </c>
      <c r="AE275" s="36">
        <v>41793</v>
      </c>
      <c r="AF275" s="36">
        <v>43239.5</v>
      </c>
      <c r="AG275" s="36">
        <v>37501</v>
      </c>
      <c r="AH275" s="36">
        <v>39306</v>
      </c>
      <c r="AI275" s="36">
        <v>38347</v>
      </c>
      <c r="AJ275" s="36">
        <v>42719.5</v>
      </c>
      <c r="AK275" s="65">
        <f t="shared" si="19"/>
        <v>40352.25</v>
      </c>
    </row>
    <row r="276" spans="1:37">
      <c r="A276" s="5">
        <v>141621</v>
      </c>
      <c r="B276" s="36">
        <v>41272.5</v>
      </c>
      <c r="C276" s="36">
        <v>41516.5</v>
      </c>
      <c r="D276" s="36">
        <v>39988.5</v>
      </c>
      <c r="E276" s="36">
        <v>39956</v>
      </c>
      <c r="F276" s="36">
        <v>42622</v>
      </c>
      <c r="G276" s="36">
        <v>36412.5</v>
      </c>
      <c r="H276" s="36">
        <v>39290</v>
      </c>
      <c r="I276" s="36">
        <v>44020</v>
      </c>
      <c r="J276" s="54">
        <f t="shared" si="16"/>
        <v>40634.75</v>
      </c>
      <c r="K276" s="36">
        <v>45938</v>
      </c>
      <c r="L276" s="36">
        <v>44540</v>
      </c>
      <c r="M276" s="36">
        <v>45759</v>
      </c>
      <c r="N276" s="36">
        <v>42801</v>
      </c>
      <c r="O276" s="36">
        <v>40053.5</v>
      </c>
      <c r="P276" s="36">
        <v>42426.5</v>
      </c>
      <c r="Q276" s="36">
        <v>43825</v>
      </c>
      <c r="R276" s="36">
        <v>44166</v>
      </c>
      <c r="S276" s="57">
        <f t="shared" si="17"/>
        <v>43688.625</v>
      </c>
      <c r="T276" s="36">
        <v>42101.5</v>
      </c>
      <c r="U276" s="36">
        <v>44231</v>
      </c>
      <c r="V276" s="36">
        <v>41549</v>
      </c>
      <c r="W276" s="36">
        <v>42118</v>
      </c>
      <c r="X276" s="36">
        <v>37777.5</v>
      </c>
      <c r="Y276" s="36">
        <v>41760.5</v>
      </c>
      <c r="Z276" s="36">
        <v>42752</v>
      </c>
      <c r="AA276" s="36">
        <v>34803</v>
      </c>
      <c r="AB276" s="62">
        <f t="shared" si="18"/>
        <v>40886.5625</v>
      </c>
      <c r="AC276" s="36">
        <v>44280</v>
      </c>
      <c r="AD276" s="36">
        <v>35843</v>
      </c>
      <c r="AE276" s="36">
        <v>41874</v>
      </c>
      <c r="AF276" s="36">
        <v>43288.5</v>
      </c>
      <c r="AG276" s="36">
        <v>37599</v>
      </c>
      <c r="AH276" s="36">
        <v>39403.5</v>
      </c>
      <c r="AI276" s="36">
        <v>38444</v>
      </c>
      <c r="AJ276" s="36">
        <v>42752</v>
      </c>
      <c r="AK276" s="65">
        <f t="shared" si="19"/>
        <v>40435.5</v>
      </c>
    </row>
    <row r="277" spans="1:37">
      <c r="A277" s="5">
        <v>151621</v>
      </c>
      <c r="B277" s="36">
        <v>41321.5</v>
      </c>
      <c r="C277" s="36">
        <v>41598</v>
      </c>
      <c r="D277" s="36">
        <v>40037.5</v>
      </c>
      <c r="E277" s="36">
        <v>39972.5</v>
      </c>
      <c r="F277" s="36">
        <v>42703</v>
      </c>
      <c r="G277" s="36">
        <v>36461</v>
      </c>
      <c r="H277" s="36">
        <v>39371</v>
      </c>
      <c r="I277" s="36">
        <v>44052.5</v>
      </c>
      <c r="J277" s="54">
        <f t="shared" si="16"/>
        <v>40689.625</v>
      </c>
      <c r="K277" s="36">
        <v>46019</v>
      </c>
      <c r="L277" s="36">
        <v>44572.5</v>
      </c>
      <c r="M277" s="36">
        <v>45808</v>
      </c>
      <c r="N277" s="36">
        <v>42882</v>
      </c>
      <c r="O277" s="36">
        <v>40151</v>
      </c>
      <c r="P277" s="36">
        <v>42491.5</v>
      </c>
      <c r="Q277" s="36">
        <v>43890</v>
      </c>
      <c r="R277" s="36">
        <v>44198.5</v>
      </c>
      <c r="S277" s="57">
        <f t="shared" si="17"/>
        <v>43751.5625</v>
      </c>
      <c r="T277" s="36">
        <v>42150.5</v>
      </c>
      <c r="U277" s="36">
        <v>44296</v>
      </c>
      <c r="V277" s="36">
        <v>41614</v>
      </c>
      <c r="W277" s="36">
        <v>42166.5</v>
      </c>
      <c r="X277" s="36">
        <v>37842.5</v>
      </c>
      <c r="Y277" s="36">
        <v>41825.5</v>
      </c>
      <c r="Z277" s="36">
        <v>42801</v>
      </c>
      <c r="AA277" s="36">
        <v>34835.5</v>
      </c>
      <c r="AB277" s="62">
        <f t="shared" si="18"/>
        <v>40941.4375</v>
      </c>
      <c r="AC277" s="36">
        <v>44361</v>
      </c>
      <c r="AD277" s="36">
        <v>35941</v>
      </c>
      <c r="AE277" s="36">
        <v>41939.5</v>
      </c>
      <c r="AF277" s="36">
        <v>43353.5</v>
      </c>
      <c r="AG277" s="36">
        <v>37664</v>
      </c>
      <c r="AH277" s="36">
        <v>39452</v>
      </c>
      <c r="AI277" s="36">
        <v>38493</v>
      </c>
      <c r="AJ277" s="36">
        <v>42800.5</v>
      </c>
      <c r="AK277" s="65">
        <f t="shared" si="19"/>
        <v>40500.5625</v>
      </c>
    </row>
    <row r="278" spans="1:37">
      <c r="A278" s="5">
        <v>161621</v>
      </c>
      <c r="B278" s="36">
        <v>41338</v>
      </c>
      <c r="C278" s="36">
        <v>41663</v>
      </c>
      <c r="D278" s="36">
        <v>40086</v>
      </c>
      <c r="E278" s="36">
        <v>39972.5</v>
      </c>
      <c r="F278" s="36">
        <v>42784.5</v>
      </c>
      <c r="G278" s="36">
        <v>36493.5</v>
      </c>
      <c r="H278" s="36">
        <v>39420</v>
      </c>
      <c r="I278" s="36">
        <v>44036</v>
      </c>
      <c r="J278" s="54">
        <f t="shared" si="16"/>
        <v>40724.1875</v>
      </c>
      <c r="K278" s="36">
        <v>46084</v>
      </c>
      <c r="L278" s="36">
        <v>44621.5</v>
      </c>
      <c r="M278" s="36">
        <v>45840.5</v>
      </c>
      <c r="N278" s="36">
        <v>42914.5</v>
      </c>
      <c r="O278" s="36">
        <v>40200</v>
      </c>
      <c r="P278" s="36">
        <v>42557</v>
      </c>
      <c r="Q278" s="36">
        <v>43955</v>
      </c>
      <c r="R278" s="36">
        <v>44247.5</v>
      </c>
      <c r="S278" s="57">
        <f t="shared" si="17"/>
        <v>43802.5</v>
      </c>
      <c r="T278" s="36">
        <v>42183</v>
      </c>
      <c r="U278" s="36">
        <v>44329</v>
      </c>
      <c r="V278" s="36">
        <v>41663</v>
      </c>
      <c r="W278" s="36">
        <v>42232</v>
      </c>
      <c r="X278" s="36">
        <v>37891.5</v>
      </c>
      <c r="Y278" s="36">
        <v>41874</v>
      </c>
      <c r="Z278" s="36">
        <v>42833</v>
      </c>
      <c r="AA278" s="36">
        <v>34868</v>
      </c>
      <c r="AB278" s="62">
        <f t="shared" si="18"/>
        <v>40984.1875</v>
      </c>
      <c r="AC278" s="36">
        <v>44410</v>
      </c>
      <c r="AD278" s="36">
        <v>36022</v>
      </c>
      <c r="AE278" s="36">
        <v>41988</v>
      </c>
      <c r="AF278" s="36">
        <v>43402</v>
      </c>
      <c r="AG278" s="36">
        <v>37729</v>
      </c>
      <c r="AH278" s="36">
        <v>39517</v>
      </c>
      <c r="AI278" s="36">
        <v>38558</v>
      </c>
      <c r="AJ278" s="36">
        <v>42849.5</v>
      </c>
      <c r="AK278" s="65">
        <f t="shared" si="19"/>
        <v>40559.4375</v>
      </c>
    </row>
    <row r="279" spans="1:37">
      <c r="A279" s="5">
        <v>171621</v>
      </c>
      <c r="B279" s="36">
        <v>41354</v>
      </c>
      <c r="C279" s="36">
        <v>41711.5</v>
      </c>
      <c r="D279" s="36">
        <v>40118.5</v>
      </c>
      <c r="E279" s="36">
        <v>39972</v>
      </c>
      <c r="F279" s="36">
        <v>42866</v>
      </c>
      <c r="G279" s="36">
        <v>36493.5</v>
      </c>
      <c r="H279" s="36">
        <v>39452</v>
      </c>
      <c r="I279" s="36">
        <v>44068.5</v>
      </c>
      <c r="J279" s="54">
        <f t="shared" si="16"/>
        <v>40754.5</v>
      </c>
      <c r="K279" s="36">
        <v>46133</v>
      </c>
      <c r="L279" s="36">
        <v>44637.5</v>
      </c>
      <c r="M279" s="36">
        <v>45873</v>
      </c>
      <c r="N279" s="36">
        <v>42963.5</v>
      </c>
      <c r="O279" s="36">
        <v>40248.5</v>
      </c>
      <c r="P279" s="36">
        <v>42605.5</v>
      </c>
      <c r="Q279" s="36">
        <v>44003.5</v>
      </c>
      <c r="R279" s="36">
        <v>44280</v>
      </c>
      <c r="S279" s="57">
        <f t="shared" si="17"/>
        <v>43843.0625</v>
      </c>
      <c r="T279" s="36">
        <v>42232</v>
      </c>
      <c r="U279" s="36">
        <v>44345</v>
      </c>
      <c r="V279" s="36">
        <v>41695</v>
      </c>
      <c r="W279" s="36">
        <v>42297</v>
      </c>
      <c r="X279" s="36">
        <v>37940.5</v>
      </c>
      <c r="Y279" s="36">
        <v>41939</v>
      </c>
      <c r="Z279" s="36">
        <v>42882</v>
      </c>
      <c r="AA279" s="36">
        <v>34900.5</v>
      </c>
      <c r="AB279" s="62">
        <f t="shared" si="18"/>
        <v>41028.875</v>
      </c>
      <c r="AC279" s="36">
        <v>44459</v>
      </c>
      <c r="AD279" s="36">
        <v>36119.5</v>
      </c>
      <c r="AE279" s="36">
        <v>42053</v>
      </c>
      <c r="AF279" s="36">
        <v>43451</v>
      </c>
      <c r="AG279" s="36">
        <v>37778</v>
      </c>
      <c r="AH279" s="36">
        <v>39582</v>
      </c>
      <c r="AI279" s="36">
        <v>38606.5</v>
      </c>
      <c r="AJ279" s="36">
        <v>42882</v>
      </c>
      <c r="AK279" s="65">
        <f t="shared" si="19"/>
        <v>40616.375</v>
      </c>
    </row>
    <row r="280" spans="1:37">
      <c r="A280" s="5">
        <v>181621</v>
      </c>
      <c r="B280" s="36">
        <v>41370</v>
      </c>
      <c r="C280" s="36">
        <v>41744</v>
      </c>
      <c r="D280" s="36">
        <v>40151</v>
      </c>
      <c r="E280" s="36">
        <v>39972.5</v>
      </c>
      <c r="F280" s="36">
        <v>42914.5</v>
      </c>
      <c r="G280" s="36">
        <v>36542.5</v>
      </c>
      <c r="H280" s="36">
        <v>39485</v>
      </c>
      <c r="I280" s="36">
        <v>44084.5</v>
      </c>
      <c r="J280" s="54">
        <f t="shared" si="16"/>
        <v>40783</v>
      </c>
      <c r="K280" s="36">
        <v>46166</v>
      </c>
      <c r="L280" s="36">
        <v>44670</v>
      </c>
      <c r="M280" s="36">
        <v>45905.5</v>
      </c>
      <c r="N280" s="36">
        <v>43012</v>
      </c>
      <c r="O280" s="36">
        <v>40281</v>
      </c>
      <c r="P280" s="36">
        <v>42638</v>
      </c>
      <c r="Q280" s="36">
        <v>44036.5</v>
      </c>
      <c r="R280" s="36">
        <v>44328.5</v>
      </c>
      <c r="S280" s="57">
        <f t="shared" si="17"/>
        <v>43879.6875</v>
      </c>
      <c r="T280" s="36">
        <v>42264</v>
      </c>
      <c r="U280" s="36">
        <v>44377.5</v>
      </c>
      <c r="V280" s="36">
        <v>41728</v>
      </c>
      <c r="W280" s="36">
        <v>42329.5</v>
      </c>
      <c r="X280" s="36">
        <v>37989</v>
      </c>
      <c r="Y280" s="36">
        <v>42004</v>
      </c>
      <c r="Z280" s="36">
        <v>42898.5</v>
      </c>
      <c r="AA280" s="36">
        <v>34916.5</v>
      </c>
      <c r="AB280" s="62">
        <f t="shared" si="18"/>
        <v>41063.375</v>
      </c>
      <c r="AC280" s="36">
        <v>44524</v>
      </c>
      <c r="AD280" s="36">
        <v>36152.5</v>
      </c>
      <c r="AE280" s="36">
        <v>42118</v>
      </c>
      <c r="AF280" s="36">
        <v>43467.5</v>
      </c>
      <c r="AG280" s="36">
        <v>37827</v>
      </c>
      <c r="AH280" s="36">
        <v>39647</v>
      </c>
      <c r="AI280" s="36">
        <v>38671.5</v>
      </c>
      <c r="AJ280" s="36">
        <v>42931</v>
      </c>
      <c r="AK280" s="65">
        <f t="shared" si="19"/>
        <v>40667.3125</v>
      </c>
    </row>
    <row r="281" spans="1:37">
      <c r="A281" s="5">
        <v>191621</v>
      </c>
      <c r="B281" s="36">
        <v>41386.5</v>
      </c>
      <c r="C281" s="36">
        <v>41776.5</v>
      </c>
      <c r="D281" s="36">
        <v>40183.5</v>
      </c>
      <c r="E281" s="36">
        <v>40021</v>
      </c>
      <c r="F281" s="36">
        <v>42979.5</v>
      </c>
      <c r="G281" s="36">
        <v>36558.5</v>
      </c>
      <c r="H281" s="36">
        <v>39517</v>
      </c>
      <c r="I281" s="36">
        <v>44101</v>
      </c>
      <c r="J281" s="54">
        <f t="shared" si="16"/>
        <v>40815.4375</v>
      </c>
      <c r="K281" s="36">
        <v>46198</v>
      </c>
      <c r="L281" s="36">
        <v>44686</v>
      </c>
      <c r="M281" s="36">
        <v>45938</v>
      </c>
      <c r="N281" s="36">
        <v>43045</v>
      </c>
      <c r="O281" s="36">
        <v>40297.5</v>
      </c>
      <c r="P281" s="36">
        <v>42670.5</v>
      </c>
      <c r="Q281" s="36">
        <v>44085</v>
      </c>
      <c r="R281" s="36">
        <v>44361</v>
      </c>
      <c r="S281" s="57">
        <f t="shared" si="17"/>
        <v>43910.125</v>
      </c>
      <c r="T281" s="36">
        <v>42280.5</v>
      </c>
      <c r="U281" s="36">
        <v>44393.5</v>
      </c>
      <c r="V281" s="36">
        <v>41744</v>
      </c>
      <c r="W281" s="36">
        <v>42378</v>
      </c>
      <c r="X281" s="36">
        <v>38022</v>
      </c>
      <c r="Y281" s="36">
        <v>42037</v>
      </c>
      <c r="Z281" s="36">
        <v>42963.5</v>
      </c>
      <c r="AA281" s="36">
        <v>34949.5</v>
      </c>
      <c r="AB281" s="62">
        <f t="shared" si="18"/>
        <v>41096</v>
      </c>
      <c r="AC281" s="36">
        <v>44540</v>
      </c>
      <c r="AD281" s="36">
        <v>36201</v>
      </c>
      <c r="AE281" s="36">
        <v>42150.5</v>
      </c>
      <c r="AF281" s="36">
        <v>43516</v>
      </c>
      <c r="AG281" s="36">
        <v>37859</v>
      </c>
      <c r="AH281" s="36">
        <v>39663.5</v>
      </c>
      <c r="AI281" s="36">
        <v>38720.5</v>
      </c>
      <c r="AJ281" s="36">
        <v>42931</v>
      </c>
      <c r="AK281" s="65">
        <f t="shared" si="19"/>
        <v>40697.6875</v>
      </c>
    </row>
    <row r="282" spans="1:37">
      <c r="A282" s="5">
        <v>201621</v>
      </c>
      <c r="B282" s="36">
        <v>41402.5</v>
      </c>
      <c r="C282" s="36">
        <v>41809</v>
      </c>
      <c r="D282" s="36">
        <v>40216</v>
      </c>
      <c r="E282" s="36">
        <v>40053.5</v>
      </c>
      <c r="F282" s="36">
        <v>43028.5</v>
      </c>
      <c r="G282" s="36">
        <v>36591</v>
      </c>
      <c r="H282" s="36">
        <v>39550</v>
      </c>
      <c r="I282" s="36">
        <v>44133.5</v>
      </c>
      <c r="J282" s="54">
        <f t="shared" si="16"/>
        <v>40848</v>
      </c>
      <c r="K282" s="36">
        <v>46247</v>
      </c>
      <c r="L282" s="36">
        <v>44719</v>
      </c>
      <c r="M282" s="36">
        <v>45970.5</v>
      </c>
      <c r="N282" s="36">
        <v>43045</v>
      </c>
      <c r="O282" s="36">
        <v>40329.5</v>
      </c>
      <c r="P282" s="36">
        <v>42687</v>
      </c>
      <c r="Q282" s="36">
        <v>44117.5</v>
      </c>
      <c r="R282" s="36">
        <v>44361.5</v>
      </c>
      <c r="S282" s="57">
        <f t="shared" si="17"/>
        <v>43934.625</v>
      </c>
      <c r="T282" s="36">
        <v>42313</v>
      </c>
      <c r="U282" s="36">
        <v>44410</v>
      </c>
      <c r="V282" s="36">
        <v>41760.5</v>
      </c>
      <c r="W282" s="36">
        <v>42411</v>
      </c>
      <c r="X282" s="36">
        <v>38070.5</v>
      </c>
      <c r="Y282" s="36">
        <v>42069</v>
      </c>
      <c r="Z282" s="36">
        <v>42980</v>
      </c>
      <c r="AA282" s="36">
        <v>34933</v>
      </c>
      <c r="AB282" s="62">
        <f t="shared" si="18"/>
        <v>41118.375</v>
      </c>
      <c r="AC282" s="36">
        <v>44605</v>
      </c>
      <c r="AD282" s="36">
        <v>36250</v>
      </c>
      <c r="AE282" s="36">
        <v>42150.5</v>
      </c>
      <c r="AF282" s="36">
        <v>43532</v>
      </c>
      <c r="AG282" s="36">
        <v>37924</v>
      </c>
      <c r="AH282" s="36">
        <v>39696</v>
      </c>
      <c r="AI282" s="36">
        <v>38720.5</v>
      </c>
      <c r="AJ282" s="36">
        <v>42963</v>
      </c>
      <c r="AK282" s="65">
        <f t="shared" si="19"/>
        <v>40730.125</v>
      </c>
    </row>
    <row r="283" spans="1:37">
      <c r="A283" s="5">
        <v>211621</v>
      </c>
      <c r="B283" s="36">
        <v>41386.5</v>
      </c>
      <c r="C283" s="36">
        <v>41841.5</v>
      </c>
      <c r="D283" s="36">
        <v>40232</v>
      </c>
      <c r="E283" s="36">
        <v>40069.5</v>
      </c>
      <c r="F283" s="36">
        <v>43077</v>
      </c>
      <c r="G283" s="36">
        <v>36607</v>
      </c>
      <c r="H283" s="36">
        <v>39566</v>
      </c>
      <c r="I283" s="36">
        <v>44150</v>
      </c>
      <c r="J283" s="54">
        <f t="shared" si="16"/>
        <v>40866.1875</v>
      </c>
      <c r="K283" s="36">
        <v>46263.5</v>
      </c>
      <c r="L283" s="36">
        <v>44735</v>
      </c>
      <c r="M283" s="36">
        <v>45986.5</v>
      </c>
      <c r="N283" s="36">
        <v>43093.5</v>
      </c>
      <c r="O283" s="36">
        <v>40346</v>
      </c>
      <c r="P283" s="36">
        <v>42703</v>
      </c>
      <c r="Q283" s="36">
        <v>44150</v>
      </c>
      <c r="R283" s="36">
        <v>44377.5</v>
      </c>
      <c r="S283" s="57">
        <f t="shared" si="17"/>
        <v>43956.875</v>
      </c>
      <c r="T283" s="36">
        <v>42329</v>
      </c>
      <c r="U283" s="36">
        <v>44410</v>
      </c>
      <c r="V283" s="36">
        <v>41793</v>
      </c>
      <c r="W283" s="36">
        <v>42427</v>
      </c>
      <c r="X283" s="36">
        <v>38087</v>
      </c>
      <c r="Y283" s="36">
        <v>42102</v>
      </c>
      <c r="Z283" s="36">
        <v>43012.5</v>
      </c>
      <c r="AA283" s="36">
        <v>34949.5</v>
      </c>
      <c r="AB283" s="62">
        <f t="shared" si="18"/>
        <v>41138.75</v>
      </c>
      <c r="AC283" s="36">
        <v>44638</v>
      </c>
      <c r="AD283" s="36">
        <v>36282.5</v>
      </c>
      <c r="AE283" s="36">
        <v>42199</v>
      </c>
      <c r="AF283" s="36">
        <v>43581</v>
      </c>
      <c r="AG283" s="36">
        <v>37940.5</v>
      </c>
      <c r="AH283" s="36">
        <v>39728.5</v>
      </c>
      <c r="AI283" s="36">
        <v>38737</v>
      </c>
      <c r="AJ283" s="36">
        <v>42979.5</v>
      </c>
      <c r="AK283" s="65">
        <f t="shared" si="19"/>
        <v>40760.75</v>
      </c>
    </row>
    <row r="284" spans="1:37">
      <c r="A284" s="5">
        <v>221621</v>
      </c>
      <c r="B284" s="36">
        <v>41386.5</v>
      </c>
      <c r="C284" s="36">
        <v>41841.5</v>
      </c>
      <c r="D284" s="36">
        <v>40248.5</v>
      </c>
      <c r="E284" s="36">
        <v>40037</v>
      </c>
      <c r="F284" s="36">
        <v>43110</v>
      </c>
      <c r="G284" s="36">
        <v>36607</v>
      </c>
      <c r="H284" s="36">
        <v>39598.5</v>
      </c>
      <c r="I284" s="36">
        <v>44182.5</v>
      </c>
      <c r="J284" s="54">
        <f t="shared" si="16"/>
        <v>40876.4375</v>
      </c>
      <c r="K284" s="36">
        <v>46279.5</v>
      </c>
      <c r="L284" s="36">
        <v>44751.5</v>
      </c>
      <c r="M284" s="36">
        <v>46019</v>
      </c>
      <c r="N284" s="36">
        <v>43109.5</v>
      </c>
      <c r="O284" s="36">
        <v>40346</v>
      </c>
      <c r="P284" s="36">
        <v>42719</v>
      </c>
      <c r="Q284" s="36">
        <v>44182.5</v>
      </c>
      <c r="R284" s="36">
        <v>44394</v>
      </c>
      <c r="S284" s="57">
        <f t="shared" si="17"/>
        <v>43975.125</v>
      </c>
      <c r="T284" s="36">
        <v>42329</v>
      </c>
      <c r="U284" s="36">
        <v>44394</v>
      </c>
      <c r="V284" s="36">
        <v>41825.5</v>
      </c>
      <c r="W284" s="36">
        <v>42443.5</v>
      </c>
      <c r="X284" s="36">
        <v>38135.5</v>
      </c>
      <c r="Y284" s="36">
        <v>42134.5</v>
      </c>
      <c r="Z284" s="36">
        <v>43028.5</v>
      </c>
      <c r="AA284" s="36">
        <v>34949.5</v>
      </c>
      <c r="AB284" s="62">
        <f t="shared" si="18"/>
        <v>41155</v>
      </c>
      <c r="AC284" s="36">
        <v>44638</v>
      </c>
      <c r="AD284" s="36">
        <v>36315</v>
      </c>
      <c r="AE284" s="36">
        <v>42248</v>
      </c>
      <c r="AF284" s="36">
        <v>43581</v>
      </c>
      <c r="AG284" s="36">
        <v>37973</v>
      </c>
      <c r="AH284" s="36">
        <v>39744.5</v>
      </c>
      <c r="AI284" s="36">
        <v>38769</v>
      </c>
      <c r="AJ284" s="36">
        <v>42996</v>
      </c>
      <c r="AK284" s="65">
        <f t="shared" si="19"/>
        <v>40783.0625</v>
      </c>
    </row>
    <row r="285" spans="1:37">
      <c r="A285" s="5">
        <v>231621</v>
      </c>
      <c r="B285" s="36">
        <v>41403</v>
      </c>
      <c r="C285" s="36">
        <v>41841.5</v>
      </c>
      <c r="D285" s="36">
        <v>40248.5</v>
      </c>
      <c r="E285" s="36">
        <v>40021</v>
      </c>
      <c r="F285" s="36">
        <v>43158.5</v>
      </c>
      <c r="G285" s="36">
        <v>36607</v>
      </c>
      <c r="H285" s="36">
        <v>39631</v>
      </c>
      <c r="I285" s="36">
        <v>44199</v>
      </c>
      <c r="J285" s="54">
        <f t="shared" si="16"/>
        <v>40888.6875</v>
      </c>
      <c r="K285" s="36">
        <v>46279.5</v>
      </c>
      <c r="L285" s="36">
        <v>44767.5</v>
      </c>
      <c r="M285" s="36">
        <v>46035.5</v>
      </c>
      <c r="N285" s="36">
        <v>43142.5</v>
      </c>
      <c r="O285" s="36">
        <v>40362.5</v>
      </c>
      <c r="P285" s="36">
        <v>42735.5</v>
      </c>
      <c r="Q285" s="36">
        <v>44198.5</v>
      </c>
      <c r="R285" s="36">
        <v>44410</v>
      </c>
      <c r="S285" s="57">
        <f t="shared" si="17"/>
        <v>43991.4375</v>
      </c>
      <c r="T285" s="36">
        <v>42345.5</v>
      </c>
      <c r="U285" s="36">
        <v>44377.5</v>
      </c>
      <c r="V285" s="36">
        <v>41842</v>
      </c>
      <c r="W285" s="36">
        <v>42475.5</v>
      </c>
      <c r="X285" s="36">
        <v>38168</v>
      </c>
      <c r="Y285" s="36">
        <v>42150.5</v>
      </c>
      <c r="Z285" s="36">
        <v>43044.5</v>
      </c>
      <c r="AA285" s="36">
        <v>34949.5</v>
      </c>
      <c r="AB285" s="62">
        <f t="shared" si="18"/>
        <v>41169.125</v>
      </c>
      <c r="AC285" s="36">
        <v>44686.5</v>
      </c>
      <c r="AD285" s="36">
        <v>36347.5</v>
      </c>
      <c r="AE285" s="36">
        <v>42297</v>
      </c>
      <c r="AF285" s="36">
        <v>43613.5</v>
      </c>
      <c r="AG285" s="36">
        <v>37989</v>
      </c>
      <c r="AH285" s="36">
        <v>39777.5</v>
      </c>
      <c r="AI285" s="36">
        <v>38769</v>
      </c>
      <c r="AJ285" s="36">
        <v>43012</v>
      </c>
      <c r="AK285" s="65">
        <f t="shared" si="19"/>
        <v>40811.5</v>
      </c>
    </row>
    <row r="286" spans="1:37">
      <c r="A286" s="5">
        <v>241621</v>
      </c>
      <c r="B286" s="36">
        <v>41403</v>
      </c>
      <c r="C286" s="36">
        <v>41841.5</v>
      </c>
      <c r="D286" s="36">
        <v>40265</v>
      </c>
      <c r="E286" s="36">
        <v>40037.5</v>
      </c>
      <c r="F286" s="36">
        <v>43207.5</v>
      </c>
      <c r="G286" s="36">
        <v>36591</v>
      </c>
      <c r="H286" s="36">
        <v>39631</v>
      </c>
      <c r="I286" s="36">
        <v>44199</v>
      </c>
      <c r="J286" s="54">
        <f t="shared" si="16"/>
        <v>40896.9375</v>
      </c>
      <c r="K286" s="36">
        <v>46295.5</v>
      </c>
      <c r="L286" s="36">
        <v>44767.5</v>
      </c>
      <c r="M286" s="36">
        <v>46052</v>
      </c>
      <c r="N286" s="36">
        <v>43174.5</v>
      </c>
      <c r="O286" s="36">
        <v>40378.5</v>
      </c>
      <c r="P286" s="36">
        <v>42735.5</v>
      </c>
      <c r="Q286" s="36">
        <v>44231.5</v>
      </c>
      <c r="R286" s="36">
        <v>44426.5</v>
      </c>
      <c r="S286" s="57">
        <f t="shared" si="17"/>
        <v>44007.6875</v>
      </c>
      <c r="T286" s="36">
        <v>42345.5</v>
      </c>
      <c r="U286" s="36">
        <v>44394</v>
      </c>
      <c r="V286" s="36">
        <v>41874</v>
      </c>
      <c r="W286" s="36">
        <v>42475.5</v>
      </c>
      <c r="X286" s="36">
        <v>38184.5</v>
      </c>
      <c r="Y286" s="36">
        <v>42183</v>
      </c>
      <c r="Z286" s="36">
        <v>43061</v>
      </c>
      <c r="AA286" s="36">
        <v>34949.5</v>
      </c>
      <c r="AB286" s="62">
        <f t="shared" si="18"/>
        <v>41183.375</v>
      </c>
      <c r="AC286" s="36">
        <v>44703</v>
      </c>
      <c r="AD286" s="36">
        <v>36347.5</v>
      </c>
      <c r="AE286" s="36">
        <v>42345.5</v>
      </c>
      <c r="AF286" s="36">
        <v>43629.5</v>
      </c>
      <c r="AG286" s="36">
        <v>38022</v>
      </c>
      <c r="AH286" s="36">
        <v>39777.5</v>
      </c>
      <c r="AI286" s="36">
        <v>38801.5</v>
      </c>
      <c r="AJ286" s="36">
        <v>43012</v>
      </c>
      <c r="AK286" s="65">
        <f t="shared" si="19"/>
        <v>40829.8125</v>
      </c>
    </row>
    <row r="287" spans="1:37">
      <c r="A287" s="5">
        <v>251621</v>
      </c>
      <c r="B287" s="36">
        <v>41419</v>
      </c>
      <c r="C287" s="36">
        <v>41841.5</v>
      </c>
      <c r="D287" s="36">
        <v>40265</v>
      </c>
      <c r="E287" s="36">
        <v>40021</v>
      </c>
      <c r="F287" s="36">
        <v>43207</v>
      </c>
      <c r="G287" s="36">
        <v>36607.5</v>
      </c>
      <c r="H287" s="36">
        <v>39663.5</v>
      </c>
      <c r="I287" s="36">
        <v>44198.5</v>
      </c>
      <c r="J287" s="54">
        <f t="shared" si="16"/>
        <v>40902.875</v>
      </c>
      <c r="K287" s="36">
        <v>46328.5</v>
      </c>
      <c r="L287" s="36">
        <v>44767.5</v>
      </c>
      <c r="M287" s="36">
        <v>46068</v>
      </c>
      <c r="N287" s="36">
        <v>43174.5</v>
      </c>
      <c r="O287" s="36">
        <v>40394.5</v>
      </c>
      <c r="P287" s="36">
        <v>42752</v>
      </c>
      <c r="Q287" s="36">
        <v>44247.5</v>
      </c>
      <c r="R287" s="36">
        <v>44442.5</v>
      </c>
      <c r="S287" s="57">
        <f t="shared" si="17"/>
        <v>44021.875</v>
      </c>
      <c r="T287" s="36">
        <v>42362</v>
      </c>
      <c r="U287" s="36">
        <v>44410</v>
      </c>
      <c r="V287" s="36">
        <v>41907</v>
      </c>
      <c r="W287" s="36">
        <v>42475.5</v>
      </c>
      <c r="X287" s="36">
        <v>38200.5</v>
      </c>
      <c r="Y287" s="36">
        <v>42199.5</v>
      </c>
      <c r="Z287" s="36">
        <v>43077</v>
      </c>
      <c r="AA287" s="36">
        <v>34949.5</v>
      </c>
      <c r="AB287" s="62">
        <f t="shared" si="18"/>
        <v>41197.625</v>
      </c>
      <c r="AC287" s="36">
        <v>44703</v>
      </c>
      <c r="AD287" s="36">
        <v>36396.5</v>
      </c>
      <c r="AE287" s="36">
        <v>42362</v>
      </c>
      <c r="AF287" s="36">
        <v>43646</v>
      </c>
      <c r="AG287" s="36">
        <v>38054</v>
      </c>
      <c r="AH287" s="36">
        <v>39809.5</v>
      </c>
      <c r="AI287" s="36">
        <v>38834.5</v>
      </c>
      <c r="AJ287" s="36">
        <v>43012</v>
      </c>
      <c r="AK287" s="65">
        <f t="shared" si="19"/>
        <v>40852.1875</v>
      </c>
    </row>
    <row r="288" spans="1:37">
      <c r="A288" s="5">
        <v>261621</v>
      </c>
      <c r="B288" s="36">
        <v>41435</v>
      </c>
      <c r="C288" s="36">
        <v>41841.5</v>
      </c>
      <c r="D288" s="36">
        <v>40265</v>
      </c>
      <c r="E288" s="36">
        <v>40021</v>
      </c>
      <c r="F288" s="36">
        <v>43223.5</v>
      </c>
      <c r="G288" s="36">
        <v>36591</v>
      </c>
      <c r="H288" s="36">
        <v>39663.5</v>
      </c>
      <c r="I288" s="36">
        <v>44182.5</v>
      </c>
      <c r="J288" s="54">
        <f t="shared" si="16"/>
        <v>40902.875</v>
      </c>
      <c r="K288" s="36">
        <v>46328.5</v>
      </c>
      <c r="L288" s="36">
        <v>44767.5</v>
      </c>
      <c r="M288" s="36">
        <v>46052</v>
      </c>
      <c r="N288" s="36">
        <v>43174.5</v>
      </c>
      <c r="O288" s="36">
        <v>40394.5</v>
      </c>
      <c r="P288" s="36">
        <v>42752</v>
      </c>
      <c r="Q288" s="36">
        <v>44263.5</v>
      </c>
      <c r="R288" s="36">
        <v>44442.5</v>
      </c>
      <c r="S288" s="57">
        <f t="shared" si="17"/>
        <v>44021.875</v>
      </c>
      <c r="T288" s="36">
        <v>42361.5</v>
      </c>
      <c r="U288" s="36">
        <v>44394</v>
      </c>
      <c r="V288" s="36">
        <v>41907</v>
      </c>
      <c r="W288" s="36">
        <v>42475.5</v>
      </c>
      <c r="X288" s="36">
        <v>38216.5</v>
      </c>
      <c r="Y288" s="36">
        <v>42215.5</v>
      </c>
      <c r="Z288" s="36">
        <v>43093.5</v>
      </c>
      <c r="AA288" s="36">
        <v>34965.5</v>
      </c>
      <c r="AB288" s="62">
        <f t="shared" si="18"/>
        <v>41203.625</v>
      </c>
      <c r="AC288" s="36">
        <v>44703</v>
      </c>
      <c r="AD288" s="36">
        <v>36412.5</v>
      </c>
      <c r="AE288" s="36">
        <v>42394.5</v>
      </c>
      <c r="AF288" s="36">
        <v>43662.5</v>
      </c>
      <c r="AG288" s="36">
        <v>38054</v>
      </c>
      <c r="AH288" s="36">
        <v>39826</v>
      </c>
      <c r="AI288" s="36">
        <v>38850.5</v>
      </c>
      <c r="AJ288" s="36">
        <v>43028.5</v>
      </c>
      <c r="AK288" s="65">
        <f t="shared" si="19"/>
        <v>40866.4375</v>
      </c>
    </row>
    <row r="289" spans="1:37">
      <c r="A289" s="5">
        <v>271621</v>
      </c>
      <c r="B289" s="36">
        <v>41435</v>
      </c>
      <c r="C289" s="36">
        <v>41841.5</v>
      </c>
      <c r="D289" s="36">
        <v>40265</v>
      </c>
      <c r="E289" s="36">
        <v>40053.5</v>
      </c>
      <c r="F289" s="36">
        <v>43239.5</v>
      </c>
      <c r="G289" s="36">
        <v>36591</v>
      </c>
      <c r="H289" s="36">
        <v>39663.5</v>
      </c>
      <c r="I289" s="36">
        <v>44182.5</v>
      </c>
      <c r="J289" s="54">
        <f t="shared" si="16"/>
        <v>40908.9375</v>
      </c>
      <c r="K289" s="36">
        <v>46360.5</v>
      </c>
      <c r="L289" s="36">
        <v>44767.5</v>
      </c>
      <c r="M289" s="36">
        <v>46052</v>
      </c>
      <c r="N289" s="36">
        <v>43191</v>
      </c>
      <c r="O289" s="36">
        <v>40427.5</v>
      </c>
      <c r="P289" s="36">
        <v>42752</v>
      </c>
      <c r="Q289" s="36">
        <v>44263.5</v>
      </c>
      <c r="R289" s="36">
        <v>44475</v>
      </c>
      <c r="S289" s="57">
        <f t="shared" si="17"/>
        <v>44036.125</v>
      </c>
      <c r="T289" s="36">
        <v>42362</v>
      </c>
      <c r="U289" s="36">
        <v>44394</v>
      </c>
      <c r="V289" s="36">
        <v>41939</v>
      </c>
      <c r="W289" s="36">
        <v>42508.5</v>
      </c>
      <c r="X289" s="36">
        <v>38249.5</v>
      </c>
      <c r="Y289" s="36">
        <v>42215.5</v>
      </c>
      <c r="Z289" s="36">
        <v>43223.5</v>
      </c>
      <c r="AA289" s="36">
        <v>34965.5</v>
      </c>
      <c r="AB289" s="62">
        <f t="shared" si="18"/>
        <v>41232.1875</v>
      </c>
      <c r="AC289" s="36">
        <v>44735</v>
      </c>
      <c r="AD289" s="36">
        <v>36445</v>
      </c>
      <c r="AE289" s="36">
        <v>42378</v>
      </c>
      <c r="AF289" s="36">
        <v>43662.5</v>
      </c>
      <c r="AG289" s="36">
        <v>38070.5</v>
      </c>
      <c r="AH289" s="36">
        <v>39826</v>
      </c>
      <c r="AI289" s="36">
        <v>38866.5</v>
      </c>
      <c r="AJ289" s="36">
        <v>43028.5</v>
      </c>
      <c r="AK289" s="65">
        <f t="shared" si="19"/>
        <v>40876.5</v>
      </c>
    </row>
    <row r="290" spans="1:37">
      <c r="A290" s="5">
        <v>281621</v>
      </c>
      <c r="B290" s="36">
        <v>41419</v>
      </c>
      <c r="C290" s="36">
        <v>41841.5</v>
      </c>
      <c r="D290" s="36">
        <v>40265</v>
      </c>
      <c r="E290" s="36">
        <v>40070</v>
      </c>
      <c r="F290" s="36">
        <v>43256</v>
      </c>
      <c r="G290" s="36">
        <v>36558.5</v>
      </c>
      <c r="H290" s="36">
        <v>39680</v>
      </c>
      <c r="I290" s="36">
        <v>44166</v>
      </c>
      <c r="J290" s="54">
        <f t="shared" si="16"/>
        <v>40907</v>
      </c>
      <c r="K290" s="36">
        <v>46360.5</v>
      </c>
      <c r="L290" s="36">
        <v>44735</v>
      </c>
      <c r="M290" s="36">
        <v>46052</v>
      </c>
      <c r="N290" s="36">
        <v>43191</v>
      </c>
      <c r="O290" s="36">
        <v>40444</v>
      </c>
      <c r="P290" s="36">
        <v>42752</v>
      </c>
      <c r="Q290" s="36">
        <v>44280</v>
      </c>
      <c r="R290" s="36">
        <v>44475</v>
      </c>
      <c r="S290" s="57">
        <f t="shared" si="17"/>
        <v>44036.1875</v>
      </c>
      <c r="T290" s="36">
        <v>42362</v>
      </c>
      <c r="U290" s="36">
        <v>44361</v>
      </c>
      <c r="V290" s="36">
        <v>41923</v>
      </c>
      <c r="W290" s="36">
        <v>42508.5</v>
      </c>
      <c r="X290" s="36">
        <v>38265.5</v>
      </c>
      <c r="Y290" s="36">
        <v>42231.5</v>
      </c>
      <c r="Z290" s="36">
        <v>43207</v>
      </c>
      <c r="AA290" s="36">
        <v>34965.5</v>
      </c>
      <c r="AB290" s="62">
        <f t="shared" si="18"/>
        <v>41228</v>
      </c>
      <c r="AC290" s="36">
        <v>44735.5</v>
      </c>
      <c r="AD290" s="36">
        <v>36461</v>
      </c>
      <c r="AE290" s="36">
        <v>42362</v>
      </c>
      <c r="AF290" s="36">
        <v>43662.5</v>
      </c>
      <c r="AG290" s="36">
        <v>38087</v>
      </c>
      <c r="AH290" s="36">
        <v>39826</v>
      </c>
      <c r="AI290" s="36">
        <v>38883</v>
      </c>
      <c r="AJ290" s="36">
        <v>43028.5</v>
      </c>
      <c r="AK290" s="65">
        <f t="shared" si="19"/>
        <v>40880.6875</v>
      </c>
    </row>
    <row r="291" spans="1:37">
      <c r="A291" s="5">
        <v>291621</v>
      </c>
      <c r="B291" s="36">
        <v>41435</v>
      </c>
      <c r="C291" s="36">
        <v>41825</v>
      </c>
      <c r="D291" s="36">
        <v>40265</v>
      </c>
      <c r="E291" s="36">
        <v>40086</v>
      </c>
      <c r="F291" s="36">
        <v>43240</v>
      </c>
      <c r="G291" s="36">
        <v>36542</v>
      </c>
      <c r="H291" s="36">
        <v>39663.5</v>
      </c>
      <c r="I291" s="36">
        <v>44150</v>
      </c>
      <c r="J291" s="54">
        <f t="shared" si="16"/>
        <v>40900.8125</v>
      </c>
      <c r="K291" s="36">
        <v>46360.5</v>
      </c>
      <c r="L291" s="36">
        <v>44735</v>
      </c>
      <c r="M291" s="36">
        <v>46052</v>
      </c>
      <c r="N291" s="36">
        <v>43175</v>
      </c>
      <c r="O291" s="36">
        <v>40444</v>
      </c>
      <c r="P291" s="36">
        <v>42719.5</v>
      </c>
      <c r="Q291" s="36">
        <v>44296.5</v>
      </c>
      <c r="R291" s="36">
        <v>44475</v>
      </c>
      <c r="S291" s="57">
        <f t="shared" si="17"/>
        <v>44032.1875</v>
      </c>
      <c r="T291" s="36">
        <v>42378</v>
      </c>
      <c r="U291" s="36">
        <v>44377.5</v>
      </c>
      <c r="V291" s="36">
        <v>41907</v>
      </c>
      <c r="W291" s="36">
        <v>42508.5</v>
      </c>
      <c r="X291" s="36">
        <v>38298</v>
      </c>
      <c r="Y291" s="36">
        <v>42215.5</v>
      </c>
      <c r="Z291" s="36">
        <v>43207.5</v>
      </c>
      <c r="AA291" s="36">
        <v>34933</v>
      </c>
      <c r="AB291" s="62">
        <f t="shared" si="18"/>
        <v>41228.125</v>
      </c>
      <c r="AC291" s="36">
        <v>44751.5</v>
      </c>
      <c r="AD291" s="36">
        <v>36510</v>
      </c>
      <c r="AE291" s="36">
        <v>42378</v>
      </c>
      <c r="AF291" s="36">
        <v>43662.5</v>
      </c>
      <c r="AG291" s="36">
        <v>38070.5</v>
      </c>
      <c r="AH291" s="36">
        <v>39842</v>
      </c>
      <c r="AI291" s="36">
        <v>38883</v>
      </c>
      <c r="AJ291" s="36">
        <v>43028.5</v>
      </c>
      <c r="AK291" s="65">
        <f t="shared" si="19"/>
        <v>40890.75</v>
      </c>
    </row>
    <row r="292" spans="1:37">
      <c r="A292" s="5">
        <v>301621</v>
      </c>
      <c r="B292" s="36">
        <v>41435</v>
      </c>
      <c r="C292" s="36">
        <v>41825.5</v>
      </c>
      <c r="D292" s="36">
        <v>40281</v>
      </c>
      <c r="E292" s="36">
        <v>40086</v>
      </c>
      <c r="F292" s="36">
        <v>43256</v>
      </c>
      <c r="G292" s="36">
        <v>36510</v>
      </c>
      <c r="H292" s="36">
        <v>39663.5</v>
      </c>
      <c r="I292" s="36">
        <v>44117.5</v>
      </c>
      <c r="J292" s="54">
        <f t="shared" si="16"/>
        <v>40896.8125</v>
      </c>
      <c r="K292" s="36">
        <v>46360.5</v>
      </c>
      <c r="L292" s="36">
        <v>44718.5</v>
      </c>
      <c r="M292" s="36">
        <v>46035.5</v>
      </c>
      <c r="N292" s="36">
        <v>43175</v>
      </c>
      <c r="O292" s="36">
        <v>40460</v>
      </c>
      <c r="P292" s="36">
        <v>42719</v>
      </c>
      <c r="Q292" s="36">
        <v>44312.5</v>
      </c>
      <c r="R292" s="36">
        <v>44475</v>
      </c>
      <c r="S292" s="57">
        <f t="shared" si="17"/>
        <v>44032</v>
      </c>
      <c r="T292" s="36">
        <v>42378</v>
      </c>
      <c r="U292" s="36">
        <v>44361</v>
      </c>
      <c r="V292" s="36">
        <v>41907</v>
      </c>
      <c r="W292" s="36">
        <v>42508.5</v>
      </c>
      <c r="X292" s="36">
        <v>38330.5</v>
      </c>
      <c r="Y292" s="36">
        <v>42231.5</v>
      </c>
      <c r="Z292" s="36">
        <v>43223.5</v>
      </c>
      <c r="AA292" s="36">
        <v>34933</v>
      </c>
      <c r="AB292" s="62">
        <f t="shared" si="18"/>
        <v>41234.125</v>
      </c>
      <c r="AC292" s="36">
        <v>44735.5</v>
      </c>
      <c r="AD292" s="36">
        <v>36526.5</v>
      </c>
      <c r="AE292" s="36">
        <v>42362</v>
      </c>
      <c r="AF292" s="36">
        <v>43678.5</v>
      </c>
      <c r="AG292" s="36">
        <v>38087</v>
      </c>
      <c r="AH292" s="36">
        <v>39826</v>
      </c>
      <c r="AI292" s="36">
        <v>38899</v>
      </c>
      <c r="AJ292" s="36">
        <v>43012</v>
      </c>
      <c r="AK292" s="65">
        <f t="shared" si="19"/>
        <v>40890.8125</v>
      </c>
    </row>
    <row r="293" spans="1:37">
      <c r="A293" s="5">
        <v>311621</v>
      </c>
      <c r="B293" s="36">
        <v>41435.5</v>
      </c>
      <c r="C293" s="36">
        <v>41809</v>
      </c>
      <c r="D293" s="36">
        <v>40265</v>
      </c>
      <c r="E293" s="36">
        <v>40102</v>
      </c>
      <c r="F293" s="36">
        <v>43256</v>
      </c>
      <c r="G293" s="36">
        <v>36493.5</v>
      </c>
      <c r="H293" s="36">
        <v>39647.5</v>
      </c>
      <c r="I293" s="36">
        <v>44117.5</v>
      </c>
      <c r="J293" s="54">
        <f t="shared" si="16"/>
        <v>40890.75</v>
      </c>
      <c r="K293" s="36">
        <v>46377</v>
      </c>
      <c r="L293" s="36">
        <v>44718.5</v>
      </c>
      <c r="M293" s="36">
        <v>46003</v>
      </c>
      <c r="N293" s="36">
        <v>43175</v>
      </c>
      <c r="O293" s="36">
        <v>40476.5</v>
      </c>
      <c r="P293" s="36">
        <v>42686.5</v>
      </c>
      <c r="Q293" s="36">
        <v>44296.5</v>
      </c>
      <c r="R293" s="36">
        <v>44491.5</v>
      </c>
      <c r="S293" s="57">
        <f t="shared" si="17"/>
        <v>44028.0625</v>
      </c>
      <c r="T293" s="36">
        <v>42345.5</v>
      </c>
      <c r="U293" s="36">
        <v>44345</v>
      </c>
      <c r="V293" s="36">
        <v>41907</v>
      </c>
      <c r="W293" s="36">
        <v>42524.5</v>
      </c>
      <c r="X293" s="36">
        <v>38314</v>
      </c>
      <c r="Y293" s="36">
        <v>42215.5</v>
      </c>
      <c r="Z293" s="36">
        <v>43207.5</v>
      </c>
      <c r="AA293" s="36">
        <v>34900.5</v>
      </c>
      <c r="AB293" s="62">
        <f t="shared" si="18"/>
        <v>41219.9375</v>
      </c>
      <c r="AC293" s="36">
        <v>44751.5</v>
      </c>
      <c r="AD293" s="36">
        <v>36542.5</v>
      </c>
      <c r="AE293" s="36">
        <v>42345.5</v>
      </c>
      <c r="AF293" s="36">
        <v>43678.5</v>
      </c>
      <c r="AG293" s="36">
        <v>38103</v>
      </c>
      <c r="AH293" s="36">
        <v>39858.5</v>
      </c>
      <c r="AI293" s="36">
        <v>38899</v>
      </c>
      <c r="AJ293" s="36">
        <v>43028.5</v>
      </c>
      <c r="AK293" s="65">
        <f t="shared" si="19"/>
        <v>40900.875</v>
      </c>
    </row>
    <row r="294" spans="1:37">
      <c r="A294" s="5">
        <v>321621</v>
      </c>
      <c r="B294" s="36">
        <v>41435</v>
      </c>
      <c r="C294" s="36">
        <v>41793</v>
      </c>
      <c r="D294" s="36">
        <v>40265</v>
      </c>
      <c r="E294" s="36">
        <v>40086</v>
      </c>
      <c r="F294" s="36">
        <v>43272.5</v>
      </c>
      <c r="G294" s="36">
        <v>36477.5</v>
      </c>
      <c r="H294" s="36">
        <v>39663.5</v>
      </c>
      <c r="I294" s="36">
        <v>44085</v>
      </c>
      <c r="J294" s="54">
        <f t="shared" si="16"/>
        <v>40884.6875</v>
      </c>
      <c r="K294" s="36">
        <v>46377</v>
      </c>
      <c r="L294" s="36">
        <v>44686.5</v>
      </c>
      <c r="M294" s="36">
        <v>46003</v>
      </c>
      <c r="N294" s="36">
        <v>43175</v>
      </c>
      <c r="O294" s="36">
        <v>40460</v>
      </c>
      <c r="P294" s="36">
        <v>42654</v>
      </c>
      <c r="Q294" s="36">
        <v>44312.5</v>
      </c>
      <c r="R294" s="36">
        <v>44507.5</v>
      </c>
      <c r="S294" s="57">
        <f t="shared" si="17"/>
        <v>44021.9375</v>
      </c>
      <c r="T294" s="36">
        <v>42329.5</v>
      </c>
      <c r="U294" s="36">
        <v>44329</v>
      </c>
      <c r="V294" s="36">
        <v>41907</v>
      </c>
      <c r="W294" s="36">
        <v>42508.5</v>
      </c>
      <c r="X294" s="36">
        <v>38346.5</v>
      </c>
      <c r="Y294" s="36">
        <v>42215.5</v>
      </c>
      <c r="Z294" s="36">
        <v>43207.5</v>
      </c>
      <c r="AA294" s="36">
        <v>34900.5</v>
      </c>
      <c r="AB294" s="62">
        <f t="shared" si="18"/>
        <v>41218</v>
      </c>
      <c r="AC294" s="36">
        <v>44767.5</v>
      </c>
      <c r="AD294" s="36">
        <v>36575</v>
      </c>
      <c r="AE294" s="36">
        <v>42313</v>
      </c>
      <c r="AF294" s="36">
        <v>43678.5</v>
      </c>
      <c r="AG294" s="36">
        <v>38103</v>
      </c>
      <c r="AH294" s="36">
        <v>39875</v>
      </c>
      <c r="AI294" s="36">
        <v>38915.5</v>
      </c>
      <c r="AJ294" s="36">
        <v>42979.5</v>
      </c>
      <c r="AK294" s="65">
        <f t="shared" si="19"/>
        <v>40900.875</v>
      </c>
    </row>
    <row r="295" spans="1:37">
      <c r="A295" s="5">
        <v>331621</v>
      </c>
      <c r="B295" s="36">
        <v>41435.5</v>
      </c>
      <c r="C295" s="36">
        <v>41793</v>
      </c>
      <c r="D295" s="36">
        <v>40265</v>
      </c>
      <c r="E295" s="36">
        <v>40102.5</v>
      </c>
      <c r="F295" s="36">
        <v>43256</v>
      </c>
      <c r="G295" s="36">
        <v>36461</v>
      </c>
      <c r="H295" s="36">
        <v>39663.5</v>
      </c>
      <c r="I295" s="36">
        <v>44052.5</v>
      </c>
      <c r="J295" s="54">
        <f t="shared" si="16"/>
        <v>40878.625</v>
      </c>
      <c r="K295" s="36">
        <v>46377</v>
      </c>
      <c r="L295" s="36">
        <v>44653.5</v>
      </c>
      <c r="M295" s="36">
        <v>45986.5</v>
      </c>
      <c r="N295" s="36">
        <v>43158.5</v>
      </c>
      <c r="O295" s="36">
        <v>40460</v>
      </c>
      <c r="P295" s="36">
        <v>42654.5</v>
      </c>
      <c r="Q295" s="36">
        <v>44328.5</v>
      </c>
      <c r="R295" s="36">
        <v>44475</v>
      </c>
      <c r="S295" s="57">
        <f t="shared" si="17"/>
        <v>44011.6875</v>
      </c>
      <c r="T295" s="36">
        <v>42345.5</v>
      </c>
      <c r="U295" s="36">
        <v>44328.5</v>
      </c>
      <c r="V295" s="36">
        <v>41907</v>
      </c>
      <c r="W295" s="36">
        <v>42508.5</v>
      </c>
      <c r="X295" s="36">
        <v>38346.5</v>
      </c>
      <c r="Y295" s="36">
        <v>42215.5</v>
      </c>
      <c r="Z295" s="36">
        <v>43207.5</v>
      </c>
      <c r="AA295" s="36">
        <v>34900.5</v>
      </c>
      <c r="AB295" s="62">
        <f t="shared" si="18"/>
        <v>41219.9375</v>
      </c>
      <c r="AC295" s="36">
        <v>44751.5</v>
      </c>
      <c r="AD295" s="36">
        <v>36542.5</v>
      </c>
      <c r="AE295" s="36">
        <v>42313</v>
      </c>
      <c r="AF295" s="36">
        <v>43678.5</v>
      </c>
      <c r="AG295" s="36">
        <v>38103</v>
      </c>
      <c r="AH295" s="36">
        <v>39875</v>
      </c>
      <c r="AI295" s="36">
        <v>38915.5</v>
      </c>
      <c r="AJ295" s="36">
        <v>42979.5</v>
      </c>
      <c r="AK295" s="65">
        <f t="shared" si="19"/>
        <v>40894.8125</v>
      </c>
    </row>
    <row r="296" spans="1:37">
      <c r="A296" s="5">
        <v>341621</v>
      </c>
      <c r="B296" s="36">
        <v>41419</v>
      </c>
      <c r="C296" s="36">
        <v>41760</v>
      </c>
      <c r="D296" s="36">
        <v>40265</v>
      </c>
      <c r="E296" s="36">
        <v>40102.5</v>
      </c>
      <c r="F296" s="36">
        <v>43272.5</v>
      </c>
      <c r="G296" s="36">
        <v>36461</v>
      </c>
      <c r="H296" s="36">
        <v>39647</v>
      </c>
      <c r="I296" s="36">
        <v>43987.5</v>
      </c>
      <c r="J296" s="54">
        <f t="shared" si="16"/>
        <v>40864.3125</v>
      </c>
      <c r="K296" s="36">
        <v>46360.5</v>
      </c>
      <c r="L296" s="36">
        <v>44653.5</v>
      </c>
      <c r="M296" s="36">
        <v>45954.5</v>
      </c>
      <c r="N296" s="36">
        <v>43142.5</v>
      </c>
      <c r="O296" s="36">
        <v>40460</v>
      </c>
      <c r="P296" s="36">
        <v>42622</v>
      </c>
      <c r="Q296" s="36">
        <v>44328.5</v>
      </c>
      <c r="R296" s="36">
        <v>44491</v>
      </c>
      <c r="S296" s="57">
        <f t="shared" si="17"/>
        <v>44001.5625</v>
      </c>
      <c r="T296" s="36">
        <v>42313</v>
      </c>
      <c r="U296" s="36">
        <v>44296.5</v>
      </c>
      <c r="V296" s="36">
        <v>41890.5</v>
      </c>
      <c r="W296" s="36">
        <v>42524.5</v>
      </c>
      <c r="X296" s="36">
        <v>38330.5</v>
      </c>
      <c r="Y296" s="36">
        <v>42199</v>
      </c>
      <c r="Z296" s="36">
        <v>43207.5</v>
      </c>
      <c r="AA296" s="36">
        <v>34884.5</v>
      </c>
      <c r="AB296" s="62">
        <f t="shared" si="18"/>
        <v>41205.75</v>
      </c>
      <c r="AC296" s="36">
        <v>44767.5</v>
      </c>
      <c r="AD296" s="36">
        <v>36558.5</v>
      </c>
      <c r="AE296" s="36">
        <v>42329.5</v>
      </c>
      <c r="AF296" s="36">
        <v>43678.5</v>
      </c>
      <c r="AG296" s="36">
        <v>38103</v>
      </c>
      <c r="AH296" s="36">
        <v>39875</v>
      </c>
      <c r="AI296" s="36">
        <v>38931.5</v>
      </c>
      <c r="AJ296" s="36">
        <v>42947</v>
      </c>
      <c r="AK296" s="65">
        <f t="shared" si="19"/>
        <v>40898.8125</v>
      </c>
    </row>
    <row r="297" spans="1:37">
      <c r="A297" s="5">
        <v>351621</v>
      </c>
      <c r="B297" s="36">
        <v>41419</v>
      </c>
      <c r="C297" s="36">
        <v>41744</v>
      </c>
      <c r="D297" s="36">
        <v>40248.5</v>
      </c>
      <c r="E297" s="36">
        <v>40086</v>
      </c>
      <c r="F297" s="36">
        <v>43272</v>
      </c>
      <c r="G297" s="36">
        <v>36461</v>
      </c>
      <c r="H297" s="36">
        <v>39631</v>
      </c>
      <c r="I297" s="36">
        <v>43922.5</v>
      </c>
      <c r="J297" s="54">
        <f t="shared" si="16"/>
        <v>40848</v>
      </c>
      <c r="K297" s="36">
        <v>46360.5</v>
      </c>
      <c r="L297" s="36">
        <v>44605</v>
      </c>
      <c r="M297" s="36">
        <v>45954.5</v>
      </c>
      <c r="N297" s="36">
        <v>43142.5</v>
      </c>
      <c r="O297" s="36">
        <v>40443.5</v>
      </c>
      <c r="P297" s="36">
        <v>42605.5</v>
      </c>
      <c r="Q297" s="36">
        <v>44312.5</v>
      </c>
      <c r="R297" s="36">
        <v>44475</v>
      </c>
      <c r="S297" s="57">
        <f t="shared" si="17"/>
        <v>43987.375</v>
      </c>
      <c r="T297" s="36">
        <v>42313</v>
      </c>
      <c r="U297" s="36">
        <v>44280</v>
      </c>
      <c r="V297" s="36">
        <v>41890.5</v>
      </c>
      <c r="W297" s="36">
        <v>42524.5</v>
      </c>
      <c r="X297" s="36">
        <v>38346.5</v>
      </c>
      <c r="Y297" s="36">
        <v>42199</v>
      </c>
      <c r="Z297" s="36">
        <v>43191</v>
      </c>
      <c r="AA297" s="36">
        <v>34868</v>
      </c>
      <c r="AB297" s="62">
        <f t="shared" si="18"/>
        <v>41201.5625</v>
      </c>
      <c r="AC297" s="36">
        <v>44767.5</v>
      </c>
      <c r="AD297" s="36">
        <v>36542.5</v>
      </c>
      <c r="AE297" s="36">
        <v>42313</v>
      </c>
      <c r="AF297" s="36">
        <v>43646</v>
      </c>
      <c r="AG297" s="36">
        <v>38119</v>
      </c>
      <c r="AH297" s="36">
        <v>39875</v>
      </c>
      <c r="AI297" s="36">
        <v>38948</v>
      </c>
      <c r="AJ297" s="36">
        <v>42931</v>
      </c>
      <c r="AK297" s="65">
        <f t="shared" si="19"/>
        <v>40892.75</v>
      </c>
    </row>
    <row r="298" spans="1:37">
      <c r="A298" s="5">
        <v>361621</v>
      </c>
      <c r="B298" s="36">
        <v>41419</v>
      </c>
      <c r="C298" s="36">
        <v>41728</v>
      </c>
      <c r="D298" s="36">
        <v>40248.5</v>
      </c>
      <c r="E298" s="36">
        <v>40069.5</v>
      </c>
      <c r="F298" s="36">
        <v>43288.5</v>
      </c>
      <c r="G298" s="36">
        <v>36461</v>
      </c>
      <c r="H298" s="36">
        <v>39614.5</v>
      </c>
      <c r="I298" s="36">
        <v>43890</v>
      </c>
      <c r="J298" s="54">
        <f t="shared" si="16"/>
        <v>40839.875</v>
      </c>
      <c r="K298" s="36">
        <v>46360.5</v>
      </c>
      <c r="L298" s="36">
        <v>44572.5</v>
      </c>
      <c r="M298" s="36">
        <v>45938</v>
      </c>
      <c r="N298" s="36">
        <v>43126</v>
      </c>
      <c r="O298" s="36">
        <v>40476.5</v>
      </c>
      <c r="P298" s="36">
        <v>42573</v>
      </c>
      <c r="Q298" s="36">
        <v>44312.5</v>
      </c>
      <c r="R298" s="36">
        <v>44475</v>
      </c>
      <c r="S298" s="57">
        <f t="shared" si="17"/>
        <v>43979.25</v>
      </c>
      <c r="T298" s="36">
        <v>42313</v>
      </c>
      <c r="U298" s="36">
        <v>44231</v>
      </c>
      <c r="V298" s="36">
        <v>41874</v>
      </c>
      <c r="W298" s="36">
        <v>42524.5</v>
      </c>
      <c r="X298" s="36">
        <v>38330.5</v>
      </c>
      <c r="Y298" s="36">
        <v>42183</v>
      </c>
      <c r="Z298" s="36">
        <v>43191</v>
      </c>
      <c r="AA298" s="36">
        <v>34851.5</v>
      </c>
      <c r="AB298" s="62">
        <f t="shared" si="18"/>
        <v>41187.3125</v>
      </c>
      <c r="AC298" s="36">
        <v>44767.5</v>
      </c>
      <c r="AD298" s="36">
        <v>36526</v>
      </c>
      <c r="AE298" s="36">
        <v>42346</v>
      </c>
      <c r="AF298" s="36">
        <v>43662</v>
      </c>
      <c r="AG298" s="36">
        <v>38119</v>
      </c>
      <c r="AH298" s="36">
        <v>39875</v>
      </c>
      <c r="AI298" s="36">
        <v>38948</v>
      </c>
      <c r="AJ298" s="36">
        <v>42914.5</v>
      </c>
      <c r="AK298" s="65">
        <f t="shared" si="19"/>
        <v>40894.75</v>
      </c>
    </row>
    <row r="299" spans="1:37">
      <c r="A299" s="5">
        <v>371621</v>
      </c>
      <c r="B299" s="36">
        <v>41419</v>
      </c>
      <c r="C299" s="36">
        <v>41711.5</v>
      </c>
      <c r="D299" s="36">
        <v>40216</v>
      </c>
      <c r="E299" s="36">
        <v>40053.5</v>
      </c>
      <c r="F299" s="36">
        <v>43305</v>
      </c>
      <c r="G299" s="36">
        <v>36461</v>
      </c>
      <c r="H299" s="36">
        <v>39614.5</v>
      </c>
      <c r="I299" s="36">
        <v>43857.5</v>
      </c>
      <c r="J299" s="54">
        <f t="shared" si="16"/>
        <v>40829.75</v>
      </c>
      <c r="K299" s="36">
        <v>46344.5</v>
      </c>
      <c r="L299" s="36">
        <v>44556.5</v>
      </c>
      <c r="M299" s="36">
        <v>45873</v>
      </c>
      <c r="N299" s="36">
        <v>43109.5</v>
      </c>
      <c r="O299" s="36">
        <v>40443.5</v>
      </c>
      <c r="P299" s="36">
        <v>42540.5</v>
      </c>
      <c r="Q299" s="36">
        <v>44312.5</v>
      </c>
      <c r="R299" s="36">
        <v>44458.5</v>
      </c>
      <c r="S299" s="57">
        <f t="shared" si="17"/>
        <v>43954.8125</v>
      </c>
      <c r="T299" s="36">
        <v>42280.5</v>
      </c>
      <c r="U299" s="36">
        <v>44215</v>
      </c>
      <c r="V299" s="36">
        <v>41858</v>
      </c>
      <c r="W299" s="36">
        <v>42492</v>
      </c>
      <c r="X299" s="36">
        <v>38347</v>
      </c>
      <c r="Y299" s="36">
        <v>42166.5</v>
      </c>
      <c r="Z299" s="36">
        <v>43175</v>
      </c>
      <c r="AA299" s="36">
        <v>34851.5</v>
      </c>
      <c r="AB299" s="62">
        <f t="shared" si="18"/>
        <v>41173.1875</v>
      </c>
      <c r="AC299" s="36">
        <v>44767.5</v>
      </c>
      <c r="AD299" s="36">
        <v>36526</v>
      </c>
      <c r="AE299" s="36">
        <v>42329.5</v>
      </c>
      <c r="AF299" s="36">
        <v>43630</v>
      </c>
      <c r="AG299" s="36">
        <v>38103</v>
      </c>
      <c r="AH299" s="36">
        <v>39858.5</v>
      </c>
      <c r="AI299" s="36">
        <v>38948</v>
      </c>
      <c r="AJ299" s="36">
        <v>42882</v>
      </c>
      <c r="AK299" s="65">
        <f t="shared" si="19"/>
        <v>40880.5625</v>
      </c>
    </row>
    <row r="300" spans="1:37">
      <c r="A300" s="5">
        <v>381621</v>
      </c>
      <c r="B300" s="36">
        <v>41403</v>
      </c>
      <c r="C300" s="36">
        <v>41663</v>
      </c>
      <c r="D300" s="36">
        <v>40216</v>
      </c>
      <c r="E300" s="36">
        <v>40037</v>
      </c>
      <c r="F300" s="36">
        <v>43304.5</v>
      </c>
      <c r="G300" s="36">
        <v>36445</v>
      </c>
      <c r="H300" s="36">
        <v>39598.5</v>
      </c>
      <c r="I300" s="36">
        <v>43841.5</v>
      </c>
      <c r="J300" s="54">
        <f t="shared" si="16"/>
        <v>40813.5625</v>
      </c>
      <c r="K300" s="36">
        <v>46328.5</v>
      </c>
      <c r="L300" s="36">
        <v>44540</v>
      </c>
      <c r="M300" s="36">
        <v>45840.5</v>
      </c>
      <c r="N300" s="36">
        <v>43109.5</v>
      </c>
      <c r="O300" s="36">
        <v>40476.5</v>
      </c>
      <c r="P300" s="36">
        <v>42540.5</v>
      </c>
      <c r="Q300" s="36">
        <v>44312.5</v>
      </c>
      <c r="R300" s="36">
        <v>44442.5</v>
      </c>
      <c r="S300" s="57">
        <f t="shared" si="17"/>
        <v>43948.8125</v>
      </c>
      <c r="T300" s="36">
        <v>42280.5</v>
      </c>
      <c r="U300" s="36">
        <v>44199</v>
      </c>
      <c r="V300" s="36">
        <v>41842</v>
      </c>
      <c r="W300" s="36">
        <v>42492</v>
      </c>
      <c r="X300" s="36">
        <v>38314</v>
      </c>
      <c r="Y300" s="36">
        <v>42166.5</v>
      </c>
      <c r="Z300" s="36">
        <v>43158.5</v>
      </c>
      <c r="AA300" s="36">
        <v>34835.5</v>
      </c>
      <c r="AB300" s="62">
        <f t="shared" si="18"/>
        <v>41161</v>
      </c>
      <c r="AC300" s="36">
        <v>44767.5</v>
      </c>
      <c r="AD300" s="36">
        <v>36510</v>
      </c>
      <c r="AE300" s="36">
        <v>42329.5</v>
      </c>
      <c r="AF300" s="36">
        <v>43613.5</v>
      </c>
      <c r="AG300" s="36">
        <v>38119</v>
      </c>
      <c r="AH300" s="36">
        <v>39858.5</v>
      </c>
      <c r="AI300" s="36">
        <v>38931.5</v>
      </c>
      <c r="AJ300" s="36">
        <v>42866</v>
      </c>
      <c r="AK300" s="65">
        <f t="shared" si="19"/>
        <v>40874.4375</v>
      </c>
    </row>
    <row r="301" spans="1:37">
      <c r="A301" s="5">
        <v>391621</v>
      </c>
      <c r="B301" s="36">
        <v>41403</v>
      </c>
      <c r="C301" s="36">
        <v>41646.5</v>
      </c>
      <c r="D301" s="36">
        <v>40199.5</v>
      </c>
      <c r="E301" s="36">
        <v>40021</v>
      </c>
      <c r="F301" s="36">
        <v>43304.5</v>
      </c>
      <c r="G301" s="36">
        <v>36445</v>
      </c>
      <c r="H301" s="36">
        <v>39598.5</v>
      </c>
      <c r="I301" s="36">
        <v>43825</v>
      </c>
      <c r="J301" s="54">
        <f t="shared" si="16"/>
        <v>40805.375</v>
      </c>
      <c r="K301" s="36">
        <v>46328.5</v>
      </c>
      <c r="L301" s="36">
        <v>44523.5</v>
      </c>
      <c r="M301" s="36">
        <v>45840.5</v>
      </c>
      <c r="N301" s="36">
        <v>43077.5</v>
      </c>
      <c r="O301" s="36">
        <v>40443.5</v>
      </c>
      <c r="P301" s="36">
        <v>42524.5</v>
      </c>
      <c r="Q301" s="36">
        <v>44296.5</v>
      </c>
      <c r="R301" s="36">
        <v>44410</v>
      </c>
      <c r="S301" s="57">
        <f t="shared" si="17"/>
        <v>43930.5625</v>
      </c>
      <c r="T301" s="36">
        <v>42248</v>
      </c>
      <c r="U301" s="36">
        <v>44166</v>
      </c>
      <c r="V301" s="36">
        <v>41842</v>
      </c>
      <c r="W301" s="36">
        <v>42492</v>
      </c>
      <c r="X301" s="36">
        <v>38314</v>
      </c>
      <c r="Y301" s="36">
        <v>42134</v>
      </c>
      <c r="Z301" s="36">
        <v>43126</v>
      </c>
      <c r="AA301" s="36">
        <v>34835.5</v>
      </c>
      <c r="AB301" s="62">
        <f t="shared" si="18"/>
        <v>41144.6875</v>
      </c>
      <c r="AC301" s="36">
        <v>44767.5</v>
      </c>
      <c r="AD301" s="36">
        <v>36510</v>
      </c>
      <c r="AE301" s="36">
        <v>42329.5</v>
      </c>
      <c r="AF301" s="36">
        <v>43629.5</v>
      </c>
      <c r="AG301" s="36">
        <v>38103</v>
      </c>
      <c r="AH301" s="36">
        <v>39858.5</v>
      </c>
      <c r="AI301" s="36">
        <v>38948</v>
      </c>
      <c r="AJ301" s="36">
        <v>42849.5</v>
      </c>
      <c r="AK301" s="65">
        <f t="shared" si="19"/>
        <v>40874.4375</v>
      </c>
    </row>
    <row r="302" spans="1:37">
      <c r="A302" s="5">
        <v>401621</v>
      </c>
      <c r="B302" s="36">
        <v>41386.5</v>
      </c>
      <c r="C302" s="36">
        <v>41630</v>
      </c>
      <c r="D302" s="36">
        <v>40183.5</v>
      </c>
      <c r="E302" s="36">
        <v>40004.5</v>
      </c>
      <c r="F302" s="36">
        <v>43288.5</v>
      </c>
      <c r="G302" s="36">
        <v>36461</v>
      </c>
      <c r="H302" s="36">
        <v>39566</v>
      </c>
      <c r="I302" s="36">
        <v>43809</v>
      </c>
      <c r="J302" s="54">
        <f t="shared" si="16"/>
        <v>40791.125</v>
      </c>
      <c r="K302" s="36">
        <v>46295.5</v>
      </c>
      <c r="L302" s="36">
        <v>44491.5</v>
      </c>
      <c r="M302" s="36">
        <v>45824</v>
      </c>
      <c r="N302" s="36">
        <v>43077.5</v>
      </c>
      <c r="O302" s="36">
        <v>40427.5</v>
      </c>
      <c r="P302" s="36">
        <v>42524.5</v>
      </c>
      <c r="Q302" s="36">
        <v>44312.5</v>
      </c>
      <c r="R302" s="36">
        <v>44410</v>
      </c>
      <c r="S302" s="57">
        <f t="shared" si="17"/>
        <v>43920.375</v>
      </c>
      <c r="T302" s="36">
        <v>42248</v>
      </c>
      <c r="U302" s="36">
        <v>44134</v>
      </c>
      <c r="V302" s="36">
        <v>41825.5</v>
      </c>
      <c r="W302" s="36">
        <v>42459.5</v>
      </c>
      <c r="X302" s="36">
        <v>38330.5</v>
      </c>
      <c r="Y302" s="36">
        <v>42134</v>
      </c>
      <c r="Z302" s="36">
        <v>43126</v>
      </c>
      <c r="AA302" s="36">
        <v>34803</v>
      </c>
      <c r="AB302" s="62">
        <f t="shared" si="18"/>
        <v>41132.5625</v>
      </c>
      <c r="AC302" s="36">
        <v>44767.5</v>
      </c>
      <c r="AD302" s="36">
        <v>36510</v>
      </c>
      <c r="AE302" s="36">
        <v>42329.5</v>
      </c>
      <c r="AF302" s="36">
        <v>43613.5</v>
      </c>
      <c r="AG302" s="36">
        <v>38119</v>
      </c>
      <c r="AH302" s="36">
        <v>39842</v>
      </c>
      <c r="AI302" s="36">
        <v>38964.5</v>
      </c>
      <c r="AJ302" s="36">
        <v>42817</v>
      </c>
      <c r="AK302" s="65">
        <f t="shared" si="19"/>
        <v>40870.375</v>
      </c>
    </row>
    <row r="303" spans="1:37">
      <c r="A303" s="5">
        <v>411621</v>
      </c>
      <c r="B303" s="36">
        <v>41386.5</v>
      </c>
      <c r="C303" s="36">
        <v>41598</v>
      </c>
      <c r="D303" s="36">
        <v>40151</v>
      </c>
      <c r="E303" s="36">
        <v>39988.5</v>
      </c>
      <c r="F303" s="36">
        <v>43288.5</v>
      </c>
      <c r="G303" s="36">
        <v>36477.5</v>
      </c>
      <c r="H303" s="36">
        <v>39566</v>
      </c>
      <c r="I303" s="36">
        <v>43792.5</v>
      </c>
      <c r="J303" s="54">
        <f t="shared" si="16"/>
        <v>40781.0625</v>
      </c>
      <c r="K303" s="36">
        <v>46263</v>
      </c>
      <c r="L303" s="36">
        <v>44458.5</v>
      </c>
      <c r="M303" s="36">
        <v>45775.5</v>
      </c>
      <c r="N303" s="36">
        <v>43061</v>
      </c>
      <c r="O303" s="36">
        <v>40411.5</v>
      </c>
      <c r="P303" s="36">
        <v>42524.5</v>
      </c>
      <c r="Q303" s="36">
        <v>44296</v>
      </c>
      <c r="R303" s="36">
        <v>44394</v>
      </c>
      <c r="S303" s="57">
        <f t="shared" si="17"/>
        <v>43898</v>
      </c>
      <c r="T303" s="36">
        <v>42232</v>
      </c>
      <c r="U303" s="36">
        <v>44101</v>
      </c>
      <c r="V303" s="36">
        <v>41825.5</v>
      </c>
      <c r="W303" s="36">
        <v>42459.5</v>
      </c>
      <c r="X303" s="36">
        <v>38314</v>
      </c>
      <c r="Y303" s="36">
        <v>42085.5</v>
      </c>
      <c r="Z303" s="36">
        <v>43093.5</v>
      </c>
      <c r="AA303" s="36">
        <v>34787</v>
      </c>
      <c r="AB303" s="62">
        <f t="shared" si="18"/>
        <v>41112.25</v>
      </c>
      <c r="AC303" s="36">
        <v>44767.5</v>
      </c>
      <c r="AD303" s="36">
        <v>36477.5</v>
      </c>
      <c r="AE303" s="36">
        <v>42313</v>
      </c>
      <c r="AF303" s="36">
        <v>43597.5</v>
      </c>
      <c r="AG303" s="36">
        <v>38119</v>
      </c>
      <c r="AH303" s="36">
        <v>39858.5</v>
      </c>
      <c r="AI303" s="36">
        <v>38964</v>
      </c>
      <c r="AJ303" s="36">
        <v>42800.5</v>
      </c>
      <c r="AK303" s="65">
        <f t="shared" si="19"/>
        <v>40862.1875</v>
      </c>
    </row>
    <row r="304" spans="1:37">
      <c r="A304" s="5">
        <v>421621</v>
      </c>
      <c r="B304" s="36">
        <v>41370.5</v>
      </c>
      <c r="C304" s="36">
        <v>41565</v>
      </c>
      <c r="D304" s="36">
        <v>40134.5</v>
      </c>
      <c r="E304" s="36">
        <v>39972.5</v>
      </c>
      <c r="F304" s="36">
        <v>43272.5</v>
      </c>
      <c r="G304" s="36">
        <v>36445</v>
      </c>
      <c r="H304" s="36">
        <v>39549.5</v>
      </c>
      <c r="I304" s="36">
        <v>43776</v>
      </c>
      <c r="J304" s="54">
        <f t="shared" si="16"/>
        <v>40760.6875</v>
      </c>
      <c r="K304" s="36">
        <v>46247</v>
      </c>
      <c r="L304" s="36">
        <v>44442.5</v>
      </c>
      <c r="M304" s="36">
        <v>45759.5</v>
      </c>
      <c r="N304" s="36">
        <v>43028.5</v>
      </c>
      <c r="O304" s="36">
        <v>40411.5</v>
      </c>
      <c r="P304" s="36">
        <v>42508</v>
      </c>
      <c r="Q304" s="36">
        <v>44280</v>
      </c>
      <c r="R304" s="36">
        <v>44394</v>
      </c>
      <c r="S304" s="57">
        <f t="shared" si="17"/>
        <v>43883.875</v>
      </c>
      <c r="T304" s="36">
        <v>42232</v>
      </c>
      <c r="U304" s="36">
        <v>44101</v>
      </c>
      <c r="V304" s="36">
        <v>41809.5</v>
      </c>
      <c r="W304" s="36">
        <v>42459.5</v>
      </c>
      <c r="X304" s="36">
        <v>38314</v>
      </c>
      <c r="Y304" s="36">
        <v>42085.5</v>
      </c>
      <c r="Z304" s="36">
        <v>43093.5</v>
      </c>
      <c r="AA304" s="36">
        <v>34803</v>
      </c>
      <c r="AB304" s="62">
        <f t="shared" si="18"/>
        <v>41112.25</v>
      </c>
      <c r="AC304" s="36">
        <v>44751.5</v>
      </c>
      <c r="AD304" s="36">
        <v>36477.5</v>
      </c>
      <c r="AE304" s="36">
        <v>42297</v>
      </c>
      <c r="AF304" s="36">
        <v>43581</v>
      </c>
      <c r="AG304" s="36">
        <v>38119</v>
      </c>
      <c r="AH304" s="36">
        <v>39842</v>
      </c>
      <c r="AI304" s="36">
        <v>38948</v>
      </c>
      <c r="AJ304" s="36">
        <v>42752</v>
      </c>
      <c r="AK304" s="65">
        <f t="shared" si="19"/>
        <v>40846</v>
      </c>
    </row>
    <row r="305" spans="1:37">
      <c r="A305" s="5">
        <v>431621</v>
      </c>
      <c r="B305" s="36">
        <v>41354</v>
      </c>
      <c r="C305" s="36">
        <v>41533</v>
      </c>
      <c r="D305" s="36">
        <v>40118.5</v>
      </c>
      <c r="E305" s="36">
        <v>39956</v>
      </c>
      <c r="F305" s="36">
        <v>43256</v>
      </c>
      <c r="G305" s="36">
        <v>36461</v>
      </c>
      <c r="H305" s="36">
        <v>39549.5</v>
      </c>
      <c r="I305" s="36">
        <v>43792.5</v>
      </c>
      <c r="J305" s="54">
        <f t="shared" si="16"/>
        <v>40752.5625</v>
      </c>
      <c r="K305" s="36">
        <v>46214.5</v>
      </c>
      <c r="L305" s="36">
        <v>44410</v>
      </c>
      <c r="M305" s="36">
        <v>45743</v>
      </c>
      <c r="N305" s="36">
        <v>43012</v>
      </c>
      <c r="O305" s="36">
        <v>40378.5</v>
      </c>
      <c r="P305" s="36">
        <v>42508</v>
      </c>
      <c r="Q305" s="36">
        <v>44296</v>
      </c>
      <c r="R305" s="36">
        <v>44377.5</v>
      </c>
      <c r="S305" s="57">
        <f t="shared" si="17"/>
        <v>43867.4375</v>
      </c>
      <c r="T305" s="36">
        <v>42215.5</v>
      </c>
      <c r="U305" s="36">
        <v>44069</v>
      </c>
      <c r="V305" s="36">
        <v>41858</v>
      </c>
      <c r="W305" s="36">
        <v>42410.5</v>
      </c>
      <c r="X305" s="36">
        <v>38314</v>
      </c>
      <c r="Y305" s="36">
        <v>42036.5</v>
      </c>
      <c r="Z305" s="36">
        <v>43061</v>
      </c>
      <c r="AA305" s="36">
        <v>34770.5</v>
      </c>
      <c r="AB305" s="62">
        <f t="shared" si="18"/>
        <v>41091.875</v>
      </c>
      <c r="AC305" s="36">
        <v>44751.5</v>
      </c>
      <c r="AD305" s="36">
        <v>36477.5</v>
      </c>
      <c r="AE305" s="36">
        <v>42313.5</v>
      </c>
      <c r="AF305" s="36">
        <v>43581</v>
      </c>
      <c r="AG305" s="36">
        <v>38119</v>
      </c>
      <c r="AH305" s="36">
        <v>39842</v>
      </c>
      <c r="AI305" s="36">
        <v>38964</v>
      </c>
      <c r="AJ305" s="36">
        <v>42735.5</v>
      </c>
      <c r="AK305" s="65">
        <f t="shared" si="19"/>
        <v>40848</v>
      </c>
    </row>
    <row r="306" spans="1:37">
      <c r="A306" s="5">
        <v>441621</v>
      </c>
      <c r="B306" s="36">
        <v>41337.5</v>
      </c>
      <c r="C306" s="36">
        <v>41516.5</v>
      </c>
      <c r="D306" s="36">
        <v>40118.5</v>
      </c>
      <c r="E306" s="36">
        <v>39939.5</v>
      </c>
      <c r="F306" s="36">
        <v>43223.5</v>
      </c>
      <c r="G306" s="36">
        <v>36444.5</v>
      </c>
      <c r="H306" s="36">
        <v>39533.5</v>
      </c>
      <c r="I306" s="36">
        <v>43809</v>
      </c>
      <c r="J306" s="54">
        <f t="shared" si="16"/>
        <v>40740.3125</v>
      </c>
      <c r="K306" s="36">
        <v>46182</v>
      </c>
      <c r="L306" s="36">
        <v>44410</v>
      </c>
      <c r="M306" s="36">
        <v>45694</v>
      </c>
      <c r="N306" s="36">
        <v>42996</v>
      </c>
      <c r="O306" s="36">
        <v>40362</v>
      </c>
      <c r="P306" s="36">
        <v>42491.5</v>
      </c>
      <c r="Q306" s="36">
        <v>44264</v>
      </c>
      <c r="R306" s="36">
        <v>44377.5</v>
      </c>
      <c r="S306" s="57">
        <f t="shared" si="17"/>
        <v>43847.125</v>
      </c>
      <c r="T306" s="36">
        <v>42199</v>
      </c>
      <c r="U306" s="36">
        <v>44052.5</v>
      </c>
      <c r="V306" s="36">
        <v>41842</v>
      </c>
      <c r="W306" s="36">
        <v>42394.5</v>
      </c>
      <c r="X306" s="36">
        <v>38298</v>
      </c>
      <c r="Y306" s="36">
        <v>42020.5</v>
      </c>
      <c r="Z306" s="36">
        <v>43044.5</v>
      </c>
      <c r="AA306" s="36">
        <v>34770.5</v>
      </c>
      <c r="AB306" s="62">
        <f t="shared" si="18"/>
        <v>41077.6875</v>
      </c>
      <c r="AC306" s="36">
        <v>44735</v>
      </c>
      <c r="AD306" s="36">
        <v>36445</v>
      </c>
      <c r="AE306" s="36">
        <v>42313.5</v>
      </c>
      <c r="AF306" s="36">
        <v>43581</v>
      </c>
      <c r="AG306" s="36">
        <v>38119</v>
      </c>
      <c r="AH306" s="36">
        <v>39842</v>
      </c>
      <c r="AI306" s="36">
        <v>38964</v>
      </c>
      <c r="AJ306" s="36">
        <v>42719.5</v>
      </c>
      <c r="AK306" s="65">
        <f t="shared" si="19"/>
        <v>40839.875</v>
      </c>
    </row>
    <row r="307" spans="1:37">
      <c r="A307" s="5">
        <v>451621</v>
      </c>
      <c r="B307" s="36">
        <v>41305.5</v>
      </c>
      <c r="C307" s="36">
        <v>41500</v>
      </c>
      <c r="D307" s="36">
        <v>40086</v>
      </c>
      <c r="E307" s="36">
        <v>39923.5</v>
      </c>
      <c r="F307" s="36">
        <v>43207</v>
      </c>
      <c r="G307" s="36">
        <v>36444.5</v>
      </c>
      <c r="H307" s="36">
        <v>39517.5</v>
      </c>
      <c r="I307" s="36">
        <v>43825</v>
      </c>
      <c r="J307" s="54">
        <f t="shared" si="16"/>
        <v>40726.125</v>
      </c>
      <c r="K307" s="36">
        <v>46182</v>
      </c>
      <c r="L307" s="36">
        <v>44394</v>
      </c>
      <c r="M307" s="36">
        <v>45662</v>
      </c>
      <c r="N307" s="36">
        <v>42963.5</v>
      </c>
      <c r="O307" s="36">
        <v>40362</v>
      </c>
      <c r="P307" s="36">
        <v>42492</v>
      </c>
      <c r="Q307" s="36">
        <v>44247.5</v>
      </c>
      <c r="R307" s="36">
        <v>44361</v>
      </c>
      <c r="S307" s="57">
        <f t="shared" si="17"/>
        <v>43833</v>
      </c>
      <c r="T307" s="36">
        <v>42183</v>
      </c>
      <c r="U307" s="36">
        <v>44036.5</v>
      </c>
      <c r="V307" s="36">
        <v>41858</v>
      </c>
      <c r="W307" s="36">
        <v>42378.5</v>
      </c>
      <c r="X307" s="36">
        <v>38298</v>
      </c>
      <c r="Y307" s="36">
        <v>42037</v>
      </c>
      <c r="Z307" s="36">
        <v>43044.5</v>
      </c>
      <c r="AA307" s="36">
        <v>34770.5</v>
      </c>
      <c r="AB307" s="62">
        <f t="shared" si="18"/>
        <v>41075.75</v>
      </c>
      <c r="AC307" s="36">
        <v>44735</v>
      </c>
      <c r="AD307" s="36">
        <v>36428.5</v>
      </c>
      <c r="AE307" s="36">
        <v>42313.5</v>
      </c>
      <c r="AF307" s="36">
        <v>43565</v>
      </c>
      <c r="AG307" s="36">
        <v>38119</v>
      </c>
      <c r="AH307" s="36">
        <v>39826</v>
      </c>
      <c r="AI307" s="36">
        <v>38964.5</v>
      </c>
      <c r="AJ307" s="36">
        <v>42703.5</v>
      </c>
      <c r="AK307" s="65">
        <f t="shared" si="19"/>
        <v>40831.875</v>
      </c>
    </row>
    <row r="308" spans="1:37">
      <c r="A308" s="5">
        <v>461621</v>
      </c>
      <c r="B308" s="36">
        <v>41272.5</v>
      </c>
      <c r="C308" s="36">
        <v>41468</v>
      </c>
      <c r="D308" s="36">
        <v>40069.5</v>
      </c>
      <c r="E308" s="36">
        <v>39891</v>
      </c>
      <c r="F308" s="36">
        <v>43191</v>
      </c>
      <c r="G308" s="36">
        <v>36428.5</v>
      </c>
      <c r="H308" s="36">
        <v>39517.5</v>
      </c>
      <c r="I308" s="36">
        <v>43825</v>
      </c>
      <c r="J308" s="54">
        <f t="shared" si="16"/>
        <v>40707.875</v>
      </c>
      <c r="K308" s="36">
        <v>46133</v>
      </c>
      <c r="L308" s="36">
        <v>44377.5</v>
      </c>
      <c r="M308" s="36">
        <v>45645.5</v>
      </c>
      <c r="N308" s="36">
        <v>42931</v>
      </c>
      <c r="O308" s="36">
        <v>40330</v>
      </c>
      <c r="P308" s="36">
        <v>42459</v>
      </c>
      <c r="Q308" s="36">
        <v>44247.5</v>
      </c>
      <c r="R308" s="36">
        <v>44329</v>
      </c>
      <c r="S308" s="57">
        <f t="shared" si="17"/>
        <v>43806.5625</v>
      </c>
      <c r="T308" s="36">
        <v>42150.5</v>
      </c>
      <c r="U308" s="36">
        <v>44004</v>
      </c>
      <c r="V308" s="36">
        <v>41858</v>
      </c>
      <c r="W308" s="36">
        <v>42345.5</v>
      </c>
      <c r="X308" s="36">
        <v>38281.5</v>
      </c>
      <c r="Y308" s="36">
        <v>42020.5</v>
      </c>
      <c r="Z308" s="36">
        <v>43028.5</v>
      </c>
      <c r="AA308" s="36">
        <v>34754</v>
      </c>
      <c r="AB308" s="62">
        <f t="shared" si="18"/>
        <v>41055.3125</v>
      </c>
      <c r="AC308" s="36">
        <v>44751.5</v>
      </c>
      <c r="AD308" s="36">
        <v>36396.5</v>
      </c>
      <c r="AE308" s="36">
        <v>42329.5</v>
      </c>
      <c r="AF308" s="36">
        <v>43548.5</v>
      </c>
      <c r="AG308" s="36">
        <v>38119</v>
      </c>
      <c r="AH308" s="36">
        <v>39826</v>
      </c>
      <c r="AI308" s="36">
        <v>38948</v>
      </c>
      <c r="AJ308" s="36">
        <v>42670.5</v>
      </c>
      <c r="AK308" s="65">
        <f t="shared" si="19"/>
        <v>40823.6875</v>
      </c>
    </row>
    <row r="309" spans="1:37">
      <c r="A309" s="5">
        <v>471621</v>
      </c>
      <c r="B309" s="36">
        <v>41256.5</v>
      </c>
      <c r="C309" s="36">
        <v>41451.5</v>
      </c>
      <c r="D309" s="36">
        <v>40053.5</v>
      </c>
      <c r="E309" s="36">
        <v>39842.5</v>
      </c>
      <c r="F309" s="36">
        <v>43142</v>
      </c>
      <c r="G309" s="36">
        <v>36428.5</v>
      </c>
      <c r="H309" s="36">
        <v>39501</v>
      </c>
      <c r="I309" s="36">
        <v>43825</v>
      </c>
      <c r="J309" s="54">
        <f t="shared" si="16"/>
        <v>40687.5625</v>
      </c>
      <c r="K309" s="36">
        <v>46133</v>
      </c>
      <c r="L309" s="36">
        <v>44345</v>
      </c>
      <c r="M309" s="36">
        <v>45596.5</v>
      </c>
      <c r="N309" s="36">
        <v>42898</v>
      </c>
      <c r="O309" s="36">
        <v>40346</v>
      </c>
      <c r="P309" s="36">
        <v>42443</v>
      </c>
      <c r="Q309" s="36">
        <v>44231</v>
      </c>
      <c r="R309" s="36">
        <v>44296</v>
      </c>
      <c r="S309" s="57">
        <f t="shared" si="17"/>
        <v>43786.0625</v>
      </c>
      <c r="T309" s="36">
        <v>42150.5</v>
      </c>
      <c r="U309" s="36">
        <v>43971.5</v>
      </c>
      <c r="V309" s="36">
        <v>41858</v>
      </c>
      <c r="W309" s="36">
        <v>42345.5</v>
      </c>
      <c r="X309" s="36">
        <v>38265.5</v>
      </c>
      <c r="Y309" s="36">
        <v>42020.5</v>
      </c>
      <c r="Z309" s="36">
        <v>43028.5</v>
      </c>
      <c r="AA309" s="36">
        <v>34754</v>
      </c>
      <c r="AB309" s="62">
        <f t="shared" si="18"/>
        <v>41049.25</v>
      </c>
      <c r="AC309" s="36">
        <v>44735</v>
      </c>
      <c r="AD309" s="36">
        <v>36380</v>
      </c>
      <c r="AE309" s="36">
        <v>42313.5</v>
      </c>
      <c r="AF309" s="36">
        <v>43532</v>
      </c>
      <c r="AG309" s="36">
        <v>38135.5</v>
      </c>
      <c r="AH309" s="36">
        <v>39826</v>
      </c>
      <c r="AI309" s="36">
        <v>38948</v>
      </c>
      <c r="AJ309" s="36">
        <v>42670.5</v>
      </c>
      <c r="AK309" s="65">
        <f t="shared" si="19"/>
        <v>40817.5625</v>
      </c>
    </row>
    <row r="310" spans="1:37">
      <c r="A310" s="5">
        <v>481621</v>
      </c>
      <c r="B310" s="36">
        <v>41224</v>
      </c>
      <c r="C310" s="36">
        <v>41419</v>
      </c>
      <c r="D310" s="36">
        <v>40037.5</v>
      </c>
      <c r="E310" s="36">
        <v>39809.5</v>
      </c>
      <c r="F310" s="36">
        <v>43126</v>
      </c>
      <c r="G310" s="36">
        <v>36428.5</v>
      </c>
      <c r="H310" s="36">
        <v>39485</v>
      </c>
      <c r="I310" s="36">
        <v>43792.5</v>
      </c>
      <c r="J310" s="54">
        <f t="shared" si="16"/>
        <v>40665.25</v>
      </c>
      <c r="K310" s="36">
        <v>46117</v>
      </c>
      <c r="L310" s="36">
        <v>44345</v>
      </c>
      <c r="M310" s="36">
        <v>45580.5</v>
      </c>
      <c r="N310" s="36">
        <v>42882</v>
      </c>
      <c r="O310" s="36">
        <v>40313.5</v>
      </c>
      <c r="P310" s="36">
        <v>42426.5</v>
      </c>
      <c r="Q310" s="36">
        <v>44231</v>
      </c>
      <c r="R310" s="36">
        <v>44264</v>
      </c>
      <c r="S310" s="57">
        <f t="shared" si="17"/>
        <v>43769.9375</v>
      </c>
      <c r="T310" s="36">
        <v>42118</v>
      </c>
      <c r="U310" s="36">
        <v>43971.5</v>
      </c>
      <c r="V310" s="36">
        <v>41841.5</v>
      </c>
      <c r="W310" s="36">
        <v>42313.5</v>
      </c>
      <c r="X310" s="36">
        <v>38249</v>
      </c>
      <c r="Y310" s="36">
        <v>42036.5</v>
      </c>
      <c r="Z310" s="36">
        <v>43012.5</v>
      </c>
      <c r="AA310" s="36">
        <v>34754</v>
      </c>
      <c r="AB310" s="62">
        <f t="shared" si="18"/>
        <v>41037.0625</v>
      </c>
      <c r="AC310" s="36">
        <v>44719</v>
      </c>
      <c r="AD310" s="36">
        <v>36363.5</v>
      </c>
      <c r="AE310" s="36">
        <v>42313.5</v>
      </c>
      <c r="AF310" s="36">
        <v>43516</v>
      </c>
      <c r="AG310" s="36">
        <v>38103</v>
      </c>
      <c r="AH310" s="36">
        <v>39826</v>
      </c>
      <c r="AI310" s="36">
        <v>38948</v>
      </c>
      <c r="AJ310" s="36">
        <v>42638.5</v>
      </c>
      <c r="AK310" s="65">
        <f t="shared" si="19"/>
        <v>40803.4375</v>
      </c>
    </row>
    <row r="311" spans="1:37">
      <c r="A311" s="5">
        <v>491621</v>
      </c>
      <c r="B311" s="36">
        <v>41208</v>
      </c>
      <c r="C311" s="36">
        <v>41403</v>
      </c>
      <c r="D311" s="36">
        <v>40053.5</v>
      </c>
      <c r="E311" s="36">
        <v>39809.5</v>
      </c>
      <c r="F311" s="36">
        <v>43110</v>
      </c>
      <c r="G311" s="36">
        <v>36379.5</v>
      </c>
      <c r="H311" s="36">
        <v>39501</v>
      </c>
      <c r="I311" s="36">
        <v>43760</v>
      </c>
      <c r="J311" s="54">
        <f t="shared" si="16"/>
        <v>40653.0625</v>
      </c>
      <c r="K311" s="36">
        <v>46084.5</v>
      </c>
      <c r="L311" s="36">
        <v>44345</v>
      </c>
      <c r="M311" s="36">
        <v>45564.5</v>
      </c>
      <c r="N311" s="36">
        <v>42865.5</v>
      </c>
      <c r="O311" s="36">
        <v>40313.5</v>
      </c>
      <c r="P311" s="36">
        <v>42410.5</v>
      </c>
      <c r="Q311" s="36">
        <v>44231</v>
      </c>
      <c r="R311" s="36">
        <v>44231</v>
      </c>
      <c r="S311" s="57">
        <f t="shared" si="17"/>
        <v>43755.6875</v>
      </c>
      <c r="T311" s="36">
        <v>42101.5</v>
      </c>
      <c r="U311" s="36">
        <v>43922</v>
      </c>
      <c r="V311" s="36">
        <v>41841.5</v>
      </c>
      <c r="W311" s="36">
        <v>42297</v>
      </c>
      <c r="X311" s="36">
        <v>38217</v>
      </c>
      <c r="Y311" s="36">
        <v>42053</v>
      </c>
      <c r="Z311" s="36">
        <v>42996</v>
      </c>
      <c r="AA311" s="36">
        <v>34754</v>
      </c>
      <c r="AB311" s="62">
        <f t="shared" si="18"/>
        <v>41022.75</v>
      </c>
      <c r="AC311" s="36">
        <v>44703</v>
      </c>
      <c r="AD311" s="36">
        <v>36347.5</v>
      </c>
      <c r="AE311" s="36">
        <v>42297</v>
      </c>
      <c r="AF311" s="36">
        <v>43499.5</v>
      </c>
      <c r="AG311" s="36">
        <v>38103</v>
      </c>
      <c r="AH311" s="36">
        <v>39809.5</v>
      </c>
      <c r="AI311" s="36">
        <v>38964.5</v>
      </c>
      <c r="AJ311" s="36">
        <v>42622</v>
      </c>
      <c r="AK311" s="65">
        <f t="shared" si="19"/>
        <v>40793.25</v>
      </c>
    </row>
    <row r="312" spans="1:37">
      <c r="A312" s="5">
        <v>501621</v>
      </c>
      <c r="B312" s="36">
        <v>41191.5</v>
      </c>
      <c r="C312" s="36">
        <v>41386.5</v>
      </c>
      <c r="D312" s="36">
        <v>40021</v>
      </c>
      <c r="E312" s="36">
        <v>39777.5</v>
      </c>
      <c r="F312" s="36">
        <v>43109.5</v>
      </c>
      <c r="G312" s="36">
        <v>36379.5</v>
      </c>
      <c r="H312" s="36">
        <v>39501</v>
      </c>
      <c r="I312" s="36">
        <v>43695</v>
      </c>
      <c r="J312" s="54">
        <f t="shared" si="16"/>
        <v>40632.6875</v>
      </c>
      <c r="K312" s="36">
        <v>46068.5</v>
      </c>
      <c r="L312" s="36">
        <v>44312.5</v>
      </c>
      <c r="M312" s="36">
        <v>45531.5</v>
      </c>
      <c r="N312" s="36">
        <v>42849.5</v>
      </c>
      <c r="O312" s="36">
        <v>40313.5</v>
      </c>
      <c r="P312" s="36">
        <v>42410.5</v>
      </c>
      <c r="Q312" s="36">
        <v>44199</v>
      </c>
      <c r="R312" s="36">
        <v>44215</v>
      </c>
      <c r="S312" s="57">
        <f t="shared" si="17"/>
        <v>43737.5</v>
      </c>
      <c r="T312" s="36">
        <v>42085.5</v>
      </c>
      <c r="U312" s="36">
        <v>43906</v>
      </c>
      <c r="V312" s="36">
        <v>41825</v>
      </c>
      <c r="W312" s="36">
        <v>42264.5</v>
      </c>
      <c r="X312" s="36">
        <v>38200.5</v>
      </c>
      <c r="Y312" s="36">
        <v>42037</v>
      </c>
      <c r="Z312" s="36">
        <v>42996</v>
      </c>
      <c r="AA312" s="36">
        <v>34738</v>
      </c>
      <c r="AB312" s="62">
        <f t="shared" si="18"/>
        <v>41006.5625</v>
      </c>
      <c r="AC312" s="36">
        <v>44719</v>
      </c>
      <c r="AD312" s="36">
        <v>36347.5</v>
      </c>
      <c r="AE312" s="36">
        <v>42297</v>
      </c>
      <c r="AF312" s="36">
        <v>43467.5</v>
      </c>
      <c r="AG312" s="36">
        <v>38103</v>
      </c>
      <c r="AH312" s="36">
        <v>39809.5</v>
      </c>
      <c r="AI312" s="36">
        <v>38964.5</v>
      </c>
      <c r="AJ312" s="36">
        <v>42622</v>
      </c>
      <c r="AK312" s="65">
        <f t="shared" si="19"/>
        <v>40791.25</v>
      </c>
    </row>
    <row r="313" spans="1:37">
      <c r="A313" s="5">
        <v>511621</v>
      </c>
      <c r="B313" s="36">
        <v>41175</v>
      </c>
      <c r="C313" s="36">
        <v>41354</v>
      </c>
      <c r="D313" s="36">
        <v>40037.5</v>
      </c>
      <c r="E313" s="36">
        <v>39728.5</v>
      </c>
      <c r="F313" s="36">
        <v>43093.5</v>
      </c>
      <c r="G313" s="36">
        <v>36363.5</v>
      </c>
      <c r="H313" s="36">
        <v>39484.5</v>
      </c>
      <c r="I313" s="36">
        <v>43630</v>
      </c>
      <c r="J313" s="54">
        <f t="shared" si="16"/>
        <v>40608.3125</v>
      </c>
      <c r="K313" s="36">
        <v>46068</v>
      </c>
      <c r="L313" s="36">
        <v>44312.5</v>
      </c>
      <c r="M313" s="36">
        <v>45515.5</v>
      </c>
      <c r="N313" s="36">
        <v>42865.5</v>
      </c>
      <c r="O313" s="36">
        <v>40281</v>
      </c>
      <c r="P313" s="36">
        <v>42378</v>
      </c>
      <c r="Q313" s="36">
        <v>44199</v>
      </c>
      <c r="R313" s="36">
        <v>44166</v>
      </c>
      <c r="S313" s="57">
        <f t="shared" si="17"/>
        <v>43723.1875</v>
      </c>
      <c r="T313" s="36">
        <v>42085.5</v>
      </c>
      <c r="U313" s="36">
        <v>43873.5</v>
      </c>
      <c r="V313" s="36">
        <v>41809</v>
      </c>
      <c r="W313" s="36">
        <v>42264.5</v>
      </c>
      <c r="X313" s="36">
        <v>38200.5</v>
      </c>
      <c r="Y313" s="36">
        <v>42020.5</v>
      </c>
      <c r="Z313" s="36">
        <v>42979.5</v>
      </c>
      <c r="AA313" s="36">
        <v>34738</v>
      </c>
      <c r="AB313" s="62">
        <f t="shared" si="18"/>
        <v>40996.375</v>
      </c>
      <c r="AC313" s="36">
        <v>44719</v>
      </c>
      <c r="AD313" s="36">
        <v>36331.5</v>
      </c>
      <c r="AE313" s="36">
        <v>42280.5</v>
      </c>
      <c r="AF313" s="36">
        <v>43467.5</v>
      </c>
      <c r="AG313" s="36">
        <v>38103</v>
      </c>
      <c r="AH313" s="36">
        <v>39809.5</v>
      </c>
      <c r="AI313" s="36">
        <v>38980.5</v>
      </c>
      <c r="AJ313" s="36">
        <v>42589.5</v>
      </c>
      <c r="AK313" s="65">
        <f t="shared" si="19"/>
        <v>40785.125</v>
      </c>
    </row>
    <row r="314" spans="1:37">
      <c r="A314" s="5">
        <v>521621</v>
      </c>
      <c r="B314" s="36">
        <v>41159</v>
      </c>
      <c r="C314" s="36">
        <v>41321.5</v>
      </c>
      <c r="D314" s="36">
        <v>39988.5</v>
      </c>
      <c r="E314" s="36">
        <v>39712.5</v>
      </c>
      <c r="F314" s="36">
        <v>43093.5</v>
      </c>
      <c r="G314" s="36">
        <v>36347</v>
      </c>
      <c r="H314" s="36">
        <v>39500.5</v>
      </c>
      <c r="I314" s="36">
        <v>43532</v>
      </c>
      <c r="J314" s="54">
        <f t="shared" si="16"/>
        <v>40581.8125</v>
      </c>
      <c r="K314" s="36">
        <v>46036</v>
      </c>
      <c r="L314" s="36">
        <v>44296</v>
      </c>
      <c r="M314" s="36">
        <v>45515.5</v>
      </c>
      <c r="N314" s="36">
        <v>42849.5</v>
      </c>
      <c r="O314" s="36">
        <v>40264.5</v>
      </c>
      <c r="P314" s="36">
        <v>42361.5</v>
      </c>
      <c r="Q314" s="36">
        <v>44199</v>
      </c>
      <c r="R314" s="36">
        <v>44117.5</v>
      </c>
      <c r="S314" s="57">
        <f t="shared" si="17"/>
        <v>43704.9375</v>
      </c>
      <c r="T314" s="36">
        <v>42069</v>
      </c>
      <c r="U314" s="36">
        <v>43825</v>
      </c>
      <c r="V314" s="36">
        <v>41809</v>
      </c>
      <c r="W314" s="36">
        <v>42232</v>
      </c>
      <c r="X314" s="36">
        <v>38184</v>
      </c>
      <c r="Y314" s="36">
        <v>42020.5</v>
      </c>
      <c r="Z314" s="36">
        <v>42963.5</v>
      </c>
      <c r="AA314" s="36">
        <v>34722</v>
      </c>
      <c r="AB314" s="62">
        <f t="shared" si="18"/>
        <v>40978.125</v>
      </c>
      <c r="AC314" s="36">
        <v>44702.5</v>
      </c>
      <c r="AD314" s="36">
        <v>36347.5</v>
      </c>
      <c r="AE314" s="36">
        <v>42280.5</v>
      </c>
      <c r="AF314" s="36">
        <v>43451</v>
      </c>
      <c r="AG314" s="36">
        <v>38103</v>
      </c>
      <c r="AH314" s="36">
        <v>39793.5</v>
      </c>
      <c r="AI314" s="36">
        <v>38948.5</v>
      </c>
      <c r="AJ314" s="36">
        <v>42573</v>
      </c>
      <c r="AK314" s="65">
        <f t="shared" si="19"/>
        <v>40774.9375</v>
      </c>
    </row>
    <row r="315" spans="1:37">
      <c r="A315" s="5">
        <v>531621</v>
      </c>
      <c r="B315" s="36">
        <v>41143</v>
      </c>
      <c r="C315" s="36">
        <v>41305</v>
      </c>
      <c r="D315" s="36">
        <v>39956</v>
      </c>
      <c r="E315" s="36">
        <v>39679.5</v>
      </c>
      <c r="F315" s="36">
        <v>43077.5</v>
      </c>
      <c r="G315" s="36">
        <v>36315</v>
      </c>
      <c r="H315" s="36">
        <v>39517</v>
      </c>
      <c r="I315" s="36">
        <v>43467</v>
      </c>
      <c r="J315" s="54">
        <f t="shared" si="16"/>
        <v>40557.5</v>
      </c>
      <c r="K315" s="36">
        <v>46003</v>
      </c>
      <c r="L315" s="36">
        <v>44296</v>
      </c>
      <c r="M315" s="36">
        <v>45499.5</v>
      </c>
      <c r="N315" s="36">
        <v>42849.5</v>
      </c>
      <c r="O315" s="36">
        <v>40248.5</v>
      </c>
      <c r="P315" s="36">
        <v>42313</v>
      </c>
      <c r="Q315" s="36">
        <v>44182.5</v>
      </c>
      <c r="R315" s="36">
        <v>44068.5</v>
      </c>
      <c r="S315" s="57">
        <f t="shared" si="17"/>
        <v>43682.5625</v>
      </c>
      <c r="T315" s="36">
        <v>42053</v>
      </c>
      <c r="U315" s="36">
        <v>43808.5</v>
      </c>
      <c r="V315" s="36">
        <v>41776.5</v>
      </c>
      <c r="W315" s="36">
        <v>42232</v>
      </c>
      <c r="X315" s="36">
        <v>38152</v>
      </c>
      <c r="Y315" s="36">
        <v>41988</v>
      </c>
      <c r="Z315" s="36">
        <v>42963.5</v>
      </c>
      <c r="AA315" s="36">
        <v>34738</v>
      </c>
      <c r="AB315" s="62">
        <f t="shared" si="18"/>
        <v>40963.9375</v>
      </c>
      <c r="AC315" s="36">
        <v>44703</v>
      </c>
      <c r="AD315" s="36">
        <v>36347.5</v>
      </c>
      <c r="AE315" s="36">
        <v>42280.5</v>
      </c>
      <c r="AF315" s="36">
        <v>43434.5</v>
      </c>
      <c r="AG315" s="36">
        <v>38070.5</v>
      </c>
      <c r="AH315" s="36">
        <v>39777.5</v>
      </c>
      <c r="AI315" s="36">
        <v>38964.5</v>
      </c>
      <c r="AJ315" s="36">
        <v>42573</v>
      </c>
      <c r="AK315" s="65">
        <f t="shared" si="19"/>
        <v>40768.875</v>
      </c>
    </row>
    <row r="316" spans="1:37">
      <c r="A316" s="5">
        <v>541621</v>
      </c>
      <c r="B316" s="36">
        <v>41159</v>
      </c>
      <c r="C316" s="36">
        <v>41289</v>
      </c>
      <c r="D316" s="36">
        <v>39940</v>
      </c>
      <c r="E316" s="36">
        <v>39647.5</v>
      </c>
      <c r="F316" s="36">
        <v>43077.5</v>
      </c>
      <c r="G316" s="36">
        <v>36298.5</v>
      </c>
      <c r="H316" s="36">
        <v>39533.5</v>
      </c>
      <c r="I316" s="36">
        <v>43402</v>
      </c>
      <c r="J316" s="54">
        <f t="shared" si="16"/>
        <v>40543.375</v>
      </c>
      <c r="K316" s="36">
        <v>46003</v>
      </c>
      <c r="L316" s="36">
        <v>44280</v>
      </c>
      <c r="M316" s="36">
        <v>45466.5</v>
      </c>
      <c r="N316" s="36">
        <v>42866</v>
      </c>
      <c r="O316" s="36">
        <v>40248.5</v>
      </c>
      <c r="P316" s="36">
        <v>42296.5</v>
      </c>
      <c r="Q316" s="36">
        <v>44166</v>
      </c>
      <c r="R316" s="36">
        <v>44036</v>
      </c>
      <c r="S316" s="57">
        <f t="shared" si="17"/>
        <v>43670.3125</v>
      </c>
      <c r="T316" s="36">
        <v>42037</v>
      </c>
      <c r="U316" s="36">
        <v>43776</v>
      </c>
      <c r="V316" s="36">
        <v>41760.5</v>
      </c>
      <c r="W316" s="36">
        <v>42232</v>
      </c>
      <c r="X316" s="36">
        <v>38119</v>
      </c>
      <c r="Y316" s="36">
        <v>42004.5</v>
      </c>
      <c r="Z316" s="36">
        <v>42963.5</v>
      </c>
      <c r="AA316" s="36">
        <v>34721.5</v>
      </c>
      <c r="AB316" s="62">
        <f t="shared" si="18"/>
        <v>40951.75</v>
      </c>
      <c r="AC316" s="36">
        <v>44686.5</v>
      </c>
      <c r="AD316" s="36">
        <v>36331.5</v>
      </c>
      <c r="AE316" s="36">
        <v>42264</v>
      </c>
      <c r="AF316" s="36">
        <v>43418.5</v>
      </c>
      <c r="AG316" s="36">
        <v>38070.5</v>
      </c>
      <c r="AH316" s="36">
        <v>39777.5</v>
      </c>
      <c r="AI316" s="36">
        <v>38964.5</v>
      </c>
      <c r="AJ316" s="36">
        <v>42541</v>
      </c>
      <c r="AK316" s="65">
        <f t="shared" si="19"/>
        <v>40756.75</v>
      </c>
    </row>
    <row r="317" spans="1:37">
      <c r="A317" s="5">
        <v>551621</v>
      </c>
      <c r="B317" s="36">
        <v>41143</v>
      </c>
      <c r="C317" s="36">
        <v>41272.5</v>
      </c>
      <c r="D317" s="36">
        <v>39923.5</v>
      </c>
      <c r="E317" s="36">
        <v>39614.5</v>
      </c>
      <c r="F317" s="36">
        <v>43077</v>
      </c>
      <c r="G317" s="36">
        <v>36315</v>
      </c>
      <c r="H317" s="36">
        <v>39549.5</v>
      </c>
      <c r="I317" s="36">
        <v>43321</v>
      </c>
      <c r="J317" s="54">
        <f t="shared" si="16"/>
        <v>40527</v>
      </c>
      <c r="K317" s="36">
        <v>46003</v>
      </c>
      <c r="L317" s="36">
        <v>44263.5</v>
      </c>
      <c r="M317" s="36">
        <v>45483</v>
      </c>
      <c r="N317" s="36">
        <v>42866</v>
      </c>
      <c r="O317" s="36">
        <v>40232</v>
      </c>
      <c r="P317" s="36">
        <v>42280.5</v>
      </c>
      <c r="Q317" s="36">
        <v>44150</v>
      </c>
      <c r="R317" s="36">
        <v>43987.5</v>
      </c>
      <c r="S317" s="57">
        <f t="shared" si="17"/>
        <v>43658.1875</v>
      </c>
      <c r="T317" s="36">
        <v>42004</v>
      </c>
      <c r="U317" s="36">
        <v>43743.5</v>
      </c>
      <c r="V317" s="36">
        <v>41744</v>
      </c>
      <c r="W317" s="36">
        <v>42199.5</v>
      </c>
      <c r="X317" s="36">
        <v>38119</v>
      </c>
      <c r="Y317" s="36">
        <v>42004</v>
      </c>
      <c r="Z317" s="36">
        <v>42931</v>
      </c>
      <c r="AA317" s="36">
        <v>34738</v>
      </c>
      <c r="AB317" s="62">
        <f t="shared" si="18"/>
        <v>40935.375</v>
      </c>
      <c r="AC317" s="36">
        <v>44702.5</v>
      </c>
      <c r="AD317" s="36">
        <v>36331.5</v>
      </c>
      <c r="AE317" s="36">
        <v>42248</v>
      </c>
      <c r="AF317" s="36">
        <v>43386</v>
      </c>
      <c r="AG317" s="36">
        <v>38086.5</v>
      </c>
      <c r="AH317" s="36">
        <v>39761</v>
      </c>
      <c r="AI317" s="36">
        <v>38948</v>
      </c>
      <c r="AJ317" s="36">
        <v>42541</v>
      </c>
      <c r="AK317" s="65">
        <f t="shared" si="19"/>
        <v>40750.5625</v>
      </c>
    </row>
    <row r="318" spans="1:37">
      <c r="A318" s="5">
        <v>561621</v>
      </c>
      <c r="B318" s="36">
        <v>41143</v>
      </c>
      <c r="C318" s="36">
        <v>41240.5</v>
      </c>
      <c r="D318" s="36">
        <v>39923.5</v>
      </c>
      <c r="E318" s="36">
        <v>39582.5</v>
      </c>
      <c r="F318" s="36">
        <v>43045</v>
      </c>
      <c r="G318" s="36">
        <v>36298.5</v>
      </c>
      <c r="H318" s="36">
        <v>39566</v>
      </c>
      <c r="I318" s="36">
        <v>43320.5</v>
      </c>
      <c r="J318" s="54">
        <f t="shared" si="16"/>
        <v>40514.9375</v>
      </c>
      <c r="K318" s="36">
        <v>46003</v>
      </c>
      <c r="L318" s="36">
        <v>44231.5</v>
      </c>
      <c r="M318" s="36">
        <v>45434</v>
      </c>
      <c r="N318" s="36">
        <v>42849.5</v>
      </c>
      <c r="O318" s="36">
        <v>40183.5</v>
      </c>
      <c r="P318" s="36">
        <v>42248</v>
      </c>
      <c r="Q318" s="36">
        <v>44150</v>
      </c>
      <c r="R318" s="36">
        <v>43971</v>
      </c>
      <c r="S318" s="57">
        <f t="shared" si="17"/>
        <v>43633.8125</v>
      </c>
      <c r="T318" s="36">
        <v>42004</v>
      </c>
      <c r="U318" s="36">
        <v>43711</v>
      </c>
      <c r="V318" s="36">
        <v>41711.5</v>
      </c>
      <c r="W318" s="36">
        <v>42167</v>
      </c>
      <c r="X318" s="36">
        <v>38103</v>
      </c>
      <c r="Y318" s="36">
        <v>41988</v>
      </c>
      <c r="Z318" s="36">
        <v>42931</v>
      </c>
      <c r="AA318" s="36">
        <v>34721.5</v>
      </c>
      <c r="AB318" s="62">
        <f t="shared" si="18"/>
        <v>40917.125</v>
      </c>
      <c r="AC318" s="36">
        <v>44702.5</v>
      </c>
      <c r="AD318" s="36">
        <v>36315</v>
      </c>
      <c r="AE318" s="36">
        <v>42215.5</v>
      </c>
      <c r="AF318" s="36">
        <v>43386</v>
      </c>
      <c r="AG318" s="36">
        <v>38070.5</v>
      </c>
      <c r="AH318" s="36">
        <v>39744.5</v>
      </c>
      <c r="AI318" s="36">
        <v>38948.5</v>
      </c>
      <c r="AJ318" s="36">
        <v>42508</v>
      </c>
      <c r="AK318" s="65">
        <f t="shared" si="19"/>
        <v>40736.3125</v>
      </c>
    </row>
    <row r="319" spans="1:37">
      <c r="A319" s="5">
        <v>571621</v>
      </c>
      <c r="B319" s="36">
        <v>41159</v>
      </c>
      <c r="C319" s="36">
        <v>41240.5</v>
      </c>
      <c r="D319" s="36">
        <v>39923.5</v>
      </c>
      <c r="E319" s="36">
        <v>39549.5</v>
      </c>
      <c r="F319" s="36">
        <v>43028.5</v>
      </c>
      <c r="G319" s="36">
        <v>36298.5</v>
      </c>
      <c r="H319" s="36">
        <v>39565.5</v>
      </c>
      <c r="I319" s="36">
        <v>43288</v>
      </c>
      <c r="J319" s="54">
        <f t="shared" si="16"/>
        <v>40506.625</v>
      </c>
      <c r="K319" s="36">
        <v>46003</v>
      </c>
      <c r="L319" s="36">
        <v>44247.5</v>
      </c>
      <c r="M319" s="36">
        <v>45418</v>
      </c>
      <c r="N319" s="36">
        <v>42833.5</v>
      </c>
      <c r="O319" s="36">
        <v>40167</v>
      </c>
      <c r="P319" s="36">
        <v>42215.5</v>
      </c>
      <c r="Q319" s="36">
        <v>44134</v>
      </c>
      <c r="R319" s="36">
        <v>43955</v>
      </c>
      <c r="S319" s="57">
        <f t="shared" si="17"/>
        <v>43621.6875</v>
      </c>
      <c r="T319" s="36">
        <v>41988</v>
      </c>
      <c r="U319" s="36">
        <v>43695</v>
      </c>
      <c r="V319" s="36">
        <v>41679</v>
      </c>
      <c r="W319" s="36">
        <v>42150.5</v>
      </c>
      <c r="X319" s="36">
        <v>38103</v>
      </c>
      <c r="Y319" s="36">
        <v>41988</v>
      </c>
      <c r="Z319" s="36">
        <v>42915</v>
      </c>
      <c r="AA319" s="36">
        <v>34721.5</v>
      </c>
      <c r="AB319" s="62">
        <f t="shared" si="18"/>
        <v>40905</v>
      </c>
      <c r="AC319" s="36">
        <v>44686.5</v>
      </c>
      <c r="AD319" s="36">
        <v>36315</v>
      </c>
      <c r="AE319" s="36">
        <v>42183</v>
      </c>
      <c r="AF319" s="36">
        <v>43369.5</v>
      </c>
      <c r="AG319" s="36">
        <v>38070.5</v>
      </c>
      <c r="AH319" s="36">
        <v>39728.5</v>
      </c>
      <c r="AI319" s="36">
        <v>38932</v>
      </c>
      <c r="AJ319" s="36">
        <v>42492</v>
      </c>
      <c r="AK319" s="65">
        <f t="shared" si="19"/>
        <v>40722.125</v>
      </c>
    </row>
    <row r="320" spans="1:37">
      <c r="A320" s="5">
        <v>581621</v>
      </c>
      <c r="B320" s="36">
        <v>41159</v>
      </c>
      <c r="C320" s="36">
        <v>41191.5</v>
      </c>
      <c r="D320" s="36">
        <v>39891</v>
      </c>
      <c r="E320" s="36">
        <v>39533.5</v>
      </c>
      <c r="F320" s="36">
        <v>43012</v>
      </c>
      <c r="G320" s="36">
        <v>36282</v>
      </c>
      <c r="H320" s="36">
        <v>39565.5</v>
      </c>
      <c r="I320" s="36">
        <v>43256</v>
      </c>
      <c r="J320" s="54">
        <f t="shared" si="16"/>
        <v>40486.3125</v>
      </c>
      <c r="K320" s="36">
        <v>46003</v>
      </c>
      <c r="L320" s="36">
        <v>44231</v>
      </c>
      <c r="M320" s="36">
        <v>45418</v>
      </c>
      <c r="N320" s="36">
        <v>42833.5</v>
      </c>
      <c r="O320" s="36">
        <v>40167</v>
      </c>
      <c r="P320" s="36">
        <v>42199</v>
      </c>
      <c r="Q320" s="36">
        <v>44101</v>
      </c>
      <c r="R320" s="36">
        <v>43922.5</v>
      </c>
      <c r="S320" s="57">
        <f t="shared" si="17"/>
        <v>43609.375</v>
      </c>
      <c r="T320" s="36">
        <v>41988</v>
      </c>
      <c r="U320" s="36">
        <v>43662</v>
      </c>
      <c r="V320" s="36">
        <v>41630</v>
      </c>
      <c r="W320" s="36">
        <v>42134</v>
      </c>
      <c r="X320" s="36">
        <v>38087</v>
      </c>
      <c r="Y320" s="36">
        <v>42020.5</v>
      </c>
      <c r="Z320" s="36">
        <v>42915</v>
      </c>
      <c r="AA320" s="36">
        <v>34721.5</v>
      </c>
      <c r="AB320" s="62">
        <f t="shared" si="18"/>
        <v>40894.75</v>
      </c>
      <c r="AC320" s="36">
        <v>44686.5</v>
      </c>
      <c r="AD320" s="36">
        <v>36315</v>
      </c>
      <c r="AE320" s="36">
        <v>42118</v>
      </c>
      <c r="AF320" s="36">
        <v>43353.5</v>
      </c>
      <c r="AG320" s="36">
        <v>38054.5</v>
      </c>
      <c r="AH320" s="36">
        <v>39728.5</v>
      </c>
      <c r="AI320" s="36">
        <v>38932</v>
      </c>
      <c r="AJ320" s="36">
        <v>42492</v>
      </c>
      <c r="AK320" s="65">
        <f t="shared" si="19"/>
        <v>40710</v>
      </c>
    </row>
    <row r="321" spans="1:37">
      <c r="A321" s="5">
        <v>591621</v>
      </c>
      <c r="B321" s="36">
        <v>41159</v>
      </c>
      <c r="C321" s="36">
        <v>41159</v>
      </c>
      <c r="D321" s="36">
        <v>39891</v>
      </c>
      <c r="E321" s="36">
        <v>39501</v>
      </c>
      <c r="F321" s="36">
        <v>42980</v>
      </c>
      <c r="G321" s="36">
        <v>36282</v>
      </c>
      <c r="H321" s="36">
        <v>39582</v>
      </c>
      <c r="I321" s="36">
        <v>43272</v>
      </c>
      <c r="J321" s="54">
        <f t="shared" si="16"/>
        <v>40478.25</v>
      </c>
      <c r="K321" s="36">
        <v>45987</v>
      </c>
      <c r="L321" s="36">
        <v>44231</v>
      </c>
      <c r="M321" s="36">
        <v>45402</v>
      </c>
      <c r="N321" s="36">
        <v>42800.5</v>
      </c>
      <c r="O321" s="36">
        <v>40151</v>
      </c>
      <c r="P321" s="36">
        <v>42199</v>
      </c>
      <c r="Q321" s="36">
        <v>44101</v>
      </c>
      <c r="R321" s="36">
        <v>43890</v>
      </c>
      <c r="S321" s="57">
        <f t="shared" si="17"/>
        <v>43595.1875</v>
      </c>
      <c r="T321" s="36">
        <v>41988</v>
      </c>
      <c r="U321" s="36">
        <v>43630</v>
      </c>
      <c r="V321" s="36">
        <v>41614</v>
      </c>
      <c r="W321" s="36">
        <v>42102</v>
      </c>
      <c r="X321" s="36">
        <v>38103</v>
      </c>
      <c r="Y321" s="36">
        <v>42020.5</v>
      </c>
      <c r="Z321" s="36">
        <v>42898.5</v>
      </c>
      <c r="AA321" s="36">
        <v>34721.5</v>
      </c>
      <c r="AB321" s="62">
        <f t="shared" si="18"/>
        <v>40884.6875</v>
      </c>
      <c r="AC321" s="36">
        <v>44670.5</v>
      </c>
      <c r="AD321" s="36">
        <v>36282.5</v>
      </c>
      <c r="AE321" s="36">
        <v>42069.5</v>
      </c>
      <c r="AF321" s="36">
        <v>43321</v>
      </c>
      <c r="AG321" s="36">
        <v>38070.5</v>
      </c>
      <c r="AH321" s="36">
        <v>39712.5</v>
      </c>
      <c r="AI321" s="36">
        <v>38915.5</v>
      </c>
      <c r="AJ321" s="36">
        <v>42476</v>
      </c>
      <c r="AK321" s="65">
        <f t="shared" si="19"/>
        <v>40689.75</v>
      </c>
    </row>
    <row r="322" spans="1:37">
      <c r="A322" s="5">
        <v>601621</v>
      </c>
      <c r="B322" s="36">
        <v>41159</v>
      </c>
      <c r="C322" s="36">
        <v>41143</v>
      </c>
      <c r="D322" s="36">
        <v>39875</v>
      </c>
      <c r="E322" s="36">
        <v>39484.5</v>
      </c>
      <c r="F322" s="36">
        <v>42963.5</v>
      </c>
      <c r="G322" s="36">
        <v>36266</v>
      </c>
      <c r="H322" s="36">
        <v>39598.5</v>
      </c>
      <c r="I322" s="36">
        <v>43239.5</v>
      </c>
      <c r="J322" s="54">
        <f t="shared" si="16"/>
        <v>40466.125</v>
      </c>
      <c r="K322" s="36">
        <v>45970.5</v>
      </c>
      <c r="L322" s="36">
        <v>44231.5</v>
      </c>
      <c r="M322" s="36">
        <v>45385.5</v>
      </c>
      <c r="N322" s="36">
        <v>42784.5</v>
      </c>
      <c r="O322" s="36">
        <v>40134.5</v>
      </c>
      <c r="P322" s="36">
        <v>42150.5</v>
      </c>
      <c r="Q322" s="36">
        <v>44101</v>
      </c>
      <c r="R322" s="36">
        <v>43841</v>
      </c>
      <c r="S322" s="57">
        <f t="shared" si="17"/>
        <v>43574.875</v>
      </c>
      <c r="T322" s="36">
        <v>41988</v>
      </c>
      <c r="U322" s="36">
        <v>43613.5</v>
      </c>
      <c r="V322" s="36">
        <v>41581.5</v>
      </c>
      <c r="W322" s="36">
        <v>42069</v>
      </c>
      <c r="X322" s="36">
        <v>38119.5</v>
      </c>
      <c r="Y322" s="36">
        <v>42020.5</v>
      </c>
      <c r="Z322" s="36">
        <v>42865.5</v>
      </c>
      <c r="AA322" s="36">
        <v>34705.5</v>
      </c>
      <c r="AB322" s="62">
        <f t="shared" si="18"/>
        <v>40870.375</v>
      </c>
      <c r="AC322" s="36">
        <v>44654</v>
      </c>
      <c r="AD322" s="36">
        <v>36266</v>
      </c>
      <c r="AE322" s="36">
        <v>42036.5</v>
      </c>
      <c r="AF322" s="36">
        <v>43305</v>
      </c>
      <c r="AG322" s="36">
        <v>38054.5</v>
      </c>
      <c r="AH322" s="36">
        <v>39696</v>
      </c>
      <c r="AI322" s="36">
        <v>38899.5</v>
      </c>
      <c r="AJ322" s="36">
        <v>42459.5</v>
      </c>
      <c r="AK322" s="65">
        <f t="shared" si="19"/>
        <v>40671.375</v>
      </c>
    </row>
    <row r="323" spans="1:37">
      <c r="A323" s="5">
        <v>611621</v>
      </c>
      <c r="B323" s="36">
        <v>41159</v>
      </c>
      <c r="C323" s="36">
        <v>41126.5</v>
      </c>
      <c r="D323" s="36">
        <v>39875</v>
      </c>
      <c r="E323" s="36">
        <v>39452</v>
      </c>
      <c r="F323" s="36">
        <v>42963.5</v>
      </c>
      <c r="G323" s="36">
        <v>36282.5</v>
      </c>
      <c r="H323" s="36">
        <v>39631</v>
      </c>
      <c r="I323" s="36">
        <v>43239.5</v>
      </c>
      <c r="J323" s="54">
        <f t="shared" si="16"/>
        <v>40466.125</v>
      </c>
      <c r="K323" s="36">
        <v>45970.5</v>
      </c>
      <c r="L323" s="36">
        <v>44231.5</v>
      </c>
      <c r="M323" s="36">
        <v>45353</v>
      </c>
      <c r="N323" s="36">
        <v>42768</v>
      </c>
      <c r="O323" s="36">
        <v>40118.5</v>
      </c>
      <c r="P323" s="36">
        <v>42134</v>
      </c>
      <c r="Q323" s="36">
        <v>44069</v>
      </c>
      <c r="R323" s="36">
        <v>43776.5</v>
      </c>
      <c r="S323" s="57">
        <f t="shared" si="17"/>
        <v>43552.625</v>
      </c>
      <c r="T323" s="36">
        <v>41971.5</v>
      </c>
      <c r="U323" s="36">
        <v>43581</v>
      </c>
      <c r="V323" s="36">
        <v>41549</v>
      </c>
      <c r="W323" s="36">
        <v>42053</v>
      </c>
      <c r="X323" s="36">
        <v>38119.5</v>
      </c>
      <c r="Y323" s="36">
        <v>42020.5</v>
      </c>
      <c r="Z323" s="36">
        <v>42865.5</v>
      </c>
      <c r="AA323" s="36">
        <v>34705.5</v>
      </c>
      <c r="AB323" s="62">
        <f t="shared" si="18"/>
        <v>40858.1875</v>
      </c>
      <c r="AC323" s="36">
        <v>44654</v>
      </c>
      <c r="AD323" s="36">
        <v>36233.5</v>
      </c>
      <c r="AE323" s="36">
        <v>41971.5</v>
      </c>
      <c r="AF323" s="36">
        <v>43305</v>
      </c>
      <c r="AG323" s="36">
        <v>38054.5</v>
      </c>
      <c r="AH323" s="36">
        <v>39663.5</v>
      </c>
      <c r="AI323" s="36">
        <v>38915.5</v>
      </c>
      <c r="AJ323" s="36">
        <v>42459.5</v>
      </c>
      <c r="AK323" s="65">
        <f t="shared" si="19"/>
        <v>40657.125</v>
      </c>
    </row>
    <row r="324" spans="1:37">
      <c r="A324" s="5">
        <v>621621</v>
      </c>
      <c r="B324" s="36">
        <v>41159</v>
      </c>
      <c r="C324" s="36">
        <v>41110</v>
      </c>
      <c r="D324" s="36">
        <v>39842</v>
      </c>
      <c r="E324" s="36">
        <v>39403.5</v>
      </c>
      <c r="F324" s="36">
        <v>42947</v>
      </c>
      <c r="G324" s="36">
        <v>36298.5</v>
      </c>
      <c r="H324" s="36">
        <v>39647</v>
      </c>
      <c r="I324" s="36">
        <v>43223.5</v>
      </c>
      <c r="J324" s="54">
        <f t="shared" si="16"/>
        <v>40453.8125</v>
      </c>
      <c r="K324" s="36">
        <v>45938</v>
      </c>
      <c r="L324" s="36">
        <v>44231.5</v>
      </c>
      <c r="M324" s="36">
        <v>45369</v>
      </c>
      <c r="N324" s="36">
        <v>42735.5</v>
      </c>
      <c r="O324" s="36">
        <v>40086</v>
      </c>
      <c r="P324" s="36">
        <v>42150.5</v>
      </c>
      <c r="Q324" s="36">
        <v>44069</v>
      </c>
      <c r="R324" s="36">
        <v>43743.5</v>
      </c>
      <c r="S324" s="57">
        <f t="shared" si="17"/>
        <v>43540.375</v>
      </c>
      <c r="T324" s="36">
        <v>41971.5</v>
      </c>
      <c r="U324" s="36">
        <v>43548.5</v>
      </c>
      <c r="V324" s="36">
        <v>41516.5</v>
      </c>
      <c r="W324" s="36">
        <v>42004</v>
      </c>
      <c r="X324" s="36">
        <v>38119.5</v>
      </c>
      <c r="Y324" s="36">
        <v>42020.5</v>
      </c>
      <c r="Z324" s="36">
        <v>42849.5</v>
      </c>
      <c r="AA324" s="36">
        <v>34705.5</v>
      </c>
      <c r="AB324" s="62">
        <f t="shared" si="18"/>
        <v>40841.9375</v>
      </c>
      <c r="AC324" s="36">
        <v>44621.5</v>
      </c>
      <c r="AD324" s="36">
        <v>36184.5</v>
      </c>
      <c r="AE324" s="36">
        <v>41906.5</v>
      </c>
      <c r="AF324" s="36">
        <v>43288.5</v>
      </c>
      <c r="AG324" s="36">
        <v>38038</v>
      </c>
      <c r="AH324" s="36">
        <v>39663.5</v>
      </c>
      <c r="AI324" s="36">
        <v>38899.5</v>
      </c>
      <c r="AJ324" s="36">
        <v>42443</v>
      </c>
      <c r="AK324" s="65">
        <f t="shared" si="19"/>
        <v>40630.625</v>
      </c>
    </row>
    <row r="325" spans="1:37">
      <c r="A325" s="5">
        <v>631621</v>
      </c>
      <c r="B325" s="36">
        <v>41159</v>
      </c>
      <c r="C325" s="36">
        <v>41078</v>
      </c>
      <c r="D325" s="36">
        <v>39809.5</v>
      </c>
      <c r="E325" s="36">
        <v>39370.5</v>
      </c>
      <c r="F325" s="36">
        <v>42915</v>
      </c>
      <c r="G325" s="36">
        <v>36298.5</v>
      </c>
      <c r="H325" s="36">
        <v>39679.5</v>
      </c>
      <c r="I325" s="36">
        <v>43223</v>
      </c>
      <c r="J325" s="54">
        <f t="shared" si="16"/>
        <v>40441.625</v>
      </c>
      <c r="K325" s="36">
        <v>45954</v>
      </c>
      <c r="L325" s="36">
        <v>44198.5</v>
      </c>
      <c r="M325" s="36">
        <v>45353</v>
      </c>
      <c r="N325" s="36">
        <v>42719</v>
      </c>
      <c r="O325" s="36">
        <v>40053.5</v>
      </c>
      <c r="P325" s="36">
        <v>42134.5</v>
      </c>
      <c r="Q325" s="36">
        <v>44069</v>
      </c>
      <c r="R325" s="36">
        <v>43711</v>
      </c>
      <c r="S325" s="57">
        <f t="shared" si="17"/>
        <v>43524.0625</v>
      </c>
      <c r="T325" s="36">
        <v>41955.5</v>
      </c>
      <c r="U325" s="36">
        <v>43532.5</v>
      </c>
      <c r="V325" s="36">
        <v>41451.5</v>
      </c>
      <c r="W325" s="36">
        <v>42004</v>
      </c>
      <c r="X325" s="36">
        <v>38119</v>
      </c>
      <c r="Y325" s="36">
        <v>42020.5</v>
      </c>
      <c r="Z325" s="36">
        <v>42833</v>
      </c>
      <c r="AA325" s="36">
        <v>34705.5</v>
      </c>
      <c r="AB325" s="62">
        <f t="shared" si="18"/>
        <v>40827.6875</v>
      </c>
      <c r="AC325" s="36">
        <v>44605</v>
      </c>
      <c r="AD325" s="36">
        <v>36152</v>
      </c>
      <c r="AE325" s="36">
        <v>41874</v>
      </c>
      <c r="AF325" s="36">
        <v>43256</v>
      </c>
      <c r="AG325" s="36">
        <v>38054.5</v>
      </c>
      <c r="AH325" s="36">
        <v>39663.5</v>
      </c>
      <c r="AI325" s="36">
        <v>38916</v>
      </c>
      <c r="AJ325" s="36">
        <v>42443</v>
      </c>
      <c r="AK325" s="65">
        <f t="shared" si="19"/>
        <v>40620.5</v>
      </c>
    </row>
    <row r="326" spans="1:37">
      <c r="A326" s="5">
        <v>641621</v>
      </c>
      <c r="B326" s="36">
        <v>41143</v>
      </c>
      <c r="C326" s="36">
        <v>41078</v>
      </c>
      <c r="D326" s="36">
        <v>39777.5</v>
      </c>
      <c r="E326" s="36">
        <v>39354.5</v>
      </c>
      <c r="F326" s="36">
        <v>42915</v>
      </c>
      <c r="G326" s="36">
        <v>36282</v>
      </c>
      <c r="H326" s="36">
        <v>39712</v>
      </c>
      <c r="I326" s="36">
        <v>43207</v>
      </c>
      <c r="J326" s="54">
        <f t="shared" ref="J326:J389" si="20">AVERAGE(B326:I326)</f>
        <v>40433.625</v>
      </c>
      <c r="K326" s="36">
        <v>45938</v>
      </c>
      <c r="L326" s="36">
        <v>44198.5</v>
      </c>
      <c r="M326" s="36">
        <v>45320.5</v>
      </c>
      <c r="N326" s="36">
        <v>42687</v>
      </c>
      <c r="O326" s="36">
        <v>40037</v>
      </c>
      <c r="P326" s="36">
        <v>42118</v>
      </c>
      <c r="Q326" s="36">
        <v>44052.5</v>
      </c>
      <c r="R326" s="36">
        <v>43678.5</v>
      </c>
      <c r="S326" s="57">
        <f t="shared" ref="S326:S389" si="21">AVERAGE(K326:R326)</f>
        <v>43503.75</v>
      </c>
      <c r="T326" s="36">
        <v>41939.5</v>
      </c>
      <c r="U326" s="36">
        <v>43516</v>
      </c>
      <c r="V326" s="36">
        <v>41435.5</v>
      </c>
      <c r="W326" s="36">
        <v>41987.5</v>
      </c>
      <c r="X326" s="36">
        <v>38119</v>
      </c>
      <c r="Y326" s="36">
        <v>42020.5</v>
      </c>
      <c r="Z326" s="36">
        <v>42817</v>
      </c>
      <c r="AA326" s="36">
        <v>34689.5</v>
      </c>
      <c r="AB326" s="62">
        <f t="shared" ref="AB326:AB389" si="22">AVERAGE(T326:AA326)</f>
        <v>40815.5625</v>
      </c>
      <c r="AC326" s="36">
        <v>44605</v>
      </c>
      <c r="AD326" s="36">
        <v>36103.5</v>
      </c>
      <c r="AE326" s="36">
        <v>41858</v>
      </c>
      <c r="AF326" s="36">
        <v>43256</v>
      </c>
      <c r="AG326" s="36">
        <v>38054.5</v>
      </c>
      <c r="AH326" s="36">
        <v>39631</v>
      </c>
      <c r="AI326" s="36">
        <v>38916</v>
      </c>
      <c r="AJ326" s="36">
        <v>42443</v>
      </c>
      <c r="AK326" s="65">
        <f t="shared" ref="AK326:AK389" si="23">AVERAGE(AC326:AJ326)</f>
        <v>40608.375</v>
      </c>
    </row>
    <row r="327" spans="1:37">
      <c r="A327" s="5">
        <v>651621</v>
      </c>
      <c r="B327" s="36">
        <v>41143</v>
      </c>
      <c r="C327" s="36">
        <v>41061.5</v>
      </c>
      <c r="D327" s="36">
        <v>39777.5</v>
      </c>
      <c r="E327" s="36">
        <v>39306</v>
      </c>
      <c r="F327" s="36">
        <v>42882</v>
      </c>
      <c r="G327" s="36">
        <v>36249.5</v>
      </c>
      <c r="H327" s="36">
        <v>39744.5</v>
      </c>
      <c r="I327" s="36">
        <v>43207</v>
      </c>
      <c r="J327" s="54">
        <f t="shared" si="20"/>
        <v>40421.375</v>
      </c>
      <c r="K327" s="36">
        <v>45921.5</v>
      </c>
      <c r="L327" s="36">
        <v>44182.5</v>
      </c>
      <c r="M327" s="36">
        <v>45304.5</v>
      </c>
      <c r="N327" s="36">
        <v>42687</v>
      </c>
      <c r="O327" s="36">
        <v>40021</v>
      </c>
      <c r="P327" s="36">
        <v>42085.5</v>
      </c>
      <c r="Q327" s="36">
        <v>44036</v>
      </c>
      <c r="R327" s="36">
        <v>43678.5</v>
      </c>
      <c r="S327" s="57">
        <f t="shared" si="21"/>
        <v>43489.5625</v>
      </c>
      <c r="T327" s="36">
        <v>41923</v>
      </c>
      <c r="U327" s="36">
        <v>43499.5</v>
      </c>
      <c r="V327" s="36">
        <v>41419</v>
      </c>
      <c r="W327" s="36">
        <v>41939</v>
      </c>
      <c r="X327" s="36">
        <v>38119</v>
      </c>
      <c r="Y327" s="36">
        <v>42004.5</v>
      </c>
      <c r="Z327" s="36">
        <v>42817</v>
      </c>
      <c r="AA327" s="36">
        <v>34689.5</v>
      </c>
      <c r="AB327" s="62">
        <f t="shared" si="22"/>
        <v>40801.3125</v>
      </c>
      <c r="AC327" s="36">
        <v>44573</v>
      </c>
      <c r="AD327" s="36">
        <v>36071</v>
      </c>
      <c r="AE327" s="36">
        <v>41825.5</v>
      </c>
      <c r="AF327" s="36">
        <v>43240</v>
      </c>
      <c r="AG327" s="36">
        <v>38038</v>
      </c>
      <c r="AH327" s="36">
        <v>39631</v>
      </c>
      <c r="AI327" s="36">
        <v>38899.5</v>
      </c>
      <c r="AJ327" s="36">
        <v>42411</v>
      </c>
      <c r="AK327" s="65">
        <f t="shared" si="23"/>
        <v>40586.125</v>
      </c>
    </row>
    <row r="328" spans="1:37">
      <c r="A328" s="5">
        <v>661621</v>
      </c>
      <c r="B328" s="36">
        <v>41126.5</v>
      </c>
      <c r="C328" s="36">
        <v>41061.5</v>
      </c>
      <c r="D328" s="36">
        <v>39777.5</v>
      </c>
      <c r="E328" s="36">
        <v>39257</v>
      </c>
      <c r="F328" s="36">
        <v>42865.5</v>
      </c>
      <c r="G328" s="36">
        <v>36233.5</v>
      </c>
      <c r="H328" s="36">
        <v>39744.5</v>
      </c>
      <c r="I328" s="36">
        <v>43207</v>
      </c>
      <c r="J328" s="54">
        <f t="shared" si="20"/>
        <v>40409.125</v>
      </c>
      <c r="K328" s="36">
        <v>45905.5</v>
      </c>
      <c r="L328" s="36">
        <v>44182.5</v>
      </c>
      <c r="M328" s="36">
        <v>45288</v>
      </c>
      <c r="N328" s="36">
        <v>42654.5</v>
      </c>
      <c r="O328" s="36">
        <v>39988.5</v>
      </c>
      <c r="P328" s="36">
        <v>42069</v>
      </c>
      <c r="Q328" s="36">
        <v>44036</v>
      </c>
      <c r="R328" s="36">
        <v>43662.5</v>
      </c>
      <c r="S328" s="57">
        <f t="shared" si="21"/>
        <v>43473.3125</v>
      </c>
      <c r="T328" s="36">
        <v>41906.5</v>
      </c>
      <c r="U328" s="36">
        <v>43483.5</v>
      </c>
      <c r="V328" s="36">
        <v>41386.5</v>
      </c>
      <c r="W328" s="36">
        <v>41939</v>
      </c>
      <c r="X328" s="36">
        <v>38135.5</v>
      </c>
      <c r="Y328" s="36">
        <v>42004.5</v>
      </c>
      <c r="Z328" s="36">
        <v>42784.5</v>
      </c>
      <c r="AA328" s="36">
        <v>34689.5</v>
      </c>
      <c r="AB328" s="62">
        <f t="shared" si="22"/>
        <v>40791.1875</v>
      </c>
      <c r="AC328" s="36">
        <v>44573</v>
      </c>
      <c r="AD328" s="36">
        <v>36038.5</v>
      </c>
      <c r="AE328" s="36">
        <v>41793</v>
      </c>
      <c r="AF328" s="36">
        <v>43223.5</v>
      </c>
      <c r="AG328" s="36">
        <v>38021.5</v>
      </c>
      <c r="AH328" s="36">
        <v>39631</v>
      </c>
      <c r="AI328" s="36">
        <v>38883</v>
      </c>
      <c r="AJ328" s="36">
        <v>42411</v>
      </c>
      <c r="AK328" s="65">
        <f t="shared" si="23"/>
        <v>40571.8125</v>
      </c>
    </row>
    <row r="329" spans="1:37">
      <c r="A329" s="5">
        <v>671621</v>
      </c>
      <c r="B329" s="36">
        <v>41110.5</v>
      </c>
      <c r="C329" s="36">
        <v>41045</v>
      </c>
      <c r="D329" s="36">
        <v>39745</v>
      </c>
      <c r="E329" s="36">
        <v>39208.5</v>
      </c>
      <c r="F329" s="36">
        <v>42882</v>
      </c>
      <c r="G329" s="36">
        <v>36233.5</v>
      </c>
      <c r="H329" s="36">
        <v>39761</v>
      </c>
      <c r="I329" s="36">
        <v>43223.5</v>
      </c>
      <c r="J329" s="54">
        <f t="shared" si="20"/>
        <v>40401.125</v>
      </c>
      <c r="K329" s="36">
        <v>45889.5</v>
      </c>
      <c r="L329" s="36">
        <v>44150</v>
      </c>
      <c r="M329" s="36">
        <v>45271.5</v>
      </c>
      <c r="N329" s="36">
        <v>42654</v>
      </c>
      <c r="O329" s="36">
        <v>39972.5</v>
      </c>
      <c r="P329" s="36">
        <v>42069</v>
      </c>
      <c r="Q329" s="36">
        <v>44020</v>
      </c>
      <c r="R329" s="36">
        <v>43646</v>
      </c>
      <c r="S329" s="57">
        <f t="shared" si="21"/>
        <v>43459.0625</v>
      </c>
      <c r="T329" s="36">
        <v>41906.5</v>
      </c>
      <c r="U329" s="36">
        <v>43483.5</v>
      </c>
      <c r="V329" s="36">
        <v>41386.5</v>
      </c>
      <c r="W329" s="36">
        <v>41874</v>
      </c>
      <c r="X329" s="36">
        <v>38119</v>
      </c>
      <c r="Y329" s="36">
        <v>42004.5</v>
      </c>
      <c r="Z329" s="36">
        <v>42735.5</v>
      </c>
      <c r="AA329" s="36">
        <v>34689.5</v>
      </c>
      <c r="AB329" s="62">
        <f t="shared" si="22"/>
        <v>40774.875</v>
      </c>
      <c r="AC329" s="36">
        <v>44556.5</v>
      </c>
      <c r="AD329" s="36">
        <v>36022.5</v>
      </c>
      <c r="AE329" s="36">
        <v>41776.5</v>
      </c>
      <c r="AF329" s="36">
        <v>43207</v>
      </c>
      <c r="AG329" s="36">
        <v>38021.5</v>
      </c>
      <c r="AH329" s="36">
        <v>39598.5</v>
      </c>
      <c r="AI329" s="36">
        <v>38851</v>
      </c>
      <c r="AJ329" s="36">
        <v>42394.5</v>
      </c>
      <c r="AK329" s="65">
        <f t="shared" si="23"/>
        <v>40553.5</v>
      </c>
    </row>
    <row r="330" spans="1:37">
      <c r="A330" s="5">
        <v>681621</v>
      </c>
      <c r="B330" s="36">
        <v>41110</v>
      </c>
      <c r="C330" s="36">
        <v>41029</v>
      </c>
      <c r="D330" s="36">
        <v>39728.5</v>
      </c>
      <c r="E330" s="36">
        <v>39159.5</v>
      </c>
      <c r="F330" s="36">
        <v>42866</v>
      </c>
      <c r="G330" s="36">
        <v>36217.5</v>
      </c>
      <c r="H330" s="36">
        <v>39761</v>
      </c>
      <c r="I330" s="36">
        <v>43223.5</v>
      </c>
      <c r="J330" s="54">
        <f t="shared" si="20"/>
        <v>40386.875</v>
      </c>
      <c r="K330" s="36">
        <v>45873</v>
      </c>
      <c r="L330" s="36">
        <v>44150</v>
      </c>
      <c r="M330" s="36">
        <v>45271.5</v>
      </c>
      <c r="N330" s="36">
        <v>42622</v>
      </c>
      <c r="O330" s="36">
        <v>39972.5</v>
      </c>
      <c r="P330" s="36">
        <v>42069</v>
      </c>
      <c r="Q330" s="36">
        <v>44004</v>
      </c>
      <c r="R330" s="36">
        <v>43646</v>
      </c>
      <c r="S330" s="57">
        <f t="shared" si="21"/>
        <v>43451</v>
      </c>
      <c r="T330" s="36">
        <v>41906.5</v>
      </c>
      <c r="U330" s="36">
        <v>43451</v>
      </c>
      <c r="V330" s="36">
        <v>41386.5</v>
      </c>
      <c r="W330" s="36">
        <v>41858</v>
      </c>
      <c r="X330" s="36">
        <v>38119</v>
      </c>
      <c r="Y330" s="36">
        <v>42004.5</v>
      </c>
      <c r="Z330" s="36">
        <v>42719.5</v>
      </c>
      <c r="AA330" s="36">
        <v>34673</v>
      </c>
      <c r="AB330" s="62">
        <f t="shared" si="22"/>
        <v>40764.75</v>
      </c>
      <c r="AC330" s="36">
        <v>44540</v>
      </c>
      <c r="AD330" s="36">
        <v>36006</v>
      </c>
      <c r="AE330" s="36">
        <v>41727.5</v>
      </c>
      <c r="AF330" s="36">
        <v>43207</v>
      </c>
      <c r="AG330" s="36">
        <v>38021.5</v>
      </c>
      <c r="AH330" s="36">
        <v>39598.5</v>
      </c>
      <c r="AI330" s="36">
        <v>38834.5</v>
      </c>
      <c r="AJ330" s="36">
        <v>42378</v>
      </c>
      <c r="AK330" s="65">
        <f t="shared" si="23"/>
        <v>40539.125</v>
      </c>
    </row>
    <row r="331" spans="1:37">
      <c r="A331" s="5">
        <v>691621</v>
      </c>
      <c r="B331" s="36">
        <v>41077.5</v>
      </c>
      <c r="C331" s="36">
        <v>41029</v>
      </c>
      <c r="D331" s="36">
        <v>39679.5</v>
      </c>
      <c r="E331" s="36">
        <v>39110.5</v>
      </c>
      <c r="F331" s="36">
        <v>42849.5</v>
      </c>
      <c r="G331" s="36">
        <v>36250</v>
      </c>
      <c r="H331" s="36">
        <v>39728.5</v>
      </c>
      <c r="I331" s="36">
        <v>43223</v>
      </c>
      <c r="J331" s="54">
        <f t="shared" si="20"/>
        <v>40368.4375</v>
      </c>
      <c r="K331" s="36">
        <v>45873</v>
      </c>
      <c r="L331" s="36">
        <v>44133.5</v>
      </c>
      <c r="M331" s="36">
        <v>45239</v>
      </c>
      <c r="N331" s="36">
        <v>42589.5</v>
      </c>
      <c r="O331" s="36">
        <v>39956</v>
      </c>
      <c r="P331" s="36">
        <v>42053</v>
      </c>
      <c r="Q331" s="36">
        <v>43987.5</v>
      </c>
      <c r="R331" s="36">
        <v>43613.5</v>
      </c>
      <c r="S331" s="57">
        <f t="shared" si="21"/>
        <v>43430.625</v>
      </c>
      <c r="T331" s="36">
        <v>41890.5</v>
      </c>
      <c r="U331" s="36">
        <v>43418.5</v>
      </c>
      <c r="V331" s="36">
        <v>41370.5</v>
      </c>
      <c r="W331" s="36">
        <v>41825</v>
      </c>
      <c r="X331" s="36">
        <v>38103</v>
      </c>
      <c r="Y331" s="36">
        <v>41988</v>
      </c>
      <c r="Z331" s="36">
        <v>42735.5</v>
      </c>
      <c r="AA331" s="36">
        <v>34673</v>
      </c>
      <c r="AB331" s="62">
        <f t="shared" si="22"/>
        <v>40750.5</v>
      </c>
      <c r="AC331" s="36">
        <v>44524</v>
      </c>
      <c r="AD331" s="36">
        <v>35973.5</v>
      </c>
      <c r="AE331" s="36">
        <v>41711.5</v>
      </c>
      <c r="AF331" s="36">
        <v>43191</v>
      </c>
      <c r="AG331" s="36">
        <v>38005.5</v>
      </c>
      <c r="AH331" s="36">
        <v>39566</v>
      </c>
      <c r="AI331" s="36">
        <v>38818</v>
      </c>
      <c r="AJ331" s="36">
        <v>42378</v>
      </c>
      <c r="AK331" s="65">
        <f t="shared" si="23"/>
        <v>40520.9375</v>
      </c>
    </row>
    <row r="332" spans="1:37">
      <c r="A332" s="5">
        <v>701621</v>
      </c>
      <c r="B332" s="36">
        <v>41061.5</v>
      </c>
      <c r="C332" s="36">
        <v>41029</v>
      </c>
      <c r="D332" s="36">
        <v>39663.5</v>
      </c>
      <c r="E332" s="36">
        <v>39045.5</v>
      </c>
      <c r="F332" s="36">
        <v>42817</v>
      </c>
      <c r="G332" s="36">
        <v>36266</v>
      </c>
      <c r="H332" s="36">
        <v>39745</v>
      </c>
      <c r="I332" s="36">
        <v>43255.5</v>
      </c>
      <c r="J332" s="54">
        <f t="shared" si="20"/>
        <v>40360.375</v>
      </c>
      <c r="K332" s="36">
        <v>45856.5</v>
      </c>
      <c r="L332" s="36">
        <v>44133.5</v>
      </c>
      <c r="M332" s="36">
        <v>45223</v>
      </c>
      <c r="N332" s="36">
        <v>42573</v>
      </c>
      <c r="O332" s="36">
        <v>39956</v>
      </c>
      <c r="P332" s="36">
        <v>42053</v>
      </c>
      <c r="Q332" s="36">
        <v>43987.5</v>
      </c>
      <c r="R332" s="36">
        <v>43613.5</v>
      </c>
      <c r="S332" s="57">
        <f t="shared" si="21"/>
        <v>43424.5</v>
      </c>
      <c r="T332" s="36">
        <v>41858</v>
      </c>
      <c r="U332" s="36">
        <v>43402</v>
      </c>
      <c r="V332" s="36">
        <v>41370.5</v>
      </c>
      <c r="W332" s="36">
        <v>41776.5</v>
      </c>
      <c r="X332" s="36">
        <v>38086.5</v>
      </c>
      <c r="Y332" s="36">
        <v>41988</v>
      </c>
      <c r="Z332" s="36">
        <v>42719.5</v>
      </c>
      <c r="AA332" s="36">
        <v>34673</v>
      </c>
      <c r="AB332" s="62">
        <f t="shared" si="22"/>
        <v>40734.25</v>
      </c>
      <c r="AC332" s="36">
        <v>44508</v>
      </c>
      <c r="AD332" s="36">
        <v>35924.5</v>
      </c>
      <c r="AE332" s="36">
        <v>41679</v>
      </c>
      <c r="AF332" s="36">
        <v>43174.5</v>
      </c>
      <c r="AG332" s="36">
        <v>37989</v>
      </c>
      <c r="AH332" s="36">
        <v>39566</v>
      </c>
      <c r="AI332" s="36">
        <v>38802</v>
      </c>
      <c r="AJ332" s="36">
        <v>42362</v>
      </c>
      <c r="AK332" s="65">
        <f t="shared" si="23"/>
        <v>40500.625</v>
      </c>
    </row>
    <row r="333" spans="1:37">
      <c r="A333" s="5">
        <v>711621</v>
      </c>
      <c r="B333" s="36">
        <v>41061.5</v>
      </c>
      <c r="C333" s="36">
        <v>41013</v>
      </c>
      <c r="D333" s="36">
        <v>39615</v>
      </c>
      <c r="E333" s="36">
        <v>38997</v>
      </c>
      <c r="F333" s="36">
        <v>42817</v>
      </c>
      <c r="G333" s="36">
        <v>36282.5</v>
      </c>
      <c r="H333" s="36">
        <v>39745</v>
      </c>
      <c r="I333" s="36">
        <v>43256</v>
      </c>
      <c r="J333" s="54">
        <f t="shared" si="20"/>
        <v>40348.375</v>
      </c>
      <c r="K333" s="36">
        <v>45840.5</v>
      </c>
      <c r="L333" s="36">
        <v>44133.5</v>
      </c>
      <c r="M333" s="36">
        <v>45206.5</v>
      </c>
      <c r="N333" s="36">
        <v>42540.5</v>
      </c>
      <c r="O333" s="36">
        <v>39939.5</v>
      </c>
      <c r="P333" s="36">
        <v>42053</v>
      </c>
      <c r="Q333" s="36">
        <v>43971</v>
      </c>
      <c r="R333" s="36">
        <v>43613.5</v>
      </c>
      <c r="S333" s="57">
        <f t="shared" si="21"/>
        <v>43412.25</v>
      </c>
      <c r="T333" s="36">
        <v>41841.5</v>
      </c>
      <c r="U333" s="36">
        <v>43386</v>
      </c>
      <c r="V333" s="36">
        <v>41354</v>
      </c>
      <c r="W333" s="36">
        <v>41760</v>
      </c>
      <c r="X333" s="36">
        <v>38086.5</v>
      </c>
      <c r="Y333" s="36">
        <v>41955.5</v>
      </c>
      <c r="Z333" s="36">
        <v>42687</v>
      </c>
      <c r="AA333" s="36">
        <v>34657</v>
      </c>
      <c r="AB333" s="62">
        <f t="shared" si="22"/>
        <v>40715.9375</v>
      </c>
      <c r="AC333" s="36">
        <v>44491.5</v>
      </c>
      <c r="AD333" s="36">
        <v>35892</v>
      </c>
      <c r="AE333" s="36">
        <v>41646.5</v>
      </c>
      <c r="AF333" s="36">
        <v>43158</v>
      </c>
      <c r="AG333" s="36">
        <v>37989</v>
      </c>
      <c r="AH333" s="36">
        <v>39533.5</v>
      </c>
      <c r="AI333" s="36">
        <v>38769</v>
      </c>
      <c r="AJ333" s="36">
        <v>42346</v>
      </c>
      <c r="AK333" s="65">
        <f t="shared" si="23"/>
        <v>40478.1875</v>
      </c>
    </row>
    <row r="334" spans="1:37">
      <c r="A334" s="5">
        <v>721621</v>
      </c>
      <c r="B334" s="36">
        <v>41077.5</v>
      </c>
      <c r="C334" s="36">
        <v>41013</v>
      </c>
      <c r="D334" s="36">
        <v>39598.5</v>
      </c>
      <c r="E334" s="36">
        <v>38964.5</v>
      </c>
      <c r="F334" s="36">
        <v>42801</v>
      </c>
      <c r="G334" s="36">
        <v>36282.5</v>
      </c>
      <c r="H334" s="36">
        <v>39745</v>
      </c>
      <c r="I334" s="36">
        <v>43288</v>
      </c>
      <c r="J334" s="54">
        <f t="shared" si="20"/>
        <v>40346.25</v>
      </c>
      <c r="K334" s="36">
        <v>45808</v>
      </c>
      <c r="L334" s="36">
        <v>44101.5</v>
      </c>
      <c r="M334" s="36">
        <v>45206.5</v>
      </c>
      <c r="N334" s="36">
        <v>42508</v>
      </c>
      <c r="O334" s="36">
        <v>39939.5</v>
      </c>
      <c r="P334" s="36">
        <v>42053</v>
      </c>
      <c r="Q334" s="36">
        <v>43971</v>
      </c>
      <c r="R334" s="36">
        <v>43630</v>
      </c>
      <c r="S334" s="57">
        <f t="shared" si="21"/>
        <v>43402.1875</v>
      </c>
      <c r="T334" s="36">
        <v>41841.5</v>
      </c>
      <c r="U334" s="36">
        <v>43337.5</v>
      </c>
      <c r="V334" s="36">
        <v>41354</v>
      </c>
      <c r="W334" s="36">
        <v>41728</v>
      </c>
      <c r="X334" s="36">
        <v>38070.5</v>
      </c>
      <c r="Y334" s="36">
        <v>41955.5</v>
      </c>
      <c r="Z334" s="36">
        <v>42671</v>
      </c>
      <c r="AA334" s="36">
        <v>34657</v>
      </c>
      <c r="AB334" s="62">
        <f t="shared" si="22"/>
        <v>40701.875</v>
      </c>
      <c r="AC334" s="36">
        <v>44491.5</v>
      </c>
      <c r="AD334" s="36">
        <v>35875.5</v>
      </c>
      <c r="AE334" s="36">
        <v>41581.5</v>
      </c>
      <c r="AF334" s="36">
        <v>43126</v>
      </c>
      <c r="AG334" s="36">
        <v>37973</v>
      </c>
      <c r="AH334" s="36">
        <v>39533.5</v>
      </c>
      <c r="AI334" s="36">
        <v>38769</v>
      </c>
      <c r="AJ334" s="36">
        <v>42329.5</v>
      </c>
      <c r="AK334" s="65">
        <f t="shared" si="23"/>
        <v>40459.9375</v>
      </c>
    </row>
    <row r="335" spans="1:37">
      <c r="A335" s="5">
        <v>731621</v>
      </c>
      <c r="B335" s="36">
        <v>41045</v>
      </c>
      <c r="C335" s="36">
        <v>41013</v>
      </c>
      <c r="D335" s="36">
        <v>39566</v>
      </c>
      <c r="E335" s="36">
        <v>38932</v>
      </c>
      <c r="F335" s="36">
        <v>42784.5</v>
      </c>
      <c r="G335" s="36">
        <v>36249.5</v>
      </c>
      <c r="H335" s="36">
        <v>39744.5</v>
      </c>
      <c r="I335" s="36">
        <v>43272</v>
      </c>
      <c r="J335" s="54">
        <f t="shared" si="20"/>
        <v>40325.8125</v>
      </c>
      <c r="K335" s="36">
        <v>45791.5</v>
      </c>
      <c r="L335" s="36">
        <v>44085</v>
      </c>
      <c r="M335" s="36">
        <v>45190.5</v>
      </c>
      <c r="N335" s="36">
        <v>42475.5</v>
      </c>
      <c r="O335" s="36">
        <v>39907.5</v>
      </c>
      <c r="P335" s="36">
        <v>42037</v>
      </c>
      <c r="Q335" s="36">
        <v>43938.5</v>
      </c>
      <c r="R335" s="36">
        <v>43613.5</v>
      </c>
      <c r="S335" s="57">
        <f t="shared" si="21"/>
        <v>43379.875</v>
      </c>
      <c r="T335" s="36">
        <v>41825.5</v>
      </c>
      <c r="U335" s="36">
        <v>43321</v>
      </c>
      <c r="V335" s="36">
        <v>41338</v>
      </c>
      <c r="W335" s="36">
        <v>41695</v>
      </c>
      <c r="X335" s="36">
        <v>38038</v>
      </c>
      <c r="Y335" s="36">
        <v>41939</v>
      </c>
      <c r="Z335" s="36">
        <v>42654.5</v>
      </c>
      <c r="AA335" s="36">
        <v>34640.5</v>
      </c>
      <c r="AB335" s="62">
        <f t="shared" si="22"/>
        <v>40681.4375</v>
      </c>
      <c r="AC335" s="36">
        <v>44459</v>
      </c>
      <c r="AD335" s="36">
        <v>35843.5</v>
      </c>
      <c r="AE335" s="36">
        <v>41533</v>
      </c>
      <c r="AF335" s="36">
        <v>43093</v>
      </c>
      <c r="AG335" s="36">
        <v>37957</v>
      </c>
      <c r="AH335" s="36">
        <v>39517.5</v>
      </c>
      <c r="AI335" s="36">
        <v>38737</v>
      </c>
      <c r="AJ335" s="36">
        <v>42329.5</v>
      </c>
      <c r="AK335" s="65">
        <f t="shared" si="23"/>
        <v>40433.6875</v>
      </c>
    </row>
    <row r="336" spans="1:37">
      <c r="A336" s="5">
        <v>741621</v>
      </c>
      <c r="B336" s="36">
        <v>41028.5</v>
      </c>
      <c r="C336" s="36">
        <v>40980</v>
      </c>
      <c r="D336" s="36">
        <v>39550</v>
      </c>
      <c r="E336" s="36">
        <v>38883</v>
      </c>
      <c r="F336" s="36">
        <v>42768.5</v>
      </c>
      <c r="G336" s="36">
        <v>36233.5</v>
      </c>
      <c r="H336" s="36">
        <v>39744.5</v>
      </c>
      <c r="I336" s="36">
        <v>43272</v>
      </c>
      <c r="J336" s="54">
        <f t="shared" si="20"/>
        <v>40307.5</v>
      </c>
      <c r="K336" s="36">
        <v>45759.5</v>
      </c>
      <c r="L336" s="36">
        <v>44085</v>
      </c>
      <c r="M336" s="36">
        <v>45157.5</v>
      </c>
      <c r="N336" s="36">
        <v>42491.5</v>
      </c>
      <c r="O336" s="36">
        <v>39907.5</v>
      </c>
      <c r="P336" s="36">
        <v>42020.5</v>
      </c>
      <c r="Q336" s="36">
        <v>43955</v>
      </c>
      <c r="R336" s="36">
        <v>43613.5</v>
      </c>
      <c r="S336" s="57">
        <f t="shared" si="21"/>
        <v>43373.75</v>
      </c>
      <c r="T336" s="36">
        <v>41809.5</v>
      </c>
      <c r="U336" s="36">
        <v>43288.5</v>
      </c>
      <c r="V336" s="36">
        <v>41338</v>
      </c>
      <c r="W336" s="36">
        <v>41679</v>
      </c>
      <c r="X336" s="36">
        <v>38005.5</v>
      </c>
      <c r="Y336" s="36">
        <v>41907</v>
      </c>
      <c r="Z336" s="36">
        <v>42622</v>
      </c>
      <c r="AA336" s="36">
        <v>34640.5</v>
      </c>
      <c r="AB336" s="62">
        <f t="shared" si="22"/>
        <v>40661.25</v>
      </c>
      <c r="AC336" s="36">
        <v>44475.5</v>
      </c>
      <c r="AD336" s="36">
        <v>35827</v>
      </c>
      <c r="AE336" s="36">
        <v>41500</v>
      </c>
      <c r="AF336" s="36">
        <v>43093</v>
      </c>
      <c r="AG336" s="36">
        <v>37957</v>
      </c>
      <c r="AH336" s="36">
        <v>39517.5</v>
      </c>
      <c r="AI336" s="36">
        <v>38737</v>
      </c>
      <c r="AJ336" s="36">
        <v>42297</v>
      </c>
      <c r="AK336" s="65">
        <f t="shared" si="23"/>
        <v>40425.5</v>
      </c>
    </row>
    <row r="337" spans="1:37">
      <c r="A337" s="5">
        <v>751621</v>
      </c>
      <c r="B337" s="36">
        <v>41045</v>
      </c>
      <c r="C337" s="36">
        <v>40980</v>
      </c>
      <c r="D337" s="36">
        <v>39533.5</v>
      </c>
      <c r="E337" s="36">
        <v>38850.5</v>
      </c>
      <c r="F337" s="36">
        <v>42752</v>
      </c>
      <c r="G337" s="36">
        <v>36217.5</v>
      </c>
      <c r="H337" s="36">
        <v>39761</v>
      </c>
      <c r="I337" s="36">
        <v>43288</v>
      </c>
      <c r="J337" s="54">
        <f t="shared" si="20"/>
        <v>40303.4375</v>
      </c>
      <c r="K337" s="36">
        <v>45743</v>
      </c>
      <c r="L337" s="36">
        <v>44085</v>
      </c>
      <c r="M337" s="36">
        <v>45141.5</v>
      </c>
      <c r="N337" s="36">
        <v>42459.5</v>
      </c>
      <c r="O337" s="36">
        <v>39891</v>
      </c>
      <c r="P337" s="36">
        <v>42037</v>
      </c>
      <c r="Q337" s="36">
        <v>43938.5</v>
      </c>
      <c r="R337" s="36">
        <v>43613.5</v>
      </c>
      <c r="S337" s="57">
        <f t="shared" si="21"/>
        <v>43363.625</v>
      </c>
      <c r="T337" s="36">
        <v>41793</v>
      </c>
      <c r="U337" s="36">
        <v>43256</v>
      </c>
      <c r="V337" s="36">
        <v>41305</v>
      </c>
      <c r="W337" s="36">
        <v>41646.5</v>
      </c>
      <c r="X337" s="36">
        <v>38005.5</v>
      </c>
      <c r="Y337" s="36">
        <v>41907</v>
      </c>
      <c r="Z337" s="36">
        <v>42654.5</v>
      </c>
      <c r="AA337" s="36">
        <v>34624.5</v>
      </c>
      <c r="AB337" s="62">
        <f t="shared" si="22"/>
        <v>40649</v>
      </c>
      <c r="AC337" s="36">
        <v>44442.5</v>
      </c>
      <c r="AD337" s="36">
        <v>35810.5</v>
      </c>
      <c r="AE337" s="36">
        <v>41419</v>
      </c>
      <c r="AF337" s="36">
        <v>43093</v>
      </c>
      <c r="AG337" s="36">
        <v>37957</v>
      </c>
      <c r="AH337" s="36">
        <v>39484.5</v>
      </c>
      <c r="AI337" s="36">
        <v>38704</v>
      </c>
      <c r="AJ337" s="36">
        <v>42281</v>
      </c>
      <c r="AK337" s="65">
        <f t="shared" si="23"/>
        <v>40398.9375</v>
      </c>
    </row>
    <row r="338" spans="1:37">
      <c r="A338" s="5">
        <v>761621</v>
      </c>
      <c r="B338" s="36">
        <v>41012.5</v>
      </c>
      <c r="C338" s="36">
        <v>40980</v>
      </c>
      <c r="D338" s="36">
        <v>39549.5</v>
      </c>
      <c r="E338" s="36">
        <v>38834</v>
      </c>
      <c r="F338" s="36">
        <v>42752</v>
      </c>
      <c r="G338" s="36">
        <v>36233.5</v>
      </c>
      <c r="H338" s="36">
        <v>39777</v>
      </c>
      <c r="I338" s="36">
        <v>43239.5</v>
      </c>
      <c r="J338" s="54">
        <f t="shared" si="20"/>
        <v>40297.25</v>
      </c>
      <c r="K338" s="36">
        <v>45710.5</v>
      </c>
      <c r="L338" s="36">
        <v>44069</v>
      </c>
      <c r="M338" s="36">
        <v>45125.5</v>
      </c>
      <c r="N338" s="36">
        <v>42443</v>
      </c>
      <c r="O338" s="36">
        <v>39858.5</v>
      </c>
      <c r="P338" s="36">
        <v>41988</v>
      </c>
      <c r="Q338" s="36">
        <v>43922.5</v>
      </c>
      <c r="R338" s="36">
        <v>43565</v>
      </c>
      <c r="S338" s="57">
        <f t="shared" si="21"/>
        <v>43335.25</v>
      </c>
      <c r="T338" s="36">
        <v>41776.5</v>
      </c>
      <c r="U338" s="36">
        <v>43223.5</v>
      </c>
      <c r="V338" s="36">
        <v>41289</v>
      </c>
      <c r="W338" s="36">
        <v>41614</v>
      </c>
      <c r="X338" s="36">
        <v>37972.5</v>
      </c>
      <c r="Y338" s="36">
        <v>41890.5</v>
      </c>
      <c r="Z338" s="36">
        <v>42622</v>
      </c>
      <c r="AA338" s="36">
        <v>34624.5</v>
      </c>
      <c r="AB338" s="62">
        <f t="shared" si="22"/>
        <v>40626.5625</v>
      </c>
      <c r="AC338" s="36">
        <v>44442.5</v>
      </c>
      <c r="AD338" s="36">
        <v>35811</v>
      </c>
      <c r="AE338" s="36">
        <v>41370.5</v>
      </c>
      <c r="AF338" s="36">
        <v>43061</v>
      </c>
      <c r="AG338" s="36">
        <v>37940.5</v>
      </c>
      <c r="AH338" s="36">
        <v>39484.5</v>
      </c>
      <c r="AI338" s="36">
        <v>38688</v>
      </c>
      <c r="AJ338" s="36">
        <v>42297</v>
      </c>
      <c r="AK338" s="65">
        <f t="shared" si="23"/>
        <v>40386.875</v>
      </c>
    </row>
    <row r="339" spans="1:37">
      <c r="A339" s="5">
        <v>771621</v>
      </c>
      <c r="B339" s="36">
        <v>41012.5</v>
      </c>
      <c r="C339" s="36">
        <v>40980</v>
      </c>
      <c r="D339" s="36">
        <v>39550</v>
      </c>
      <c r="E339" s="36">
        <v>38802</v>
      </c>
      <c r="F339" s="36">
        <v>42735.5</v>
      </c>
      <c r="G339" s="36">
        <v>36233.5</v>
      </c>
      <c r="H339" s="36">
        <v>39777</v>
      </c>
      <c r="I339" s="36">
        <v>43223</v>
      </c>
      <c r="J339" s="54">
        <f t="shared" si="20"/>
        <v>40289.1875</v>
      </c>
      <c r="K339" s="36">
        <v>45694.5</v>
      </c>
      <c r="L339" s="36">
        <v>44085</v>
      </c>
      <c r="M339" s="36">
        <v>45141.5</v>
      </c>
      <c r="N339" s="36">
        <v>42410.5</v>
      </c>
      <c r="O339" s="36">
        <v>39875</v>
      </c>
      <c r="P339" s="36">
        <v>42004</v>
      </c>
      <c r="Q339" s="36">
        <v>43906.5</v>
      </c>
      <c r="R339" s="36">
        <v>43565</v>
      </c>
      <c r="S339" s="57">
        <f t="shared" si="21"/>
        <v>43335.25</v>
      </c>
      <c r="T339" s="36">
        <v>41744.5</v>
      </c>
      <c r="U339" s="36">
        <v>43191</v>
      </c>
      <c r="V339" s="36">
        <v>41289</v>
      </c>
      <c r="W339" s="36">
        <v>41597.5</v>
      </c>
      <c r="X339" s="36">
        <v>37940</v>
      </c>
      <c r="Y339" s="36">
        <v>41890.5</v>
      </c>
      <c r="Z339" s="36">
        <v>42638.5</v>
      </c>
      <c r="AA339" s="36">
        <v>34624.5</v>
      </c>
      <c r="AB339" s="62">
        <f t="shared" si="22"/>
        <v>40614.4375</v>
      </c>
      <c r="AC339" s="36">
        <v>44410.5</v>
      </c>
      <c r="AD339" s="36">
        <v>35811</v>
      </c>
      <c r="AE339" s="36">
        <v>41289</v>
      </c>
      <c r="AF339" s="36">
        <v>43061</v>
      </c>
      <c r="AG339" s="36">
        <v>37924</v>
      </c>
      <c r="AH339" s="36">
        <v>39484.5</v>
      </c>
      <c r="AI339" s="36">
        <v>38688</v>
      </c>
      <c r="AJ339" s="36">
        <v>42281</v>
      </c>
      <c r="AK339" s="65">
        <f t="shared" si="23"/>
        <v>40368.625</v>
      </c>
    </row>
    <row r="340" spans="1:37">
      <c r="A340" s="5">
        <v>781621</v>
      </c>
      <c r="B340" s="36">
        <v>40996.5</v>
      </c>
      <c r="C340" s="36">
        <v>40964</v>
      </c>
      <c r="D340" s="36">
        <v>39533.5</v>
      </c>
      <c r="E340" s="36">
        <v>38769.5</v>
      </c>
      <c r="F340" s="36">
        <v>42735.5</v>
      </c>
      <c r="G340" s="36">
        <v>36233.5</v>
      </c>
      <c r="H340" s="36">
        <v>39793.5</v>
      </c>
      <c r="I340" s="36">
        <v>43223</v>
      </c>
      <c r="J340" s="54">
        <f t="shared" si="20"/>
        <v>40281.125</v>
      </c>
      <c r="K340" s="36">
        <v>45661.5</v>
      </c>
      <c r="L340" s="36">
        <v>44085</v>
      </c>
      <c r="M340" s="36">
        <v>45109</v>
      </c>
      <c r="N340" s="36">
        <v>42378</v>
      </c>
      <c r="O340" s="36">
        <v>39891</v>
      </c>
      <c r="P340" s="36">
        <v>41988</v>
      </c>
      <c r="Q340" s="36">
        <v>43906.5</v>
      </c>
      <c r="R340" s="36">
        <v>43548.5</v>
      </c>
      <c r="S340" s="57">
        <f t="shared" si="21"/>
        <v>43320.9375</v>
      </c>
      <c r="T340" s="36">
        <v>41711.5</v>
      </c>
      <c r="U340" s="36">
        <v>43158.5</v>
      </c>
      <c r="V340" s="36">
        <v>41240</v>
      </c>
      <c r="W340" s="36">
        <v>41581.5</v>
      </c>
      <c r="X340" s="36">
        <v>37924</v>
      </c>
      <c r="Y340" s="36">
        <v>41858</v>
      </c>
      <c r="Z340" s="36">
        <v>42622</v>
      </c>
      <c r="AA340" s="36">
        <v>34640.5</v>
      </c>
      <c r="AB340" s="62">
        <f t="shared" si="22"/>
        <v>40592</v>
      </c>
      <c r="AC340" s="36">
        <v>44410.5</v>
      </c>
      <c r="AD340" s="36">
        <v>35794.5</v>
      </c>
      <c r="AE340" s="36">
        <v>41256.5</v>
      </c>
      <c r="AF340" s="36">
        <v>43028</v>
      </c>
      <c r="AG340" s="36">
        <v>37908</v>
      </c>
      <c r="AH340" s="36">
        <v>39484.5</v>
      </c>
      <c r="AI340" s="36">
        <v>38671.5</v>
      </c>
      <c r="AJ340" s="36">
        <v>42248</v>
      </c>
      <c r="AK340" s="65">
        <f t="shared" si="23"/>
        <v>40350.1875</v>
      </c>
    </row>
    <row r="341" spans="1:37">
      <c r="A341" s="5">
        <v>791621</v>
      </c>
      <c r="B341" s="36">
        <v>40980</v>
      </c>
      <c r="C341" s="36">
        <v>40964</v>
      </c>
      <c r="D341" s="36">
        <v>39533.5</v>
      </c>
      <c r="E341" s="36">
        <v>38769.5</v>
      </c>
      <c r="F341" s="36">
        <v>42735.5</v>
      </c>
      <c r="G341" s="36">
        <v>36233.5</v>
      </c>
      <c r="H341" s="36">
        <v>39793.5</v>
      </c>
      <c r="I341" s="36">
        <v>43191</v>
      </c>
      <c r="J341" s="54">
        <f t="shared" si="20"/>
        <v>40275.0625</v>
      </c>
      <c r="K341" s="36">
        <v>45645</v>
      </c>
      <c r="L341" s="36">
        <v>44069</v>
      </c>
      <c r="M341" s="36">
        <v>45093</v>
      </c>
      <c r="N341" s="36">
        <v>42362</v>
      </c>
      <c r="O341" s="36">
        <v>39874.5</v>
      </c>
      <c r="P341" s="36">
        <v>41972</v>
      </c>
      <c r="Q341" s="36">
        <v>43890</v>
      </c>
      <c r="R341" s="36">
        <v>43499.5</v>
      </c>
      <c r="S341" s="57">
        <f t="shared" si="21"/>
        <v>43300.625</v>
      </c>
      <c r="T341" s="36">
        <v>41711.5</v>
      </c>
      <c r="U341" s="36">
        <v>43109.5</v>
      </c>
      <c r="V341" s="36">
        <v>41240</v>
      </c>
      <c r="W341" s="36">
        <v>41565.5</v>
      </c>
      <c r="X341" s="36">
        <v>37891.5</v>
      </c>
      <c r="Y341" s="36">
        <v>41858</v>
      </c>
      <c r="Z341" s="36">
        <v>42589.5</v>
      </c>
      <c r="AA341" s="36">
        <v>34624.5</v>
      </c>
      <c r="AB341" s="62">
        <f t="shared" si="22"/>
        <v>40573.75</v>
      </c>
      <c r="AC341" s="36">
        <v>44377.5</v>
      </c>
      <c r="AD341" s="36">
        <v>35778</v>
      </c>
      <c r="AE341" s="36">
        <v>41224</v>
      </c>
      <c r="AF341" s="36">
        <v>43028</v>
      </c>
      <c r="AG341" s="36">
        <v>37908</v>
      </c>
      <c r="AH341" s="36">
        <v>39452</v>
      </c>
      <c r="AI341" s="36">
        <v>38639.5</v>
      </c>
      <c r="AJ341" s="36">
        <v>42248</v>
      </c>
      <c r="AK341" s="65">
        <f t="shared" si="23"/>
        <v>40331.875</v>
      </c>
    </row>
    <row r="342" spans="1:37">
      <c r="A342" s="5">
        <v>801621</v>
      </c>
      <c r="B342" s="36">
        <v>40963.5</v>
      </c>
      <c r="C342" s="36">
        <v>40948</v>
      </c>
      <c r="D342" s="36">
        <v>39517</v>
      </c>
      <c r="E342" s="36">
        <v>38785.5</v>
      </c>
      <c r="F342" s="36">
        <v>42735.5</v>
      </c>
      <c r="G342" s="36">
        <v>36201</v>
      </c>
      <c r="H342" s="36">
        <v>39777</v>
      </c>
      <c r="I342" s="36">
        <v>43174.5</v>
      </c>
      <c r="J342" s="54">
        <f t="shared" si="20"/>
        <v>40262.75</v>
      </c>
      <c r="K342" s="36">
        <v>45645</v>
      </c>
      <c r="L342" s="36">
        <v>44069</v>
      </c>
      <c r="M342" s="36">
        <v>45076.5</v>
      </c>
      <c r="N342" s="36">
        <v>42329.5</v>
      </c>
      <c r="O342" s="36">
        <v>39874.5</v>
      </c>
      <c r="P342" s="36">
        <v>41972</v>
      </c>
      <c r="Q342" s="36">
        <v>43890</v>
      </c>
      <c r="R342" s="36">
        <v>43467</v>
      </c>
      <c r="S342" s="57">
        <f t="shared" si="21"/>
        <v>43290.4375</v>
      </c>
      <c r="T342" s="36">
        <v>41695.5</v>
      </c>
      <c r="U342" s="36">
        <v>43093.5</v>
      </c>
      <c r="V342" s="36">
        <v>41224</v>
      </c>
      <c r="W342" s="36">
        <v>41533</v>
      </c>
      <c r="X342" s="36">
        <v>37843</v>
      </c>
      <c r="Y342" s="36">
        <v>41841.5</v>
      </c>
      <c r="Z342" s="36">
        <v>42573</v>
      </c>
      <c r="AA342" s="36">
        <v>34608</v>
      </c>
      <c r="AB342" s="62">
        <f t="shared" si="22"/>
        <v>40551.4375</v>
      </c>
      <c r="AC342" s="36">
        <v>44377.5</v>
      </c>
      <c r="AD342" s="36">
        <v>35778</v>
      </c>
      <c r="AE342" s="36">
        <v>41191.5</v>
      </c>
      <c r="AF342" s="36">
        <v>43012</v>
      </c>
      <c r="AG342" s="36">
        <v>37892</v>
      </c>
      <c r="AH342" s="36">
        <v>39419.5</v>
      </c>
      <c r="AI342" s="36">
        <v>38639.5</v>
      </c>
      <c r="AJ342" s="36">
        <v>42232</v>
      </c>
      <c r="AK342" s="65">
        <f t="shared" si="23"/>
        <v>40317.75</v>
      </c>
    </row>
    <row r="343" spans="1:37">
      <c r="A343" s="5">
        <v>811621</v>
      </c>
      <c r="B343" s="36">
        <v>40947.5</v>
      </c>
      <c r="C343" s="36">
        <v>40915</v>
      </c>
      <c r="D343" s="36">
        <v>39517.5</v>
      </c>
      <c r="E343" s="36">
        <v>38785.5</v>
      </c>
      <c r="F343" s="36">
        <v>42719.5</v>
      </c>
      <c r="G343" s="36">
        <v>36184.5</v>
      </c>
      <c r="H343" s="36">
        <v>39793</v>
      </c>
      <c r="I343" s="36">
        <v>43174.5</v>
      </c>
      <c r="J343" s="54">
        <f t="shared" si="20"/>
        <v>40254.625</v>
      </c>
      <c r="K343" s="36">
        <v>45629</v>
      </c>
      <c r="L343" s="36">
        <v>44085</v>
      </c>
      <c r="M343" s="36">
        <v>45060</v>
      </c>
      <c r="N343" s="36">
        <v>42329.5</v>
      </c>
      <c r="O343" s="36">
        <v>39858.5</v>
      </c>
      <c r="P343" s="36">
        <v>41955.5</v>
      </c>
      <c r="Q343" s="36">
        <v>43873.5</v>
      </c>
      <c r="R343" s="36">
        <v>43418.5</v>
      </c>
      <c r="S343" s="57">
        <f t="shared" si="21"/>
        <v>43276.1875</v>
      </c>
      <c r="T343" s="36">
        <v>41663</v>
      </c>
      <c r="U343" s="36">
        <v>43077</v>
      </c>
      <c r="V343" s="36">
        <v>41208</v>
      </c>
      <c r="W343" s="36">
        <v>41500</v>
      </c>
      <c r="X343" s="36">
        <v>37810.5</v>
      </c>
      <c r="Y343" s="36">
        <v>41841.5</v>
      </c>
      <c r="Z343" s="36">
        <v>42557</v>
      </c>
      <c r="AA343" s="36">
        <v>34624.5</v>
      </c>
      <c r="AB343" s="62">
        <f t="shared" si="22"/>
        <v>40535.1875</v>
      </c>
      <c r="AC343" s="36">
        <v>44361.5</v>
      </c>
      <c r="AD343" s="36">
        <v>35762</v>
      </c>
      <c r="AE343" s="36">
        <v>41158.5</v>
      </c>
      <c r="AF343" s="36">
        <v>42996</v>
      </c>
      <c r="AG343" s="36">
        <v>37892</v>
      </c>
      <c r="AH343" s="36">
        <v>39419.5</v>
      </c>
      <c r="AI343" s="36">
        <v>38623</v>
      </c>
      <c r="AJ343" s="36">
        <v>42231.5</v>
      </c>
      <c r="AK343" s="65">
        <f t="shared" si="23"/>
        <v>40305.5</v>
      </c>
    </row>
    <row r="344" spans="1:37">
      <c r="A344" s="5">
        <v>821621</v>
      </c>
      <c r="B344" s="36">
        <v>40915</v>
      </c>
      <c r="C344" s="36">
        <v>40899</v>
      </c>
      <c r="D344" s="36">
        <v>39501</v>
      </c>
      <c r="E344" s="36">
        <v>38769</v>
      </c>
      <c r="F344" s="36">
        <v>42719.5</v>
      </c>
      <c r="G344" s="36">
        <v>36184.5</v>
      </c>
      <c r="H344" s="36">
        <v>39793</v>
      </c>
      <c r="I344" s="36">
        <v>43142</v>
      </c>
      <c r="J344" s="54">
        <f t="shared" si="20"/>
        <v>40240.375</v>
      </c>
      <c r="K344" s="36">
        <v>45596.5</v>
      </c>
      <c r="L344" s="36">
        <v>44068.5</v>
      </c>
      <c r="M344" s="36">
        <v>45028</v>
      </c>
      <c r="N344" s="36">
        <v>42296.5</v>
      </c>
      <c r="O344" s="36">
        <v>39842.5</v>
      </c>
      <c r="P344" s="36">
        <v>41955.5</v>
      </c>
      <c r="Q344" s="36">
        <v>43873.5</v>
      </c>
      <c r="R344" s="36">
        <v>43353.5</v>
      </c>
      <c r="S344" s="57">
        <f t="shared" si="21"/>
        <v>43251.8125</v>
      </c>
      <c r="T344" s="36">
        <v>41614.5</v>
      </c>
      <c r="U344" s="36">
        <v>43044.5</v>
      </c>
      <c r="V344" s="36">
        <v>41191.5</v>
      </c>
      <c r="W344" s="36">
        <v>41468</v>
      </c>
      <c r="X344" s="36">
        <v>37778</v>
      </c>
      <c r="Y344" s="36">
        <v>41825.5</v>
      </c>
      <c r="Z344" s="36">
        <v>42541</v>
      </c>
      <c r="AA344" s="36">
        <v>34608</v>
      </c>
      <c r="AB344" s="62">
        <f t="shared" si="22"/>
        <v>40508.875</v>
      </c>
      <c r="AC344" s="36">
        <v>44329</v>
      </c>
      <c r="AD344" s="36">
        <v>35745.5</v>
      </c>
      <c r="AE344" s="36">
        <v>41142.5</v>
      </c>
      <c r="AF344" s="36">
        <v>42979.5</v>
      </c>
      <c r="AG344" s="36">
        <v>37875.5</v>
      </c>
      <c r="AH344" s="36">
        <v>39403</v>
      </c>
      <c r="AI344" s="36">
        <v>38590.5</v>
      </c>
      <c r="AJ344" s="36">
        <v>42215.5</v>
      </c>
      <c r="AK344" s="65">
        <f t="shared" si="23"/>
        <v>40285.125</v>
      </c>
    </row>
    <row r="345" spans="1:37">
      <c r="A345" s="5">
        <v>831621</v>
      </c>
      <c r="B345" s="36">
        <v>40915</v>
      </c>
      <c r="C345" s="36">
        <v>40883</v>
      </c>
      <c r="D345" s="36">
        <v>39501</v>
      </c>
      <c r="E345" s="36">
        <v>38736.5</v>
      </c>
      <c r="F345" s="36">
        <v>42687</v>
      </c>
      <c r="G345" s="36">
        <v>36201</v>
      </c>
      <c r="H345" s="36">
        <v>39809.5</v>
      </c>
      <c r="I345" s="36">
        <v>43093</v>
      </c>
      <c r="J345" s="54">
        <f t="shared" si="20"/>
        <v>40228.25</v>
      </c>
      <c r="K345" s="36">
        <v>45596.5</v>
      </c>
      <c r="L345" s="36">
        <v>44052.5</v>
      </c>
      <c r="M345" s="36">
        <v>45028</v>
      </c>
      <c r="N345" s="36">
        <v>42313</v>
      </c>
      <c r="O345" s="36">
        <v>39842.5</v>
      </c>
      <c r="P345" s="36">
        <v>41939</v>
      </c>
      <c r="Q345" s="36">
        <v>43873.5</v>
      </c>
      <c r="R345" s="36">
        <v>43321</v>
      </c>
      <c r="S345" s="57">
        <f t="shared" si="21"/>
        <v>43245.75</v>
      </c>
      <c r="T345" s="36">
        <v>41614.5</v>
      </c>
      <c r="U345" s="36">
        <v>43060.5</v>
      </c>
      <c r="V345" s="36">
        <v>41191.5</v>
      </c>
      <c r="W345" s="36">
        <v>41451.5</v>
      </c>
      <c r="X345" s="36">
        <v>37729</v>
      </c>
      <c r="Y345" s="36">
        <v>41809</v>
      </c>
      <c r="Z345" s="36">
        <v>42508.5</v>
      </c>
      <c r="AA345" s="36">
        <v>34608</v>
      </c>
      <c r="AB345" s="62">
        <f t="shared" si="22"/>
        <v>40496.5625</v>
      </c>
      <c r="AC345" s="36">
        <v>44329</v>
      </c>
      <c r="AD345" s="36">
        <v>35762</v>
      </c>
      <c r="AE345" s="36">
        <v>41110</v>
      </c>
      <c r="AF345" s="36">
        <v>42963.5</v>
      </c>
      <c r="AG345" s="36">
        <v>37859.5</v>
      </c>
      <c r="AH345" s="36">
        <v>39387</v>
      </c>
      <c r="AI345" s="36">
        <v>38606.5</v>
      </c>
      <c r="AJ345" s="36">
        <v>42215.5</v>
      </c>
      <c r="AK345" s="65">
        <f t="shared" si="23"/>
        <v>40279.125</v>
      </c>
    </row>
    <row r="346" spans="1:37">
      <c r="A346" s="5">
        <v>841621</v>
      </c>
      <c r="B346" s="36">
        <v>40882.5</v>
      </c>
      <c r="C346" s="36">
        <v>40883</v>
      </c>
      <c r="D346" s="36">
        <v>39484.5</v>
      </c>
      <c r="E346" s="36">
        <v>38704.5</v>
      </c>
      <c r="F346" s="36">
        <v>42671</v>
      </c>
      <c r="G346" s="36">
        <v>36168.5</v>
      </c>
      <c r="H346" s="36">
        <v>39793.5</v>
      </c>
      <c r="I346" s="36">
        <v>43077</v>
      </c>
      <c r="J346" s="54">
        <f t="shared" si="20"/>
        <v>40208.0625</v>
      </c>
      <c r="K346" s="36">
        <v>45580</v>
      </c>
      <c r="L346" s="36">
        <v>44052.5</v>
      </c>
      <c r="M346" s="36">
        <v>45028</v>
      </c>
      <c r="N346" s="36">
        <v>42297</v>
      </c>
      <c r="O346" s="36">
        <v>39809.5</v>
      </c>
      <c r="P346" s="36">
        <v>41939</v>
      </c>
      <c r="Q346" s="36">
        <v>43873.5</v>
      </c>
      <c r="R346" s="36">
        <v>43288.5</v>
      </c>
      <c r="S346" s="57">
        <f t="shared" si="21"/>
        <v>43233.5</v>
      </c>
      <c r="T346" s="36">
        <v>41581.5</v>
      </c>
      <c r="U346" s="36">
        <v>43028.5</v>
      </c>
      <c r="V346" s="36">
        <v>41175.5</v>
      </c>
      <c r="W346" s="36">
        <v>41419</v>
      </c>
      <c r="X346" s="36">
        <v>37680</v>
      </c>
      <c r="Y346" s="36">
        <v>41809</v>
      </c>
      <c r="Z346" s="36">
        <v>42492</v>
      </c>
      <c r="AA346" s="36">
        <v>34608</v>
      </c>
      <c r="AB346" s="62">
        <f t="shared" si="22"/>
        <v>40474.1875</v>
      </c>
      <c r="AC346" s="36">
        <v>44296.5</v>
      </c>
      <c r="AD346" s="36">
        <v>35746</v>
      </c>
      <c r="AE346" s="36">
        <v>41110</v>
      </c>
      <c r="AF346" s="36">
        <v>42963.5</v>
      </c>
      <c r="AG346" s="36">
        <v>37859.5</v>
      </c>
      <c r="AH346" s="36">
        <v>39371</v>
      </c>
      <c r="AI346" s="36">
        <v>38606.5</v>
      </c>
      <c r="AJ346" s="36">
        <v>42199.5</v>
      </c>
      <c r="AK346" s="65">
        <f t="shared" si="23"/>
        <v>40269.0625</v>
      </c>
    </row>
    <row r="347" spans="1:37">
      <c r="A347" s="5">
        <v>851621</v>
      </c>
      <c r="B347" s="36">
        <v>40850</v>
      </c>
      <c r="C347" s="36">
        <v>40882.5</v>
      </c>
      <c r="D347" s="36">
        <v>39468.5</v>
      </c>
      <c r="E347" s="36">
        <v>38671.5</v>
      </c>
      <c r="F347" s="36">
        <v>42703.5</v>
      </c>
      <c r="G347" s="36">
        <v>36152.5</v>
      </c>
      <c r="H347" s="36">
        <v>39793.5</v>
      </c>
      <c r="I347" s="36">
        <v>43061</v>
      </c>
      <c r="J347" s="54">
        <f t="shared" si="20"/>
        <v>40197.875</v>
      </c>
      <c r="K347" s="36">
        <v>45564</v>
      </c>
      <c r="L347" s="36">
        <v>44036</v>
      </c>
      <c r="M347" s="36">
        <v>44995.5</v>
      </c>
      <c r="N347" s="36">
        <v>42297</v>
      </c>
      <c r="O347" s="36">
        <v>39826</v>
      </c>
      <c r="P347" s="36">
        <v>41923</v>
      </c>
      <c r="Q347" s="36">
        <v>43841.5</v>
      </c>
      <c r="R347" s="36">
        <v>43256</v>
      </c>
      <c r="S347" s="57">
        <f t="shared" si="21"/>
        <v>43217.375</v>
      </c>
      <c r="T347" s="36">
        <v>41549.5</v>
      </c>
      <c r="U347" s="36">
        <v>43012</v>
      </c>
      <c r="V347" s="36">
        <v>41159</v>
      </c>
      <c r="W347" s="36">
        <v>41386.5</v>
      </c>
      <c r="X347" s="36">
        <v>37647.5</v>
      </c>
      <c r="Y347" s="36">
        <v>41809</v>
      </c>
      <c r="Z347" s="36">
        <v>42492</v>
      </c>
      <c r="AA347" s="36">
        <v>34608</v>
      </c>
      <c r="AB347" s="62">
        <f t="shared" si="22"/>
        <v>40457.9375</v>
      </c>
      <c r="AC347" s="36">
        <v>44280</v>
      </c>
      <c r="AD347" s="36">
        <v>35746</v>
      </c>
      <c r="AE347" s="36">
        <v>41142.5</v>
      </c>
      <c r="AF347" s="36">
        <v>42947</v>
      </c>
      <c r="AG347" s="36">
        <v>37843</v>
      </c>
      <c r="AH347" s="36">
        <v>39371</v>
      </c>
      <c r="AI347" s="36">
        <v>38574.5</v>
      </c>
      <c r="AJ347" s="36">
        <v>42183</v>
      </c>
      <c r="AK347" s="65">
        <f t="shared" si="23"/>
        <v>40260.875</v>
      </c>
    </row>
    <row r="348" spans="1:37">
      <c r="A348" s="5">
        <v>861621</v>
      </c>
      <c r="B348" s="36">
        <v>40834</v>
      </c>
      <c r="C348" s="36">
        <v>40883</v>
      </c>
      <c r="D348" s="36">
        <v>39468.5</v>
      </c>
      <c r="E348" s="36">
        <v>38655.5</v>
      </c>
      <c r="F348" s="36">
        <v>42719.5</v>
      </c>
      <c r="G348" s="36">
        <v>36152.5</v>
      </c>
      <c r="H348" s="36">
        <v>39777</v>
      </c>
      <c r="I348" s="36">
        <v>43028</v>
      </c>
      <c r="J348" s="54">
        <f t="shared" si="20"/>
        <v>40189.75</v>
      </c>
      <c r="K348" s="36">
        <v>45580.5</v>
      </c>
      <c r="L348" s="36">
        <v>44052.5</v>
      </c>
      <c r="M348" s="36">
        <v>44962.5</v>
      </c>
      <c r="N348" s="36">
        <v>42297</v>
      </c>
      <c r="O348" s="36">
        <v>39777.5</v>
      </c>
      <c r="P348" s="36">
        <v>41890.5</v>
      </c>
      <c r="Q348" s="36">
        <v>43841.5</v>
      </c>
      <c r="R348" s="36">
        <v>43256</v>
      </c>
      <c r="S348" s="57">
        <f t="shared" si="21"/>
        <v>43207.25</v>
      </c>
      <c r="T348" s="36">
        <v>41533</v>
      </c>
      <c r="U348" s="36">
        <v>42996</v>
      </c>
      <c r="V348" s="36">
        <v>41126.5</v>
      </c>
      <c r="W348" s="36">
        <v>41354</v>
      </c>
      <c r="X348" s="36">
        <v>37647.5</v>
      </c>
      <c r="Y348" s="36">
        <v>41793</v>
      </c>
      <c r="Z348" s="36">
        <v>42459</v>
      </c>
      <c r="AA348" s="36">
        <v>34608</v>
      </c>
      <c r="AB348" s="62">
        <f t="shared" si="22"/>
        <v>40439.625</v>
      </c>
      <c r="AC348" s="36">
        <v>44263.5</v>
      </c>
      <c r="AD348" s="36">
        <v>35729.5</v>
      </c>
      <c r="AE348" s="36">
        <v>41126.5</v>
      </c>
      <c r="AF348" s="36">
        <v>42947</v>
      </c>
      <c r="AG348" s="36">
        <v>37843</v>
      </c>
      <c r="AH348" s="36">
        <v>39354.5</v>
      </c>
      <c r="AI348" s="36">
        <v>38574.5</v>
      </c>
      <c r="AJ348" s="36">
        <v>42166.5</v>
      </c>
      <c r="AK348" s="65">
        <f t="shared" si="23"/>
        <v>40250.625</v>
      </c>
    </row>
    <row r="349" spans="1:37">
      <c r="A349" s="5">
        <v>871621</v>
      </c>
      <c r="B349" s="36">
        <v>40801.5</v>
      </c>
      <c r="C349" s="36">
        <v>40883</v>
      </c>
      <c r="D349" s="36">
        <v>39452.5</v>
      </c>
      <c r="E349" s="36">
        <v>38623</v>
      </c>
      <c r="F349" s="36">
        <v>42752</v>
      </c>
      <c r="G349" s="36">
        <v>36152.5</v>
      </c>
      <c r="H349" s="36">
        <v>39760.5</v>
      </c>
      <c r="I349" s="36">
        <v>42996</v>
      </c>
      <c r="J349" s="54">
        <f t="shared" si="20"/>
        <v>40177.625</v>
      </c>
      <c r="K349" s="36">
        <v>45580.5</v>
      </c>
      <c r="L349" s="36">
        <v>44036.5</v>
      </c>
      <c r="M349" s="36">
        <v>44946.5</v>
      </c>
      <c r="N349" s="36">
        <v>42280.5</v>
      </c>
      <c r="O349" s="36">
        <v>39761</v>
      </c>
      <c r="P349" s="36">
        <v>41874</v>
      </c>
      <c r="Q349" s="36">
        <v>43825</v>
      </c>
      <c r="R349" s="36">
        <v>43240</v>
      </c>
      <c r="S349" s="57">
        <f t="shared" si="21"/>
        <v>43193</v>
      </c>
      <c r="T349" s="36">
        <v>41517</v>
      </c>
      <c r="U349" s="36">
        <v>42963</v>
      </c>
      <c r="V349" s="36">
        <v>41110</v>
      </c>
      <c r="W349" s="36">
        <v>41321.5</v>
      </c>
      <c r="X349" s="36">
        <v>37615</v>
      </c>
      <c r="Y349" s="36">
        <v>41776.5</v>
      </c>
      <c r="Z349" s="36">
        <v>42459</v>
      </c>
      <c r="AA349" s="36">
        <v>34608</v>
      </c>
      <c r="AB349" s="62">
        <f t="shared" si="22"/>
        <v>40421.25</v>
      </c>
      <c r="AC349" s="36">
        <v>44247</v>
      </c>
      <c r="AD349" s="36">
        <v>35729.5</v>
      </c>
      <c r="AE349" s="36">
        <v>41126</v>
      </c>
      <c r="AF349" s="36">
        <v>42914.5</v>
      </c>
      <c r="AG349" s="36">
        <v>37826.5</v>
      </c>
      <c r="AH349" s="36">
        <v>39338</v>
      </c>
      <c r="AI349" s="36">
        <v>38574</v>
      </c>
      <c r="AJ349" s="36">
        <v>42150.5</v>
      </c>
      <c r="AK349" s="65">
        <f t="shared" si="23"/>
        <v>40238.25</v>
      </c>
    </row>
    <row r="350" spans="1:37">
      <c r="A350" s="5">
        <v>881621</v>
      </c>
      <c r="B350" s="36">
        <v>40768.5</v>
      </c>
      <c r="C350" s="36">
        <v>40883</v>
      </c>
      <c r="D350" s="36">
        <v>39452</v>
      </c>
      <c r="E350" s="36">
        <v>38574</v>
      </c>
      <c r="F350" s="36">
        <v>42768.5</v>
      </c>
      <c r="G350" s="36">
        <v>36136</v>
      </c>
      <c r="H350" s="36">
        <v>39777</v>
      </c>
      <c r="I350" s="36">
        <v>42979.5</v>
      </c>
      <c r="J350" s="54">
        <f t="shared" si="20"/>
        <v>40167.3125</v>
      </c>
      <c r="K350" s="36">
        <v>45564</v>
      </c>
      <c r="L350" s="36">
        <v>44003.5</v>
      </c>
      <c r="M350" s="36">
        <v>44914</v>
      </c>
      <c r="N350" s="36">
        <v>42280.5</v>
      </c>
      <c r="O350" s="36">
        <v>39744.5</v>
      </c>
      <c r="P350" s="36">
        <v>41842</v>
      </c>
      <c r="Q350" s="36">
        <v>43808.5</v>
      </c>
      <c r="R350" s="36">
        <v>43256</v>
      </c>
      <c r="S350" s="57">
        <f t="shared" si="21"/>
        <v>43176.625</v>
      </c>
      <c r="T350" s="36">
        <v>41484</v>
      </c>
      <c r="U350" s="36">
        <v>42947</v>
      </c>
      <c r="V350" s="36">
        <v>41094</v>
      </c>
      <c r="W350" s="36">
        <v>41289</v>
      </c>
      <c r="X350" s="36">
        <v>37566.5</v>
      </c>
      <c r="Y350" s="36">
        <v>41760</v>
      </c>
      <c r="Z350" s="36">
        <v>42443</v>
      </c>
      <c r="AA350" s="36">
        <v>34592</v>
      </c>
      <c r="AB350" s="62">
        <f t="shared" si="22"/>
        <v>40396.9375</v>
      </c>
      <c r="AC350" s="36">
        <v>44231</v>
      </c>
      <c r="AD350" s="36">
        <v>35729.5</v>
      </c>
      <c r="AE350" s="36">
        <v>41093.5</v>
      </c>
      <c r="AF350" s="36">
        <v>42898.5</v>
      </c>
      <c r="AG350" s="36">
        <v>37826.5</v>
      </c>
      <c r="AH350" s="36">
        <v>39322</v>
      </c>
      <c r="AI350" s="36">
        <v>38558</v>
      </c>
      <c r="AJ350" s="36">
        <v>42134.5</v>
      </c>
      <c r="AK350" s="65">
        <f t="shared" si="23"/>
        <v>40224.1875</v>
      </c>
    </row>
    <row r="351" spans="1:37">
      <c r="A351" s="5">
        <v>891621</v>
      </c>
      <c r="B351" s="36">
        <v>40768.5</v>
      </c>
      <c r="C351" s="36">
        <v>40883</v>
      </c>
      <c r="D351" s="36">
        <v>39420</v>
      </c>
      <c r="E351" s="36">
        <v>38590.5</v>
      </c>
      <c r="F351" s="36">
        <v>42768</v>
      </c>
      <c r="G351" s="36">
        <v>36136</v>
      </c>
      <c r="H351" s="36">
        <v>39777</v>
      </c>
      <c r="I351" s="36">
        <v>42963</v>
      </c>
      <c r="J351" s="54">
        <f t="shared" si="20"/>
        <v>40163.25</v>
      </c>
      <c r="K351" s="36">
        <v>45564</v>
      </c>
      <c r="L351" s="36">
        <v>44020</v>
      </c>
      <c r="M351" s="36">
        <v>44914</v>
      </c>
      <c r="N351" s="36">
        <v>42248</v>
      </c>
      <c r="O351" s="36">
        <v>39728.5</v>
      </c>
      <c r="P351" s="36">
        <v>41842</v>
      </c>
      <c r="Q351" s="36">
        <v>43808.5</v>
      </c>
      <c r="R351" s="36">
        <v>43272.5</v>
      </c>
      <c r="S351" s="57">
        <f t="shared" si="21"/>
        <v>43174.6875</v>
      </c>
      <c r="T351" s="36">
        <v>41484</v>
      </c>
      <c r="U351" s="36">
        <v>42947</v>
      </c>
      <c r="V351" s="36">
        <v>41078</v>
      </c>
      <c r="W351" s="36">
        <v>41240</v>
      </c>
      <c r="X351" s="36">
        <v>37550.5</v>
      </c>
      <c r="Y351" s="36">
        <v>41744</v>
      </c>
      <c r="Z351" s="36">
        <v>42427</v>
      </c>
      <c r="AA351" s="36">
        <v>34592</v>
      </c>
      <c r="AB351" s="62">
        <f t="shared" si="22"/>
        <v>40382.8125</v>
      </c>
      <c r="AC351" s="36">
        <v>44215</v>
      </c>
      <c r="AD351" s="36">
        <v>35746</v>
      </c>
      <c r="AE351" s="36">
        <v>41045</v>
      </c>
      <c r="AF351" s="36">
        <v>42882</v>
      </c>
      <c r="AG351" s="36">
        <v>37794.5</v>
      </c>
      <c r="AH351" s="36">
        <v>39306</v>
      </c>
      <c r="AI351" s="36">
        <v>38558</v>
      </c>
      <c r="AJ351" s="36">
        <v>42118</v>
      </c>
      <c r="AK351" s="65">
        <f t="shared" si="23"/>
        <v>40208.0625</v>
      </c>
    </row>
    <row r="352" spans="1:37">
      <c r="A352" s="5">
        <v>901621</v>
      </c>
      <c r="B352" s="36">
        <v>40768.5</v>
      </c>
      <c r="C352" s="36">
        <v>40883</v>
      </c>
      <c r="D352" s="36">
        <v>39387.5</v>
      </c>
      <c r="E352" s="36">
        <v>38574.5</v>
      </c>
      <c r="F352" s="36">
        <v>42752</v>
      </c>
      <c r="G352" s="36">
        <v>36136</v>
      </c>
      <c r="H352" s="36">
        <v>39744.5</v>
      </c>
      <c r="I352" s="36">
        <v>42947</v>
      </c>
      <c r="J352" s="54">
        <f t="shared" si="20"/>
        <v>40149.125</v>
      </c>
      <c r="K352" s="36">
        <v>45531.5</v>
      </c>
      <c r="L352" s="36">
        <v>44003.5</v>
      </c>
      <c r="M352" s="36">
        <v>44865</v>
      </c>
      <c r="N352" s="36">
        <v>42248</v>
      </c>
      <c r="O352" s="36">
        <v>39728.5</v>
      </c>
      <c r="P352" s="36">
        <v>41809</v>
      </c>
      <c r="Q352" s="36">
        <v>43792.5</v>
      </c>
      <c r="R352" s="36">
        <v>43256</v>
      </c>
      <c r="S352" s="57">
        <f t="shared" si="21"/>
        <v>43154.25</v>
      </c>
      <c r="T352" s="36">
        <v>41468</v>
      </c>
      <c r="U352" s="36">
        <v>42898.5</v>
      </c>
      <c r="V352" s="36">
        <v>41078</v>
      </c>
      <c r="W352" s="36">
        <v>41240</v>
      </c>
      <c r="X352" s="36">
        <v>37518</v>
      </c>
      <c r="Y352" s="36">
        <v>41728</v>
      </c>
      <c r="Z352" s="36">
        <v>42410.5</v>
      </c>
      <c r="AA352" s="36">
        <v>34575.5</v>
      </c>
      <c r="AB352" s="62">
        <f t="shared" si="22"/>
        <v>40364.5625</v>
      </c>
      <c r="AC352" s="36">
        <v>44215</v>
      </c>
      <c r="AD352" s="36">
        <v>35729.5</v>
      </c>
      <c r="AE352" s="36">
        <v>41029</v>
      </c>
      <c r="AF352" s="36">
        <v>42882</v>
      </c>
      <c r="AG352" s="36">
        <v>37794.5</v>
      </c>
      <c r="AH352" s="36">
        <v>39306</v>
      </c>
      <c r="AI352" s="36">
        <v>38542</v>
      </c>
      <c r="AJ352" s="36">
        <v>42085.5</v>
      </c>
      <c r="AK352" s="65">
        <f t="shared" si="23"/>
        <v>40197.9375</v>
      </c>
    </row>
    <row r="353" spans="1:37">
      <c r="A353" s="5">
        <v>911621</v>
      </c>
      <c r="B353" s="36">
        <v>40817.5</v>
      </c>
      <c r="C353" s="36">
        <v>40866.5</v>
      </c>
      <c r="D353" s="36">
        <v>39355</v>
      </c>
      <c r="E353" s="36">
        <v>38574</v>
      </c>
      <c r="F353" s="36">
        <v>42703</v>
      </c>
      <c r="G353" s="36">
        <v>36136</v>
      </c>
      <c r="H353" s="36">
        <v>39728.5</v>
      </c>
      <c r="I353" s="36">
        <v>42931</v>
      </c>
      <c r="J353" s="54">
        <f t="shared" si="20"/>
        <v>40138.9375</v>
      </c>
      <c r="K353" s="36">
        <v>45531.5</v>
      </c>
      <c r="L353" s="36">
        <v>43987.5</v>
      </c>
      <c r="M353" s="36">
        <v>44832.5</v>
      </c>
      <c r="N353" s="36">
        <v>42248</v>
      </c>
      <c r="O353" s="36">
        <v>39728.5</v>
      </c>
      <c r="P353" s="36">
        <v>41793</v>
      </c>
      <c r="Q353" s="36">
        <v>43776</v>
      </c>
      <c r="R353" s="36">
        <v>43255.5</v>
      </c>
      <c r="S353" s="57">
        <f t="shared" si="21"/>
        <v>43144.0625</v>
      </c>
      <c r="T353" s="36">
        <v>41451.5</v>
      </c>
      <c r="U353" s="36">
        <v>42866</v>
      </c>
      <c r="V353" s="36">
        <v>41045</v>
      </c>
      <c r="W353" s="36">
        <v>41208</v>
      </c>
      <c r="X353" s="36">
        <v>37452.5</v>
      </c>
      <c r="Y353" s="36">
        <v>41744</v>
      </c>
      <c r="Z353" s="36">
        <v>42394</v>
      </c>
      <c r="AA353" s="36">
        <v>34575.5</v>
      </c>
      <c r="AB353" s="62">
        <f t="shared" si="22"/>
        <v>40342.0625</v>
      </c>
      <c r="AC353" s="36">
        <v>44198.5</v>
      </c>
      <c r="AD353" s="36">
        <v>35729.5</v>
      </c>
      <c r="AE353" s="36">
        <v>40996.5</v>
      </c>
      <c r="AF353" s="36">
        <v>42882</v>
      </c>
      <c r="AG353" s="36">
        <v>37810.5</v>
      </c>
      <c r="AH353" s="36">
        <v>39306</v>
      </c>
      <c r="AI353" s="36">
        <v>38525.5</v>
      </c>
      <c r="AJ353" s="36">
        <v>42069.5</v>
      </c>
      <c r="AK353" s="65">
        <f t="shared" si="23"/>
        <v>40189.75</v>
      </c>
    </row>
    <row r="354" spans="1:37">
      <c r="A354" s="5">
        <v>921621</v>
      </c>
      <c r="B354" s="36">
        <v>40833.5</v>
      </c>
      <c r="C354" s="36">
        <v>40866.5</v>
      </c>
      <c r="D354" s="36">
        <v>39306</v>
      </c>
      <c r="E354" s="36">
        <v>38541.5</v>
      </c>
      <c r="F354" s="36">
        <v>42670.5</v>
      </c>
      <c r="G354" s="36">
        <v>36120</v>
      </c>
      <c r="H354" s="36">
        <v>39712</v>
      </c>
      <c r="I354" s="36">
        <v>42947</v>
      </c>
      <c r="J354" s="54">
        <f t="shared" si="20"/>
        <v>40124.625</v>
      </c>
      <c r="K354" s="36">
        <v>45515</v>
      </c>
      <c r="L354" s="36">
        <v>43987.5</v>
      </c>
      <c r="M354" s="36">
        <v>44800</v>
      </c>
      <c r="N354" s="36">
        <v>42264.5</v>
      </c>
      <c r="O354" s="36">
        <v>39712.5</v>
      </c>
      <c r="P354" s="36">
        <v>41760.5</v>
      </c>
      <c r="Q354" s="36">
        <v>43776</v>
      </c>
      <c r="R354" s="36">
        <v>43255.5</v>
      </c>
      <c r="S354" s="57">
        <f t="shared" si="21"/>
        <v>43133.9375</v>
      </c>
      <c r="T354" s="36">
        <v>41419</v>
      </c>
      <c r="U354" s="36">
        <v>42849.5</v>
      </c>
      <c r="V354" s="36">
        <v>41045</v>
      </c>
      <c r="W354" s="36">
        <v>41191.5</v>
      </c>
      <c r="X354" s="36">
        <v>37371.5</v>
      </c>
      <c r="Y354" s="36">
        <v>41711.5</v>
      </c>
      <c r="Z354" s="36">
        <v>42394</v>
      </c>
      <c r="AA354" s="36">
        <v>34575.5</v>
      </c>
      <c r="AB354" s="62">
        <f t="shared" si="22"/>
        <v>40319.6875</v>
      </c>
      <c r="AC354" s="36">
        <v>44182</v>
      </c>
      <c r="AD354" s="36">
        <v>35729.5</v>
      </c>
      <c r="AE354" s="36">
        <v>40963.5</v>
      </c>
      <c r="AF354" s="36">
        <v>42849.5</v>
      </c>
      <c r="AG354" s="36">
        <v>37778</v>
      </c>
      <c r="AH354" s="36">
        <v>39257</v>
      </c>
      <c r="AI354" s="36">
        <v>38509</v>
      </c>
      <c r="AJ354" s="36">
        <v>42053</v>
      </c>
      <c r="AK354" s="65">
        <f t="shared" si="23"/>
        <v>40165.1875</v>
      </c>
    </row>
    <row r="355" spans="1:37">
      <c r="A355" s="5">
        <v>931621</v>
      </c>
      <c r="B355" s="36">
        <v>40850</v>
      </c>
      <c r="C355" s="36">
        <v>40850.5</v>
      </c>
      <c r="D355" s="36">
        <v>39273.5</v>
      </c>
      <c r="E355" s="36">
        <v>38542</v>
      </c>
      <c r="F355" s="36">
        <v>42606</v>
      </c>
      <c r="G355" s="36">
        <v>36120</v>
      </c>
      <c r="H355" s="36">
        <v>39712</v>
      </c>
      <c r="I355" s="36">
        <v>42947</v>
      </c>
      <c r="J355" s="54">
        <f t="shared" si="20"/>
        <v>40112.625</v>
      </c>
      <c r="K355" s="36">
        <v>45515</v>
      </c>
      <c r="L355" s="36">
        <v>43987.5</v>
      </c>
      <c r="M355" s="36">
        <v>44784</v>
      </c>
      <c r="N355" s="36">
        <v>42248</v>
      </c>
      <c r="O355" s="36">
        <v>39696</v>
      </c>
      <c r="P355" s="36">
        <v>41760.5</v>
      </c>
      <c r="Q355" s="36">
        <v>43776</v>
      </c>
      <c r="R355" s="36">
        <v>43256</v>
      </c>
      <c r="S355" s="57">
        <f t="shared" si="21"/>
        <v>43127.875</v>
      </c>
      <c r="T355" s="36">
        <v>41435</v>
      </c>
      <c r="U355" s="36">
        <v>42801</v>
      </c>
      <c r="V355" s="36">
        <v>41029</v>
      </c>
      <c r="W355" s="36">
        <v>41175</v>
      </c>
      <c r="X355" s="36">
        <v>37225.5</v>
      </c>
      <c r="Y355" s="36">
        <v>41679</v>
      </c>
      <c r="Z355" s="36">
        <v>42362</v>
      </c>
      <c r="AA355" s="36">
        <v>34559</v>
      </c>
      <c r="AB355" s="62">
        <f t="shared" si="22"/>
        <v>40283.1875</v>
      </c>
      <c r="AC355" s="36">
        <v>44166</v>
      </c>
      <c r="AD355" s="36">
        <v>35729.5</v>
      </c>
      <c r="AE355" s="36">
        <v>40931</v>
      </c>
      <c r="AF355" s="36">
        <v>42833.5</v>
      </c>
      <c r="AG355" s="36">
        <v>37761.5</v>
      </c>
      <c r="AH355" s="36">
        <v>39257</v>
      </c>
      <c r="AI355" s="36">
        <v>38509</v>
      </c>
      <c r="AJ355" s="36">
        <v>42053</v>
      </c>
      <c r="AK355" s="65">
        <f t="shared" si="23"/>
        <v>40155.0625</v>
      </c>
    </row>
    <row r="356" spans="1:37">
      <c r="A356" s="5">
        <v>941621</v>
      </c>
      <c r="B356" s="36">
        <v>40850</v>
      </c>
      <c r="C356" s="36">
        <v>40834</v>
      </c>
      <c r="D356" s="36">
        <v>39224.5</v>
      </c>
      <c r="E356" s="36">
        <v>38542</v>
      </c>
      <c r="F356" s="36">
        <v>42540.5</v>
      </c>
      <c r="G356" s="36">
        <v>36120</v>
      </c>
      <c r="H356" s="36">
        <v>39679.5</v>
      </c>
      <c r="I356" s="36">
        <v>42931</v>
      </c>
      <c r="J356" s="54">
        <f t="shared" si="20"/>
        <v>40090.1875</v>
      </c>
      <c r="K356" s="36">
        <v>45483</v>
      </c>
      <c r="L356" s="36">
        <v>43971.5</v>
      </c>
      <c r="M356" s="36">
        <v>44751</v>
      </c>
      <c r="N356" s="36">
        <v>42248</v>
      </c>
      <c r="O356" s="36">
        <v>39696</v>
      </c>
      <c r="P356" s="36">
        <v>41760.5</v>
      </c>
      <c r="Q356" s="36">
        <v>43776</v>
      </c>
      <c r="R356" s="36">
        <v>43239.5</v>
      </c>
      <c r="S356" s="57">
        <f t="shared" si="21"/>
        <v>43115.6875</v>
      </c>
      <c r="T356" s="36">
        <v>41419</v>
      </c>
      <c r="U356" s="36">
        <v>42801</v>
      </c>
      <c r="V356" s="36">
        <v>40996.5</v>
      </c>
      <c r="W356" s="36">
        <v>41143</v>
      </c>
      <c r="X356" s="36">
        <v>37095</v>
      </c>
      <c r="Y356" s="36">
        <v>41679</v>
      </c>
      <c r="Z356" s="36">
        <v>42362</v>
      </c>
      <c r="AA356" s="36">
        <v>34559</v>
      </c>
      <c r="AB356" s="62">
        <f t="shared" si="22"/>
        <v>40256.8125</v>
      </c>
      <c r="AC356" s="36">
        <v>44150</v>
      </c>
      <c r="AD356" s="36">
        <v>35713</v>
      </c>
      <c r="AE356" s="36">
        <v>40931</v>
      </c>
      <c r="AF356" s="36">
        <v>42833</v>
      </c>
      <c r="AG356" s="36">
        <v>37745</v>
      </c>
      <c r="AH356" s="36">
        <v>39257</v>
      </c>
      <c r="AI356" s="36">
        <v>38477</v>
      </c>
      <c r="AJ356" s="36">
        <v>42020.5</v>
      </c>
      <c r="AK356" s="65">
        <f t="shared" si="23"/>
        <v>40140.8125</v>
      </c>
    </row>
    <row r="357" spans="1:37">
      <c r="A357" s="5">
        <v>951621</v>
      </c>
      <c r="B357" s="36">
        <v>40785</v>
      </c>
      <c r="C357" s="36">
        <v>40801.5</v>
      </c>
      <c r="D357" s="36">
        <v>39208.5</v>
      </c>
      <c r="E357" s="36">
        <v>38525.5</v>
      </c>
      <c r="F357" s="36">
        <v>42508</v>
      </c>
      <c r="G357" s="36">
        <v>36103.5</v>
      </c>
      <c r="H357" s="36">
        <v>39679.5</v>
      </c>
      <c r="I357" s="36">
        <v>42931</v>
      </c>
      <c r="J357" s="54">
        <f t="shared" si="20"/>
        <v>40067.8125</v>
      </c>
      <c r="K357" s="36">
        <v>45483</v>
      </c>
      <c r="L357" s="36">
        <v>43971.5</v>
      </c>
      <c r="M357" s="36">
        <v>44735</v>
      </c>
      <c r="N357" s="36">
        <v>42248</v>
      </c>
      <c r="O357" s="36">
        <v>39679.5</v>
      </c>
      <c r="P357" s="36">
        <v>41728</v>
      </c>
      <c r="Q357" s="36">
        <v>43727.5</v>
      </c>
      <c r="R357" s="36">
        <v>43239.5</v>
      </c>
      <c r="S357" s="57">
        <f t="shared" si="21"/>
        <v>43101.5</v>
      </c>
      <c r="T357" s="36">
        <v>41386.5</v>
      </c>
      <c r="U357" s="36">
        <v>42768.5</v>
      </c>
      <c r="V357" s="36">
        <v>40980.5</v>
      </c>
      <c r="W357" s="36">
        <v>41126.5</v>
      </c>
      <c r="X357" s="36">
        <v>36900</v>
      </c>
      <c r="Y357" s="36">
        <v>41663</v>
      </c>
      <c r="Z357" s="36">
        <v>42345.5</v>
      </c>
      <c r="AA357" s="36">
        <v>34559</v>
      </c>
      <c r="AB357" s="62">
        <f t="shared" si="22"/>
        <v>40216.1875</v>
      </c>
      <c r="AC357" s="36">
        <v>44150</v>
      </c>
      <c r="AD357" s="36">
        <v>35729.5</v>
      </c>
      <c r="AE357" s="36">
        <v>40899</v>
      </c>
      <c r="AF357" s="36">
        <v>42817</v>
      </c>
      <c r="AG357" s="36">
        <v>37745</v>
      </c>
      <c r="AH357" s="36">
        <v>39224.5</v>
      </c>
      <c r="AI357" s="36">
        <v>38460.5</v>
      </c>
      <c r="AJ357" s="36">
        <v>42004.5</v>
      </c>
      <c r="AK357" s="65">
        <f t="shared" si="23"/>
        <v>40128.75</v>
      </c>
    </row>
    <row r="358" spans="1:37">
      <c r="A358" s="5">
        <v>961621</v>
      </c>
      <c r="B358" s="36">
        <v>40736</v>
      </c>
      <c r="C358" s="36">
        <v>40785.5</v>
      </c>
      <c r="D358" s="36">
        <v>39176</v>
      </c>
      <c r="E358" s="36">
        <v>38493</v>
      </c>
      <c r="F358" s="36">
        <v>42508</v>
      </c>
      <c r="G358" s="36">
        <v>36087</v>
      </c>
      <c r="H358" s="36">
        <v>39630.5</v>
      </c>
      <c r="I358" s="36">
        <v>42898</v>
      </c>
      <c r="J358" s="54">
        <f t="shared" si="20"/>
        <v>40039.25</v>
      </c>
      <c r="K358" s="36">
        <v>45466.5</v>
      </c>
      <c r="L358" s="36">
        <v>43955</v>
      </c>
      <c r="M358" s="36">
        <v>44718.5</v>
      </c>
      <c r="N358" s="36">
        <v>42264.5</v>
      </c>
      <c r="O358" s="36">
        <v>39647.5</v>
      </c>
      <c r="P358" s="36">
        <v>41728</v>
      </c>
      <c r="Q358" s="36">
        <v>43727.5</v>
      </c>
      <c r="R358" s="36">
        <v>43207</v>
      </c>
      <c r="S358" s="57">
        <f t="shared" si="21"/>
        <v>43089.3125</v>
      </c>
      <c r="T358" s="36">
        <v>41403</v>
      </c>
      <c r="U358" s="36">
        <v>42752</v>
      </c>
      <c r="V358" s="36">
        <v>40947.5</v>
      </c>
      <c r="W358" s="36">
        <v>41110</v>
      </c>
      <c r="X358" s="36">
        <v>36689</v>
      </c>
      <c r="Y358" s="36">
        <v>41646.5</v>
      </c>
      <c r="Z358" s="36">
        <v>42345.5</v>
      </c>
      <c r="AA358" s="36">
        <v>34559</v>
      </c>
      <c r="AB358" s="62">
        <f t="shared" si="22"/>
        <v>40181.5625</v>
      </c>
      <c r="AC358" s="36">
        <v>44150</v>
      </c>
      <c r="AD358" s="36">
        <v>35713</v>
      </c>
      <c r="AE358" s="36">
        <v>40882.5</v>
      </c>
      <c r="AF358" s="36">
        <v>42801</v>
      </c>
      <c r="AG358" s="36">
        <v>37745</v>
      </c>
      <c r="AH358" s="36">
        <v>39241</v>
      </c>
      <c r="AI358" s="36">
        <v>38444</v>
      </c>
      <c r="AJ358" s="36">
        <v>41988</v>
      </c>
      <c r="AK358" s="65">
        <f t="shared" si="23"/>
        <v>40120.5625</v>
      </c>
    </row>
    <row r="359" spans="1:37">
      <c r="A359" s="5">
        <v>971621</v>
      </c>
      <c r="B359" s="36">
        <v>40736</v>
      </c>
      <c r="C359" s="36">
        <v>40785.5</v>
      </c>
      <c r="D359" s="36">
        <v>39160</v>
      </c>
      <c r="E359" s="36">
        <v>38493</v>
      </c>
      <c r="F359" s="36">
        <v>42491.5</v>
      </c>
      <c r="G359" s="36">
        <v>36071</v>
      </c>
      <c r="H359" s="36">
        <v>39614.5</v>
      </c>
      <c r="I359" s="36">
        <v>42882</v>
      </c>
      <c r="J359" s="54">
        <f t="shared" si="20"/>
        <v>40029.1875</v>
      </c>
      <c r="K359" s="36">
        <v>45434</v>
      </c>
      <c r="L359" s="36">
        <v>43938.5</v>
      </c>
      <c r="M359" s="36">
        <v>44670</v>
      </c>
      <c r="N359" s="36">
        <v>42264.5</v>
      </c>
      <c r="O359" s="36">
        <v>39663.5</v>
      </c>
      <c r="P359" s="36">
        <v>41695.5</v>
      </c>
      <c r="Q359" s="36">
        <v>43711</v>
      </c>
      <c r="R359" s="36">
        <v>43190.5</v>
      </c>
      <c r="S359" s="57">
        <f t="shared" si="21"/>
        <v>43070.9375</v>
      </c>
      <c r="T359" s="36">
        <v>41386.5</v>
      </c>
      <c r="U359" s="36">
        <v>42736</v>
      </c>
      <c r="V359" s="36">
        <v>40947.5</v>
      </c>
      <c r="W359" s="36">
        <v>41094</v>
      </c>
      <c r="X359" s="36">
        <v>36428.5</v>
      </c>
      <c r="Y359" s="36">
        <v>41646.5</v>
      </c>
      <c r="Z359" s="36">
        <v>42345.5</v>
      </c>
      <c r="AA359" s="36">
        <v>34527</v>
      </c>
      <c r="AB359" s="62">
        <f t="shared" si="22"/>
        <v>40138.9375</v>
      </c>
      <c r="AC359" s="36">
        <v>44133.5</v>
      </c>
      <c r="AD359" s="36">
        <v>35729.5</v>
      </c>
      <c r="AE359" s="36">
        <v>40866.5</v>
      </c>
      <c r="AF359" s="36">
        <v>42768</v>
      </c>
      <c r="AG359" s="36">
        <v>37729</v>
      </c>
      <c r="AH359" s="36">
        <v>39208</v>
      </c>
      <c r="AI359" s="36">
        <v>38444</v>
      </c>
      <c r="AJ359" s="36">
        <v>41988</v>
      </c>
      <c r="AK359" s="65">
        <f t="shared" si="23"/>
        <v>40108.3125</v>
      </c>
    </row>
    <row r="360" spans="1:37">
      <c r="A360" s="5">
        <v>981621</v>
      </c>
      <c r="B360" s="36">
        <v>40703.5</v>
      </c>
      <c r="C360" s="36">
        <v>40785.5</v>
      </c>
      <c r="D360" s="36">
        <v>39143.5</v>
      </c>
      <c r="E360" s="36">
        <v>38444</v>
      </c>
      <c r="F360" s="36">
        <v>42491.5</v>
      </c>
      <c r="G360" s="36">
        <v>36038.5</v>
      </c>
      <c r="H360" s="36">
        <v>39614.5</v>
      </c>
      <c r="I360" s="36">
        <v>42866</v>
      </c>
      <c r="J360" s="54">
        <f t="shared" si="20"/>
        <v>40010.875</v>
      </c>
      <c r="K360" s="36">
        <v>45434</v>
      </c>
      <c r="L360" s="36">
        <v>43938.5</v>
      </c>
      <c r="M360" s="36">
        <v>44654</v>
      </c>
      <c r="N360" s="36">
        <v>42248</v>
      </c>
      <c r="O360" s="36">
        <v>39631</v>
      </c>
      <c r="P360" s="36">
        <v>41679</v>
      </c>
      <c r="Q360" s="36">
        <v>43711</v>
      </c>
      <c r="R360" s="36">
        <v>43158.5</v>
      </c>
      <c r="S360" s="57">
        <f t="shared" si="21"/>
        <v>43056.75</v>
      </c>
      <c r="T360" s="36">
        <v>41370</v>
      </c>
      <c r="U360" s="36">
        <v>42719.5</v>
      </c>
      <c r="V360" s="36">
        <v>40915.5</v>
      </c>
      <c r="W360" s="36">
        <v>41078</v>
      </c>
      <c r="X360" s="36">
        <v>36087</v>
      </c>
      <c r="Y360" s="36">
        <v>41630.5</v>
      </c>
      <c r="Z360" s="36">
        <v>42329.5</v>
      </c>
      <c r="AA360" s="36">
        <v>34527</v>
      </c>
      <c r="AB360" s="62">
        <f t="shared" si="22"/>
        <v>40082.125</v>
      </c>
      <c r="AC360" s="36">
        <v>44117</v>
      </c>
      <c r="AD360" s="36">
        <v>35729.5</v>
      </c>
      <c r="AE360" s="36">
        <v>40833.5</v>
      </c>
      <c r="AF360" s="36">
        <v>42768</v>
      </c>
      <c r="AG360" s="36">
        <v>37713</v>
      </c>
      <c r="AH360" s="36">
        <v>39208</v>
      </c>
      <c r="AI360" s="36">
        <v>38412</v>
      </c>
      <c r="AJ360" s="36">
        <v>41955.5</v>
      </c>
      <c r="AK360" s="65">
        <f t="shared" si="23"/>
        <v>40092.0625</v>
      </c>
    </row>
    <row r="361" spans="1:37">
      <c r="A361" s="5">
        <v>991621</v>
      </c>
      <c r="B361" s="36">
        <v>40671.5</v>
      </c>
      <c r="C361" s="36">
        <v>40785.5</v>
      </c>
      <c r="D361" s="36">
        <v>39094.5</v>
      </c>
      <c r="E361" s="36">
        <v>38428</v>
      </c>
      <c r="F361" s="36">
        <v>42475.5</v>
      </c>
      <c r="G361" s="36">
        <v>36038.5</v>
      </c>
      <c r="H361" s="36">
        <v>39598.5</v>
      </c>
      <c r="I361" s="36">
        <v>42833.5</v>
      </c>
      <c r="J361" s="54">
        <f t="shared" si="20"/>
        <v>39990.6875</v>
      </c>
      <c r="K361" s="36">
        <v>45417.5</v>
      </c>
      <c r="L361" s="36">
        <v>43906.5</v>
      </c>
      <c r="M361" s="36">
        <v>44621.5</v>
      </c>
      <c r="N361" s="36">
        <v>42232</v>
      </c>
      <c r="O361" s="36">
        <v>39615</v>
      </c>
      <c r="P361" s="36">
        <v>41663</v>
      </c>
      <c r="Q361" s="36">
        <v>43711</v>
      </c>
      <c r="R361" s="36">
        <v>43174.5</v>
      </c>
      <c r="S361" s="57">
        <f t="shared" si="21"/>
        <v>43042.625</v>
      </c>
      <c r="T361" s="36">
        <v>41354</v>
      </c>
      <c r="U361" s="36">
        <v>42687</v>
      </c>
      <c r="V361" s="36">
        <v>40899</v>
      </c>
      <c r="W361" s="36">
        <v>41045</v>
      </c>
      <c r="X361" s="36">
        <v>35762</v>
      </c>
      <c r="Y361" s="36">
        <v>41597.5</v>
      </c>
      <c r="Z361" s="36">
        <v>42345.5</v>
      </c>
      <c r="AA361" s="36">
        <v>34527</v>
      </c>
      <c r="AB361" s="62">
        <f t="shared" si="22"/>
        <v>40027.125</v>
      </c>
      <c r="AC361" s="36">
        <v>44117</v>
      </c>
      <c r="AD361" s="36">
        <v>35713.5</v>
      </c>
      <c r="AE361" s="36">
        <v>40833.5</v>
      </c>
      <c r="AF361" s="36">
        <v>42752</v>
      </c>
      <c r="AG361" s="36">
        <v>37713</v>
      </c>
      <c r="AH361" s="36">
        <v>39192</v>
      </c>
      <c r="AI361" s="36">
        <v>38412</v>
      </c>
      <c r="AJ361" s="36">
        <v>41939</v>
      </c>
      <c r="AK361" s="65">
        <f t="shared" si="23"/>
        <v>40084</v>
      </c>
    </row>
    <row r="362" spans="1:37">
      <c r="A362" s="5">
        <v>1001621</v>
      </c>
      <c r="B362" s="36">
        <v>40622.5</v>
      </c>
      <c r="C362" s="36">
        <v>40769</v>
      </c>
      <c r="D362" s="36">
        <v>39078</v>
      </c>
      <c r="E362" s="36">
        <v>38363</v>
      </c>
      <c r="F362" s="36">
        <v>42459.5</v>
      </c>
      <c r="G362" s="36">
        <v>36038.5</v>
      </c>
      <c r="H362" s="36">
        <v>39598.5</v>
      </c>
      <c r="I362" s="36">
        <v>42784.5</v>
      </c>
      <c r="J362" s="54">
        <f t="shared" si="20"/>
        <v>39964.1875</v>
      </c>
      <c r="K362" s="36">
        <v>45401.5</v>
      </c>
      <c r="L362" s="36">
        <v>43890</v>
      </c>
      <c r="M362" s="36">
        <v>44588.5</v>
      </c>
      <c r="N362" s="36">
        <v>42215.5</v>
      </c>
      <c r="O362" s="36">
        <v>39598.5</v>
      </c>
      <c r="P362" s="36">
        <v>41647</v>
      </c>
      <c r="Q362" s="36">
        <v>43678.5</v>
      </c>
      <c r="R362" s="36">
        <v>43158</v>
      </c>
      <c r="S362" s="57">
        <f t="shared" si="21"/>
        <v>43022.1875</v>
      </c>
      <c r="T362" s="36">
        <v>41321.5</v>
      </c>
      <c r="U362" s="36">
        <v>42654.5</v>
      </c>
      <c r="V362" s="36">
        <v>40883</v>
      </c>
      <c r="W362" s="36">
        <v>41029</v>
      </c>
      <c r="X362" s="36">
        <v>35551</v>
      </c>
      <c r="Y362" s="36">
        <v>41597.5</v>
      </c>
      <c r="Z362" s="36">
        <v>42329</v>
      </c>
      <c r="AA362" s="36">
        <v>34527</v>
      </c>
      <c r="AB362" s="62">
        <f t="shared" si="22"/>
        <v>39986.5625</v>
      </c>
      <c r="AC362" s="36">
        <v>44101</v>
      </c>
      <c r="AD362" s="36">
        <v>35697</v>
      </c>
      <c r="AE362" s="36">
        <v>40801</v>
      </c>
      <c r="AF362" s="36">
        <v>42736</v>
      </c>
      <c r="AG362" s="36">
        <v>37696.5</v>
      </c>
      <c r="AH362" s="36">
        <v>39176</v>
      </c>
      <c r="AI362" s="36">
        <v>38379</v>
      </c>
      <c r="AJ362" s="36">
        <v>41906.5</v>
      </c>
      <c r="AK362" s="65">
        <f t="shared" si="23"/>
        <v>40061.625</v>
      </c>
    </row>
    <row r="363" spans="1:37">
      <c r="A363" s="5">
        <v>1011621</v>
      </c>
      <c r="B363" s="36">
        <v>40573.5</v>
      </c>
      <c r="C363" s="36">
        <v>40769</v>
      </c>
      <c r="D363" s="36">
        <v>39029.5</v>
      </c>
      <c r="E363" s="36">
        <v>38347</v>
      </c>
      <c r="F363" s="36">
        <v>42443</v>
      </c>
      <c r="G363" s="36">
        <v>36006</v>
      </c>
      <c r="H363" s="36">
        <v>39582</v>
      </c>
      <c r="I363" s="36">
        <v>42752</v>
      </c>
      <c r="J363" s="54">
        <f t="shared" si="20"/>
        <v>39937.75</v>
      </c>
      <c r="K363" s="36">
        <v>45385</v>
      </c>
      <c r="L363" s="36">
        <v>43857.5</v>
      </c>
      <c r="M363" s="36">
        <v>44540</v>
      </c>
      <c r="N363" s="36">
        <v>42215.5</v>
      </c>
      <c r="O363" s="36">
        <v>39582</v>
      </c>
      <c r="P363" s="36">
        <v>41597.5</v>
      </c>
      <c r="Q363" s="36">
        <v>43678.5</v>
      </c>
      <c r="R363" s="36">
        <v>43158</v>
      </c>
      <c r="S363" s="57">
        <f t="shared" si="21"/>
        <v>43001.75</v>
      </c>
      <c r="T363" s="36">
        <v>41321.5</v>
      </c>
      <c r="U363" s="36">
        <v>42638.5</v>
      </c>
      <c r="V363" s="36">
        <v>40883</v>
      </c>
      <c r="W363" s="36">
        <v>41029</v>
      </c>
      <c r="X363" s="36">
        <v>35307</v>
      </c>
      <c r="Y363" s="36">
        <v>41581.5</v>
      </c>
      <c r="Z363" s="36">
        <v>42297</v>
      </c>
      <c r="AA363" s="36">
        <v>34494.5</v>
      </c>
      <c r="AB363" s="62">
        <f t="shared" si="22"/>
        <v>39944</v>
      </c>
      <c r="AC363" s="36">
        <v>44068.5</v>
      </c>
      <c r="AD363" s="36">
        <v>35680.5</v>
      </c>
      <c r="AE363" s="36">
        <v>40785</v>
      </c>
      <c r="AF363" s="36">
        <v>42719.5</v>
      </c>
      <c r="AG363" s="36">
        <v>37680</v>
      </c>
      <c r="AH363" s="36">
        <v>39176</v>
      </c>
      <c r="AI363" s="36">
        <v>38363</v>
      </c>
      <c r="AJ363" s="36">
        <v>41906.5</v>
      </c>
      <c r="AK363" s="65">
        <f t="shared" si="23"/>
        <v>40047.375</v>
      </c>
    </row>
    <row r="364" spans="1:37">
      <c r="A364" s="5">
        <v>1021621</v>
      </c>
      <c r="B364" s="36">
        <v>40557.5</v>
      </c>
      <c r="C364" s="36">
        <v>40753</v>
      </c>
      <c r="D364" s="36">
        <v>38964.5</v>
      </c>
      <c r="E364" s="36">
        <v>38298</v>
      </c>
      <c r="F364" s="36">
        <v>42410.5</v>
      </c>
      <c r="G364" s="36">
        <v>36006</v>
      </c>
      <c r="H364" s="36">
        <v>39582</v>
      </c>
      <c r="I364" s="36">
        <v>42670.5</v>
      </c>
      <c r="J364" s="54">
        <f t="shared" si="20"/>
        <v>39905.25</v>
      </c>
      <c r="K364" s="36">
        <v>45385</v>
      </c>
      <c r="L364" s="36">
        <v>43841</v>
      </c>
      <c r="M364" s="36">
        <v>44524</v>
      </c>
      <c r="N364" s="36">
        <v>42183</v>
      </c>
      <c r="O364" s="36">
        <v>39549.5</v>
      </c>
      <c r="P364" s="36">
        <v>41581.5</v>
      </c>
      <c r="Q364" s="36">
        <v>43662.5</v>
      </c>
      <c r="R364" s="36">
        <v>43142</v>
      </c>
      <c r="S364" s="57">
        <f t="shared" si="21"/>
        <v>42983.5625</v>
      </c>
      <c r="T364" s="36">
        <v>41305</v>
      </c>
      <c r="U364" s="36">
        <v>42622</v>
      </c>
      <c r="V364" s="36">
        <v>40866.5</v>
      </c>
      <c r="W364" s="36">
        <v>41012.5</v>
      </c>
      <c r="X364" s="36">
        <v>35225.5</v>
      </c>
      <c r="Y364" s="36">
        <v>41565</v>
      </c>
      <c r="Z364" s="36">
        <v>42296.5</v>
      </c>
      <c r="AA364" s="36">
        <v>34510.5</v>
      </c>
      <c r="AB364" s="62">
        <f t="shared" si="22"/>
        <v>39925.4375</v>
      </c>
      <c r="AC364" s="36">
        <v>44052.5</v>
      </c>
      <c r="AD364" s="36">
        <v>35648.5</v>
      </c>
      <c r="AE364" s="36">
        <v>40785</v>
      </c>
      <c r="AF364" s="36">
        <v>42703.5</v>
      </c>
      <c r="AG364" s="36">
        <v>37680</v>
      </c>
      <c r="AH364" s="36">
        <v>39159.5</v>
      </c>
      <c r="AI364" s="36">
        <v>38346.5</v>
      </c>
      <c r="AJ364" s="36">
        <v>41874</v>
      </c>
      <c r="AK364" s="65">
        <f t="shared" si="23"/>
        <v>40031.1875</v>
      </c>
    </row>
    <row r="365" spans="1:37">
      <c r="A365" s="5">
        <v>1031621</v>
      </c>
      <c r="B365" s="36">
        <v>40541</v>
      </c>
      <c r="C365" s="36">
        <v>40736.5</v>
      </c>
      <c r="D365" s="36">
        <v>38931.5</v>
      </c>
      <c r="E365" s="36">
        <v>38281.5</v>
      </c>
      <c r="F365" s="36">
        <v>42394</v>
      </c>
      <c r="G365" s="36">
        <v>35973.5</v>
      </c>
      <c r="H365" s="36">
        <v>39582</v>
      </c>
      <c r="I365" s="36">
        <v>42606</v>
      </c>
      <c r="J365" s="54">
        <f t="shared" si="20"/>
        <v>39880.75</v>
      </c>
      <c r="K365" s="36">
        <v>45385</v>
      </c>
      <c r="L365" s="36">
        <v>43824.5</v>
      </c>
      <c r="M365" s="36">
        <v>44475</v>
      </c>
      <c r="N365" s="36">
        <v>42183</v>
      </c>
      <c r="O365" s="36">
        <v>39549.5</v>
      </c>
      <c r="P365" s="36">
        <v>41565.5</v>
      </c>
      <c r="Q365" s="36">
        <v>43646</v>
      </c>
      <c r="R365" s="36">
        <v>43109.5</v>
      </c>
      <c r="S365" s="57">
        <f t="shared" si="21"/>
        <v>42967.25</v>
      </c>
      <c r="T365" s="36">
        <v>41273</v>
      </c>
      <c r="U365" s="36">
        <v>42589.5</v>
      </c>
      <c r="V365" s="36">
        <v>40833.5</v>
      </c>
      <c r="W365" s="36">
        <v>40996.5</v>
      </c>
      <c r="X365" s="36">
        <v>35063</v>
      </c>
      <c r="Y365" s="36">
        <v>41549</v>
      </c>
      <c r="Z365" s="36">
        <v>42280.5</v>
      </c>
      <c r="AA365" s="36">
        <v>34478</v>
      </c>
      <c r="AB365" s="62">
        <f t="shared" si="22"/>
        <v>39882.875</v>
      </c>
      <c r="AC365" s="36">
        <v>44052.5</v>
      </c>
      <c r="AD365" s="36">
        <v>35648.5</v>
      </c>
      <c r="AE365" s="36">
        <v>40785</v>
      </c>
      <c r="AF365" s="36">
        <v>42670.5</v>
      </c>
      <c r="AG365" s="36">
        <v>37648</v>
      </c>
      <c r="AH365" s="36">
        <v>39143</v>
      </c>
      <c r="AI365" s="36">
        <v>38330.5</v>
      </c>
      <c r="AJ365" s="36">
        <v>41841.5</v>
      </c>
      <c r="AK365" s="65">
        <f t="shared" si="23"/>
        <v>40014.9375</v>
      </c>
    </row>
    <row r="366" spans="1:37">
      <c r="A366" s="5">
        <v>1041621</v>
      </c>
      <c r="B366" s="36">
        <v>40509</v>
      </c>
      <c r="C366" s="36">
        <v>40704</v>
      </c>
      <c r="D366" s="36">
        <v>38883</v>
      </c>
      <c r="E366" s="36">
        <v>38233</v>
      </c>
      <c r="F366" s="36">
        <v>42362</v>
      </c>
      <c r="G366" s="36">
        <v>35973.5</v>
      </c>
      <c r="H366" s="36">
        <v>39565.5</v>
      </c>
      <c r="I366" s="36">
        <v>42557</v>
      </c>
      <c r="J366" s="54">
        <f t="shared" si="20"/>
        <v>39848.375</v>
      </c>
      <c r="K366" s="36">
        <v>45369</v>
      </c>
      <c r="L366" s="36">
        <v>43808.5</v>
      </c>
      <c r="M366" s="36">
        <v>44475</v>
      </c>
      <c r="N366" s="36">
        <v>42167</v>
      </c>
      <c r="O366" s="36">
        <v>39533.5</v>
      </c>
      <c r="P366" s="36">
        <v>41516.5</v>
      </c>
      <c r="Q366" s="36">
        <v>43613.5</v>
      </c>
      <c r="R366" s="36">
        <v>43093.5</v>
      </c>
      <c r="S366" s="57">
        <f t="shared" si="21"/>
        <v>42947.0625</v>
      </c>
      <c r="T366" s="36">
        <v>41256.5</v>
      </c>
      <c r="U366" s="36">
        <v>42557</v>
      </c>
      <c r="V366" s="36">
        <v>40833.5</v>
      </c>
      <c r="W366" s="36">
        <v>40964</v>
      </c>
      <c r="X366" s="36">
        <v>34884.5</v>
      </c>
      <c r="Y366" s="36">
        <v>41549</v>
      </c>
      <c r="Z366" s="36">
        <v>42280.5</v>
      </c>
      <c r="AA366" s="36">
        <v>34461.5</v>
      </c>
      <c r="AB366" s="62">
        <f t="shared" si="22"/>
        <v>39848.3125</v>
      </c>
      <c r="AC366" s="36">
        <v>44052.5</v>
      </c>
      <c r="AD366" s="36">
        <v>35599.5</v>
      </c>
      <c r="AE366" s="36">
        <v>40801.5</v>
      </c>
      <c r="AF366" s="36">
        <v>42638.5</v>
      </c>
      <c r="AG366" s="36">
        <v>37648</v>
      </c>
      <c r="AH366" s="36">
        <v>39127</v>
      </c>
      <c r="AI366" s="36">
        <v>38330.5</v>
      </c>
      <c r="AJ366" s="36">
        <v>41809</v>
      </c>
      <c r="AK366" s="65">
        <f t="shared" si="23"/>
        <v>40000.8125</v>
      </c>
    </row>
    <row r="367" spans="1:37">
      <c r="A367" s="5">
        <v>1051621</v>
      </c>
      <c r="B367" s="36">
        <v>40525</v>
      </c>
      <c r="C367" s="36">
        <v>40704</v>
      </c>
      <c r="D367" s="36">
        <v>38883</v>
      </c>
      <c r="E367" s="36">
        <v>38200.5</v>
      </c>
      <c r="F367" s="36">
        <v>42329</v>
      </c>
      <c r="G367" s="36">
        <v>35957</v>
      </c>
      <c r="H367" s="36">
        <v>39549.5</v>
      </c>
      <c r="I367" s="36">
        <v>42475.5</v>
      </c>
      <c r="J367" s="54">
        <f t="shared" si="20"/>
        <v>39827.9375</v>
      </c>
      <c r="K367" s="36">
        <v>45369</v>
      </c>
      <c r="L367" s="36">
        <v>43776</v>
      </c>
      <c r="M367" s="36">
        <v>44442.5</v>
      </c>
      <c r="N367" s="36">
        <v>42150.5</v>
      </c>
      <c r="O367" s="36">
        <v>39517</v>
      </c>
      <c r="P367" s="36">
        <v>41500.5</v>
      </c>
      <c r="Q367" s="36">
        <v>43613.5</v>
      </c>
      <c r="R367" s="36">
        <v>43044.5</v>
      </c>
      <c r="S367" s="57">
        <f t="shared" si="21"/>
        <v>42926.6875</v>
      </c>
      <c r="T367" s="36">
        <v>41256.5</v>
      </c>
      <c r="U367" s="36">
        <v>42557</v>
      </c>
      <c r="V367" s="36">
        <v>40833.5</v>
      </c>
      <c r="W367" s="36">
        <v>40964</v>
      </c>
      <c r="X367" s="36">
        <v>34705.5</v>
      </c>
      <c r="Y367" s="36">
        <v>41532.5</v>
      </c>
      <c r="Z367" s="36">
        <v>42280.5</v>
      </c>
      <c r="AA367" s="36">
        <v>34445.5</v>
      </c>
      <c r="AB367" s="62">
        <f t="shared" si="22"/>
        <v>39821.875</v>
      </c>
      <c r="AC367" s="36">
        <v>44036</v>
      </c>
      <c r="AD367" s="36">
        <v>35583.5</v>
      </c>
      <c r="AE367" s="36">
        <v>40817.5</v>
      </c>
      <c r="AF367" s="36">
        <v>42622</v>
      </c>
      <c r="AG367" s="36">
        <v>37648</v>
      </c>
      <c r="AH367" s="36">
        <v>39111</v>
      </c>
      <c r="AI367" s="36">
        <v>38314.5</v>
      </c>
      <c r="AJ367" s="36">
        <v>41809</v>
      </c>
      <c r="AK367" s="65">
        <f t="shared" si="23"/>
        <v>39992.6875</v>
      </c>
    </row>
    <row r="368" spans="1:37">
      <c r="A368" s="5">
        <v>1061621</v>
      </c>
      <c r="B368" s="36">
        <v>40492.5</v>
      </c>
      <c r="C368" s="36">
        <v>40671.5</v>
      </c>
      <c r="D368" s="36">
        <v>38834.5</v>
      </c>
      <c r="E368" s="36">
        <v>38151.5</v>
      </c>
      <c r="F368" s="36">
        <v>42297</v>
      </c>
      <c r="G368" s="36">
        <v>35957</v>
      </c>
      <c r="H368" s="36">
        <v>39517</v>
      </c>
      <c r="I368" s="36">
        <v>42394.5</v>
      </c>
      <c r="J368" s="54">
        <f t="shared" si="20"/>
        <v>39789.4375</v>
      </c>
      <c r="K368" s="36">
        <v>45352.5</v>
      </c>
      <c r="L368" s="36">
        <v>43760</v>
      </c>
      <c r="M368" s="36">
        <v>44442.5</v>
      </c>
      <c r="N368" s="36">
        <v>42118</v>
      </c>
      <c r="O368" s="36">
        <v>39485</v>
      </c>
      <c r="P368" s="36">
        <v>41484</v>
      </c>
      <c r="Q368" s="36">
        <v>43597</v>
      </c>
      <c r="R368" s="36">
        <v>43012</v>
      </c>
      <c r="S368" s="57">
        <f t="shared" si="21"/>
        <v>42906.375</v>
      </c>
      <c r="T368" s="36">
        <v>41223.5</v>
      </c>
      <c r="U368" s="36">
        <v>42541</v>
      </c>
      <c r="V368" s="36">
        <v>40785</v>
      </c>
      <c r="W368" s="36">
        <v>40931.5</v>
      </c>
      <c r="X368" s="36">
        <v>34559</v>
      </c>
      <c r="Y368" s="36">
        <v>41532.5</v>
      </c>
      <c r="Z368" s="36">
        <v>42313</v>
      </c>
      <c r="AA368" s="36">
        <v>34429</v>
      </c>
      <c r="AB368" s="62">
        <f t="shared" si="22"/>
        <v>39789.3125</v>
      </c>
      <c r="AC368" s="36">
        <v>44003.5</v>
      </c>
      <c r="AD368" s="36">
        <v>35551</v>
      </c>
      <c r="AE368" s="36">
        <v>40834</v>
      </c>
      <c r="AF368" s="36">
        <v>42589.5</v>
      </c>
      <c r="AG368" s="36">
        <v>37615</v>
      </c>
      <c r="AH368" s="36">
        <v>39111</v>
      </c>
      <c r="AI368" s="36">
        <v>38281.5</v>
      </c>
      <c r="AJ368" s="36">
        <v>41776.5</v>
      </c>
      <c r="AK368" s="65">
        <f t="shared" si="23"/>
        <v>39970.25</v>
      </c>
    </row>
    <row r="369" spans="1:37">
      <c r="A369" s="5">
        <v>1071621</v>
      </c>
      <c r="B369" s="36">
        <v>40476</v>
      </c>
      <c r="C369" s="36">
        <v>40655.5</v>
      </c>
      <c r="D369" s="36">
        <v>38785.5</v>
      </c>
      <c r="E369" s="36">
        <v>38135.5</v>
      </c>
      <c r="F369" s="36">
        <v>42280.5</v>
      </c>
      <c r="G369" s="36">
        <v>35957</v>
      </c>
      <c r="H369" s="36">
        <v>39500.5</v>
      </c>
      <c r="I369" s="36">
        <v>42329</v>
      </c>
      <c r="J369" s="54">
        <f t="shared" si="20"/>
        <v>39764.9375</v>
      </c>
      <c r="K369" s="36">
        <v>45336.5</v>
      </c>
      <c r="L369" s="36">
        <v>43727</v>
      </c>
      <c r="M369" s="36">
        <v>44426</v>
      </c>
      <c r="N369" s="36">
        <v>42101.5</v>
      </c>
      <c r="O369" s="36">
        <v>39468.5</v>
      </c>
      <c r="P369" s="36">
        <v>41451.5</v>
      </c>
      <c r="Q369" s="36">
        <v>43581</v>
      </c>
      <c r="R369" s="36">
        <v>42963</v>
      </c>
      <c r="S369" s="57">
        <f t="shared" si="21"/>
        <v>42881.875</v>
      </c>
      <c r="T369" s="36">
        <v>41207.5</v>
      </c>
      <c r="U369" s="36">
        <v>42524.5</v>
      </c>
      <c r="V369" s="36">
        <v>40769</v>
      </c>
      <c r="W369" s="36">
        <v>40915</v>
      </c>
      <c r="X369" s="36">
        <v>34510.5</v>
      </c>
      <c r="Y369" s="36">
        <v>41500.5</v>
      </c>
      <c r="Z369" s="36">
        <v>42329</v>
      </c>
      <c r="AA369" s="36">
        <v>34397</v>
      </c>
      <c r="AB369" s="62">
        <f t="shared" si="22"/>
        <v>39769.125</v>
      </c>
      <c r="AC369" s="36">
        <v>44003.5</v>
      </c>
      <c r="AD369" s="36">
        <v>35534.5</v>
      </c>
      <c r="AE369" s="36">
        <v>40834</v>
      </c>
      <c r="AF369" s="36">
        <v>42573</v>
      </c>
      <c r="AG369" s="36">
        <v>37599</v>
      </c>
      <c r="AH369" s="36">
        <v>39078</v>
      </c>
      <c r="AI369" s="36">
        <v>38298</v>
      </c>
      <c r="AJ369" s="36">
        <v>41760.5</v>
      </c>
      <c r="AK369" s="65">
        <f t="shared" si="23"/>
        <v>39960.0625</v>
      </c>
    </row>
    <row r="370" spans="1:37">
      <c r="A370" s="5">
        <v>1081621</v>
      </c>
      <c r="B370" s="36">
        <v>40460</v>
      </c>
      <c r="C370" s="36">
        <v>40622.5</v>
      </c>
      <c r="D370" s="36">
        <v>38801.5</v>
      </c>
      <c r="E370" s="36">
        <v>38103</v>
      </c>
      <c r="F370" s="36">
        <v>42296.5</v>
      </c>
      <c r="G370" s="36">
        <v>35957</v>
      </c>
      <c r="H370" s="36">
        <v>39484.5</v>
      </c>
      <c r="I370" s="36">
        <v>42264.5</v>
      </c>
      <c r="J370" s="54">
        <f t="shared" si="20"/>
        <v>39748.6875</v>
      </c>
      <c r="K370" s="36">
        <v>45320.5</v>
      </c>
      <c r="L370" s="36">
        <v>43711</v>
      </c>
      <c r="M370" s="36">
        <v>44410</v>
      </c>
      <c r="N370" s="36">
        <v>42069.5</v>
      </c>
      <c r="O370" s="36">
        <v>39436</v>
      </c>
      <c r="P370" s="36">
        <v>41451.5</v>
      </c>
      <c r="Q370" s="36">
        <v>43565</v>
      </c>
      <c r="R370" s="36">
        <v>42930.5</v>
      </c>
      <c r="S370" s="57">
        <f t="shared" si="21"/>
        <v>42861.75</v>
      </c>
      <c r="T370" s="36">
        <v>41191.5</v>
      </c>
      <c r="U370" s="36">
        <v>42508</v>
      </c>
      <c r="V370" s="36">
        <v>40736</v>
      </c>
      <c r="W370" s="36">
        <v>40883</v>
      </c>
      <c r="X370" s="36">
        <v>34543</v>
      </c>
      <c r="Y370" s="36">
        <v>41484</v>
      </c>
      <c r="Z370" s="36">
        <v>42329.5</v>
      </c>
      <c r="AA370" s="36">
        <v>34380.5</v>
      </c>
      <c r="AB370" s="62">
        <f t="shared" si="22"/>
        <v>39756.9375</v>
      </c>
      <c r="AC370" s="36">
        <v>44003.5</v>
      </c>
      <c r="AD370" s="36">
        <v>35518</v>
      </c>
      <c r="AE370" s="36">
        <v>40834</v>
      </c>
      <c r="AF370" s="36">
        <v>42556.5</v>
      </c>
      <c r="AG370" s="36">
        <v>37599</v>
      </c>
      <c r="AH370" s="36">
        <v>39078</v>
      </c>
      <c r="AI370" s="36">
        <v>38265.5</v>
      </c>
      <c r="AJ370" s="36">
        <v>41727.5</v>
      </c>
      <c r="AK370" s="65">
        <f t="shared" si="23"/>
        <v>39947.75</v>
      </c>
    </row>
    <row r="371" spans="1:37">
      <c r="A371" s="5">
        <v>1091621</v>
      </c>
      <c r="B371" s="36">
        <v>40427.5</v>
      </c>
      <c r="C371" s="36">
        <v>40590</v>
      </c>
      <c r="D371" s="36">
        <v>38802</v>
      </c>
      <c r="E371" s="36">
        <v>38087</v>
      </c>
      <c r="F371" s="36">
        <v>42280.5</v>
      </c>
      <c r="G371" s="36">
        <v>35957</v>
      </c>
      <c r="H371" s="36">
        <v>39484.5</v>
      </c>
      <c r="I371" s="36">
        <v>42232</v>
      </c>
      <c r="J371" s="54">
        <f t="shared" si="20"/>
        <v>39732.5625</v>
      </c>
      <c r="K371" s="36">
        <v>45304</v>
      </c>
      <c r="L371" s="36">
        <v>43678.5</v>
      </c>
      <c r="M371" s="36">
        <v>44394</v>
      </c>
      <c r="N371" s="36">
        <v>42085.5</v>
      </c>
      <c r="O371" s="36">
        <v>39403.5</v>
      </c>
      <c r="P371" s="36">
        <v>41435</v>
      </c>
      <c r="Q371" s="36">
        <v>43565</v>
      </c>
      <c r="R371" s="36">
        <v>42865.5</v>
      </c>
      <c r="S371" s="57">
        <f t="shared" si="21"/>
        <v>42841.375</v>
      </c>
      <c r="T371" s="36">
        <v>41175</v>
      </c>
      <c r="U371" s="36">
        <v>42492</v>
      </c>
      <c r="V371" s="36">
        <v>40720</v>
      </c>
      <c r="W371" s="36">
        <v>40866.5</v>
      </c>
      <c r="X371" s="36">
        <v>34575.5</v>
      </c>
      <c r="Y371" s="36">
        <v>41467.5</v>
      </c>
      <c r="Z371" s="36">
        <v>42313</v>
      </c>
      <c r="AA371" s="36">
        <v>34364</v>
      </c>
      <c r="AB371" s="62">
        <f t="shared" si="22"/>
        <v>39746.6875</v>
      </c>
      <c r="AC371" s="36">
        <v>44003.5</v>
      </c>
      <c r="AD371" s="36">
        <v>35485.5</v>
      </c>
      <c r="AE371" s="36">
        <v>40834</v>
      </c>
      <c r="AF371" s="36">
        <v>42524.5</v>
      </c>
      <c r="AG371" s="36">
        <v>37566.5</v>
      </c>
      <c r="AH371" s="36">
        <v>39062</v>
      </c>
      <c r="AI371" s="36">
        <v>38265.5</v>
      </c>
      <c r="AJ371" s="36">
        <v>41727.5</v>
      </c>
      <c r="AK371" s="65">
        <f t="shared" si="23"/>
        <v>39933.625</v>
      </c>
    </row>
    <row r="372" spans="1:37">
      <c r="A372" s="5">
        <v>1101621</v>
      </c>
      <c r="B372" s="36">
        <v>40427.5</v>
      </c>
      <c r="C372" s="36">
        <v>40574</v>
      </c>
      <c r="D372" s="36">
        <v>38785.5</v>
      </c>
      <c r="E372" s="36">
        <v>38054</v>
      </c>
      <c r="F372" s="36">
        <v>42280.5</v>
      </c>
      <c r="G372" s="36">
        <v>35925</v>
      </c>
      <c r="H372" s="36">
        <v>39452</v>
      </c>
      <c r="I372" s="36">
        <v>42199</v>
      </c>
      <c r="J372" s="54">
        <f t="shared" si="20"/>
        <v>39712.1875</v>
      </c>
      <c r="K372" s="36">
        <v>45287.5</v>
      </c>
      <c r="L372" s="36">
        <v>43646</v>
      </c>
      <c r="M372" s="36">
        <v>44394</v>
      </c>
      <c r="N372" s="36">
        <v>42053</v>
      </c>
      <c r="O372" s="36">
        <v>39355</v>
      </c>
      <c r="P372" s="36">
        <v>41403</v>
      </c>
      <c r="Q372" s="36">
        <v>43548.5</v>
      </c>
      <c r="R372" s="36">
        <v>42800.5</v>
      </c>
      <c r="S372" s="57">
        <f t="shared" si="21"/>
        <v>42810.9375</v>
      </c>
      <c r="T372" s="36">
        <v>41159</v>
      </c>
      <c r="U372" s="36">
        <v>42492</v>
      </c>
      <c r="V372" s="36">
        <v>40704</v>
      </c>
      <c r="W372" s="36">
        <v>40834</v>
      </c>
      <c r="X372" s="36">
        <v>34543</v>
      </c>
      <c r="Y372" s="36">
        <v>41451.5</v>
      </c>
      <c r="Z372" s="36">
        <v>42297</v>
      </c>
      <c r="AA372" s="36">
        <v>34348</v>
      </c>
      <c r="AB372" s="62">
        <f t="shared" si="22"/>
        <v>39728.5625</v>
      </c>
      <c r="AC372" s="36">
        <v>43987</v>
      </c>
      <c r="AD372" s="36">
        <v>35469.5</v>
      </c>
      <c r="AE372" s="36">
        <v>40834</v>
      </c>
      <c r="AF372" s="36">
        <v>42491.5</v>
      </c>
      <c r="AG372" s="36">
        <v>37566.5</v>
      </c>
      <c r="AH372" s="36">
        <v>39046</v>
      </c>
      <c r="AI372" s="36">
        <v>38265.5</v>
      </c>
      <c r="AJ372" s="36">
        <v>41695.5</v>
      </c>
      <c r="AK372" s="65">
        <f t="shared" si="23"/>
        <v>39919.4375</v>
      </c>
    </row>
    <row r="373" spans="1:37">
      <c r="A373" s="5">
        <v>1111621</v>
      </c>
      <c r="B373" s="36">
        <v>40395</v>
      </c>
      <c r="C373" s="36">
        <v>40557.5</v>
      </c>
      <c r="D373" s="36">
        <v>38785.5</v>
      </c>
      <c r="E373" s="36">
        <v>38037.5</v>
      </c>
      <c r="F373" s="36">
        <v>42280.5</v>
      </c>
      <c r="G373" s="36">
        <v>35925</v>
      </c>
      <c r="H373" s="36">
        <v>39419.5</v>
      </c>
      <c r="I373" s="36">
        <v>42183</v>
      </c>
      <c r="J373" s="54">
        <f t="shared" si="20"/>
        <v>39697.9375</v>
      </c>
      <c r="K373" s="36">
        <v>45255.5</v>
      </c>
      <c r="L373" s="36">
        <v>43629.5</v>
      </c>
      <c r="M373" s="36">
        <v>44361</v>
      </c>
      <c r="N373" s="36">
        <v>42020.5</v>
      </c>
      <c r="O373" s="36">
        <v>39322.5</v>
      </c>
      <c r="P373" s="36">
        <v>41403</v>
      </c>
      <c r="Q373" s="36">
        <v>43532</v>
      </c>
      <c r="R373" s="36">
        <v>42752</v>
      </c>
      <c r="S373" s="57">
        <f t="shared" si="21"/>
        <v>42784.5</v>
      </c>
      <c r="T373" s="36">
        <v>41158.5</v>
      </c>
      <c r="U373" s="36">
        <v>42508.5</v>
      </c>
      <c r="V373" s="36">
        <v>40687.5</v>
      </c>
      <c r="W373" s="36">
        <v>40801.5</v>
      </c>
      <c r="X373" s="36">
        <v>34510.5</v>
      </c>
      <c r="Y373" s="36">
        <v>41451.5</v>
      </c>
      <c r="Z373" s="36">
        <v>42297</v>
      </c>
      <c r="AA373" s="36">
        <v>34331.5</v>
      </c>
      <c r="AB373" s="62">
        <f t="shared" si="22"/>
        <v>39718.3125</v>
      </c>
      <c r="AC373" s="36">
        <v>43971</v>
      </c>
      <c r="AD373" s="36">
        <v>35469.5</v>
      </c>
      <c r="AE373" s="36">
        <v>40817.5</v>
      </c>
      <c r="AF373" s="36">
        <v>42475.5</v>
      </c>
      <c r="AG373" s="36">
        <v>37566.5</v>
      </c>
      <c r="AH373" s="36">
        <v>39013</v>
      </c>
      <c r="AI373" s="36">
        <v>38249</v>
      </c>
      <c r="AJ373" s="36">
        <v>41679</v>
      </c>
      <c r="AK373" s="65">
        <f t="shared" si="23"/>
        <v>39905.125</v>
      </c>
    </row>
    <row r="374" spans="1:37">
      <c r="A374" s="5">
        <v>1121621</v>
      </c>
      <c r="B374" s="36">
        <v>40362.5</v>
      </c>
      <c r="C374" s="36">
        <v>40524.5</v>
      </c>
      <c r="D374" s="36">
        <v>38785.5</v>
      </c>
      <c r="E374" s="36">
        <v>37989</v>
      </c>
      <c r="F374" s="36">
        <v>42264</v>
      </c>
      <c r="G374" s="36">
        <v>35908.5</v>
      </c>
      <c r="H374" s="36">
        <v>39403.5</v>
      </c>
      <c r="I374" s="36">
        <v>42199.5</v>
      </c>
      <c r="J374" s="54">
        <f t="shared" si="20"/>
        <v>39679.625</v>
      </c>
      <c r="K374" s="36">
        <v>45239</v>
      </c>
      <c r="L374" s="36">
        <v>43597.5</v>
      </c>
      <c r="M374" s="36">
        <v>44345</v>
      </c>
      <c r="N374" s="36">
        <v>42004</v>
      </c>
      <c r="O374" s="36">
        <v>39289.5</v>
      </c>
      <c r="P374" s="36">
        <v>41370</v>
      </c>
      <c r="Q374" s="36">
        <v>43516</v>
      </c>
      <c r="R374" s="36">
        <v>42735.5</v>
      </c>
      <c r="S374" s="57">
        <f t="shared" si="21"/>
        <v>42762.0625</v>
      </c>
      <c r="T374" s="36">
        <v>41126.5</v>
      </c>
      <c r="U374" s="36">
        <v>42524.5</v>
      </c>
      <c r="V374" s="36">
        <v>40655</v>
      </c>
      <c r="W374" s="36">
        <v>40801.5</v>
      </c>
      <c r="X374" s="36">
        <v>34494.5</v>
      </c>
      <c r="Y374" s="36">
        <v>41435</v>
      </c>
      <c r="Z374" s="36">
        <v>42280.5</v>
      </c>
      <c r="AA374" s="36">
        <v>34299.5</v>
      </c>
      <c r="AB374" s="62">
        <f t="shared" si="22"/>
        <v>39702.125</v>
      </c>
      <c r="AC374" s="36">
        <v>43971</v>
      </c>
      <c r="AD374" s="36">
        <v>35421</v>
      </c>
      <c r="AE374" s="36">
        <v>40801.5</v>
      </c>
      <c r="AF374" s="36">
        <v>42443</v>
      </c>
      <c r="AG374" s="36">
        <v>37534</v>
      </c>
      <c r="AH374" s="36">
        <v>39013.5</v>
      </c>
      <c r="AI374" s="36">
        <v>38233</v>
      </c>
      <c r="AJ374" s="36">
        <v>41630.5</v>
      </c>
      <c r="AK374" s="65">
        <f t="shared" si="23"/>
        <v>39880.9375</v>
      </c>
    </row>
    <row r="375" spans="1:37">
      <c r="A375" s="5">
        <v>1131621</v>
      </c>
      <c r="B375" s="36">
        <v>40330</v>
      </c>
      <c r="C375" s="36">
        <v>40492.5</v>
      </c>
      <c r="D375" s="36">
        <v>38785.5</v>
      </c>
      <c r="E375" s="36">
        <v>37956.5</v>
      </c>
      <c r="F375" s="36">
        <v>42264</v>
      </c>
      <c r="G375" s="36">
        <v>35892</v>
      </c>
      <c r="H375" s="36">
        <v>39387</v>
      </c>
      <c r="I375" s="36">
        <v>42199</v>
      </c>
      <c r="J375" s="54">
        <f t="shared" si="20"/>
        <v>39663.3125</v>
      </c>
      <c r="K375" s="36">
        <v>45206.5</v>
      </c>
      <c r="L375" s="36">
        <v>43597.5</v>
      </c>
      <c r="M375" s="36">
        <v>44329</v>
      </c>
      <c r="N375" s="36">
        <v>42004</v>
      </c>
      <c r="O375" s="36">
        <v>39257.5</v>
      </c>
      <c r="P375" s="36">
        <v>41354</v>
      </c>
      <c r="Q375" s="36">
        <v>43500</v>
      </c>
      <c r="R375" s="36">
        <v>42703.5</v>
      </c>
      <c r="S375" s="57">
        <f t="shared" si="21"/>
        <v>42744</v>
      </c>
      <c r="T375" s="36">
        <v>41093.5</v>
      </c>
      <c r="U375" s="36">
        <v>42508</v>
      </c>
      <c r="V375" s="36">
        <v>40622.5</v>
      </c>
      <c r="W375" s="36">
        <v>40769</v>
      </c>
      <c r="X375" s="36">
        <v>34478</v>
      </c>
      <c r="Y375" s="36">
        <v>41435.5</v>
      </c>
      <c r="Z375" s="36">
        <v>42248</v>
      </c>
      <c r="AA375" s="36">
        <v>34283</v>
      </c>
      <c r="AB375" s="62">
        <f t="shared" si="22"/>
        <v>39679.6875</v>
      </c>
      <c r="AC375" s="36">
        <v>43938.5</v>
      </c>
      <c r="AD375" s="36">
        <v>35421</v>
      </c>
      <c r="AE375" s="36">
        <v>40785</v>
      </c>
      <c r="AF375" s="36">
        <v>42426.5</v>
      </c>
      <c r="AG375" s="36">
        <v>37534</v>
      </c>
      <c r="AH375" s="36">
        <v>38997</v>
      </c>
      <c r="AI375" s="36">
        <v>38233</v>
      </c>
      <c r="AJ375" s="36">
        <v>41614</v>
      </c>
      <c r="AK375" s="65">
        <f t="shared" si="23"/>
        <v>39868.625</v>
      </c>
    </row>
    <row r="376" spans="1:37">
      <c r="A376" s="5">
        <v>1141621</v>
      </c>
      <c r="B376" s="36">
        <v>40330</v>
      </c>
      <c r="C376" s="36">
        <v>40459.5</v>
      </c>
      <c r="D376" s="36">
        <v>38769</v>
      </c>
      <c r="E376" s="36">
        <v>37940</v>
      </c>
      <c r="F376" s="36">
        <v>42232</v>
      </c>
      <c r="G376" s="36">
        <v>35876</v>
      </c>
      <c r="H376" s="36">
        <v>39371</v>
      </c>
      <c r="I376" s="36">
        <v>42199.5</v>
      </c>
      <c r="J376" s="54">
        <f t="shared" si="20"/>
        <v>39647.125</v>
      </c>
      <c r="K376" s="36">
        <v>45223</v>
      </c>
      <c r="L376" s="36">
        <v>43548.5</v>
      </c>
      <c r="M376" s="36">
        <v>44296</v>
      </c>
      <c r="N376" s="36">
        <v>41955.5</v>
      </c>
      <c r="O376" s="36">
        <v>39241</v>
      </c>
      <c r="P376" s="36">
        <v>41354</v>
      </c>
      <c r="Q376" s="36">
        <v>43467</v>
      </c>
      <c r="R376" s="36">
        <v>42687</v>
      </c>
      <c r="S376" s="57">
        <f t="shared" si="21"/>
        <v>42721.5</v>
      </c>
      <c r="T376" s="36">
        <v>41093.5</v>
      </c>
      <c r="U376" s="36">
        <v>42524.5</v>
      </c>
      <c r="V376" s="36">
        <v>40622.5</v>
      </c>
      <c r="W376" s="36">
        <v>40753</v>
      </c>
      <c r="X376" s="36">
        <v>34445.5</v>
      </c>
      <c r="Y376" s="36">
        <v>41419</v>
      </c>
      <c r="Z376" s="36">
        <v>42231.5</v>
      </c>
      <c r="AA376" s="36">
        <v>34266.5</v>
      </c>
      <c r="AB376" s="62">
        <f t="shared" si="22"/>
        <v>39669.5</v>
      </c>
      <c r="AC376" s="36">
        <v>43922</v>
      </c>
      <c r="AD376" s="36">
        <v>35388</v>
      </c>
      <c r="AE376" s="36">
        <v>40769</v>
      </c>
      <c r="AF376" s="36">
        <v>42426.5</v>
      </c>
      <c r="AG376" s="36">
        <v>37534</v>
      </c>
      <c r="AH376" s="36">
        <v>38981</v>
      </c>
      <c r="AI376" s="36">
        <v>38233</v>
      </c>
      <c r="AJ376" s="36">
        <v>41598</v>
      </c>
      <c r="AK376" s="65">
        <f t="shared" si="23"/>
        <v>39856.4375</v>
      </c>
    </row>
    <row r="377" spans="1:37">
      <c r="A377" s="5">
        <v>1151621</v>
      </c>
      <c r="B377" s="36">
        <v>40297.5</v>
      </c>
      <c r="C377" s="36">
        <v>40443.5</v>
      </c>
      <c r="D377" s="36">
        <v>38785.5</v>
      </c>
      <c r="E377" s="36">
        <v>37908</v>
      </c>
      <c r="F377" s="36">
        <v>42232</v>
      </c>
      <c r="G377" s="36">
        <v>35876</v>
      </c>
      <c r="H377" s="36">
        <v>39338</v>
      </c>
      <c r="I377" s="36">
        <v>42183</v>
      </c>
      <c r="J377" s="54">
        <f t="shared" si="20"/>
        <v>39632.9375</v>
      </c>
      <c r="K377" s="36">
        <v>45190</v>
      </c>
      <c r="L377" s="36">
        <v>43532</v>
      </c>
      <c r="M377" s="36">
        <v>44280</v>
      </c>
      <c r="N377" s="36">
        <v>41939.5</v>
      </c>
      <c r="O377" s="36">
        <v>39224.5</v>
      </c>
      <c r="P377" s="36">
        <v>41321.5</v>
      </c>
      <c r="Q377" s="36">
        <v>43483.5</v>
      </c>
      <c r="R377" s="36">
        <v>42687</v>
      </c>
      <c r="S377" s="57">
        <f t="shared" si="21"/>
        <v>42707.25</v>
      </c>
      <c r="T377" s="36">
        <v>41061.5</v>
      </c>
      <c r="U377" s="36">
        <v>42508.5</v>
      </c>
      <c r="V377" s="36">
        <v>40590</v>
      </c>
      <c r="W377" s="36">
        <v>40736.5</v>
      </c>
      <c r="X377" s="36">
        <v>34413</v>
      </c>
      <c r="Y377" s="36">
        <v>41386.5</v>
      </c>
      <c r="Z377" s="36">
        <v>42199</v>
      </c>
      <c r="AA377" s="36">
        <v>34218</v>
      </c>
      <c r="AB377" s="62">
        <f t="shared" si="22"/>
        <v>39639.125</v>
      </c>
      <c r="AC377" s="36">
        <v>43922</v>
      </c>
      <c r="AD377" s="36">
        <v>35372</v>
      </c>
      <c r="AE377" s="36">
        <v>40752.5</v>
      </c>
      <c r="AF377" s="36">
        <v>42394.5</v>
      </c>
      <c r="AG377" s="36">
        <v>37534</v>
      </c>
      <c r="AH377" s="36">
        <v>38981</v>
      </c>
      <c r="AI377" s="36">
        <v>38216.5</v>
      </c>
      <c r="AJ377" s="36">
        <v>41565.5</v>
      </c>
      <c r="AK377" s="65">
        <f t="shared" si="23"/>
        <v>39842.25</v>
      </c>
    </row>
    <row r="378" spans="1:37">
      <c r="A378" s="5">
        <v>1161621</v>
      </c>
      <c r="B378" s="36">
        <v>40265</v>
      </c>
      <c r="C378" s="36">
        <v>40411</v>
      </c>
      <c r="D378" s="36">
        <v>38801.5</v>
      </c>
      <c r="E378" s="36">
        <v>37891.5</v>
      </c>
      <c r="F378" s="36">
        <v>42215.5</v>
      </c>
      <c r="G378" s="36">
        <v>35859.5</v>
      </c>
      <c r="H378" s="36">
        <v>39338</v>
      </c>
      <c r="I378" s="36">
        <v>42199</v>
      </c>
      <c r="J378" s="54">
        <f t="shared" si="20"/>
        <v>39622.625</v>
      </c>
      <c r="K378" s="36">
        <v>45190</v>
      </c>
      <c r="L378" s="36">
        <v>43483.5</v>
      </c>
      <c r="M378" s="36">
        <v>44247.5</v>
      </c>
      <c r="N378" s="36">
        <v>41906.5</v>
      </c>
      <c r="O378" s="36">
        <v>39225</v>
      </c>
      <c r="P378" s="36">
        <v>41289</v>
      </c>
      <c r="Q378" s="36">
        <v>43451</v>
      </c>
      <c r="R378" s="36">
        <v>42670.5</v>
      </c>
      <c r="S378" s="57">
        <f t="shared" si="21"/>
        <v>42682.875</v>
      </c>
      <c r="T378" s="36">
        <v>41028.5</v>
      </c>
      <c r="U378" s="36">
        <v>42492</v>
      </c>
      <c r="V378" s="36">
        <v>40574</v>
      </c>
      <c r="W378" s="36">
        <v>40704</v>
      </c>
      <c r="X378" s="36">
        <v>34380.5</v>
      </c>
      <c r="Y378" s="36">
        <v>41386.5</v>
      </c>
      <c r="Z378" s="36">
        <v>42167</v>
      </c>
      <c r="AA378" s="36">
        <v>34218</v>
      </c>
      <c r="AB378" s="62">
        <f t="shared" si="22"/>
        <v>39618.8125</v>
      </c>
      <c r="AC378" s="36">
        <v>43890</v>
      </c>
      <c r="AD378" s="36">
        <v>35339.5</v>
      </c>
      <c r="AE378" s="36">
        <v>40720</v>
      </c>
      <c r="AF378" s="36">
        <v>42378</v>
      </c>
      <c r="AG378" s="36">
        <v>37534</v>
      </c>
      <c r="AH378" s="36">
        <v>38981</v>
      </c>
      <c r="AI378" s="36">
        <v>38233</v>
      </c>
      <c r="AJ378" s="36">
        <v>41549</v>
      </c>
      <c r="AK378" s="65">
        <f t="shared" si="23"/>
        <v>39828.0625</v>
      </c>
    </row>
    <row r="379" spans="1:37">
      <c r="A379" s="5">
        <v>1171621</v>
      </c>
      <c r="B379" s="36">
        <v>40249</v>
      </c>
      <c r="C379" s="36">
        <v>40378.5</v>
      </c>
      <c r="D379" s="36">
        <v>38785.5</v>
      </c>
      <c r="E379" s="36">
        <v>37875</v>
      </c>
      <c r="F379" s="36">
        <v>42199.5</v>
      </c>
      <c r="G379" s="36">
        <v>35843.5</v>
      </c>
      <c r="H379" s="36">
        <v>39306</v>
      </c>
      <c r="I379" s="36">
        <v>42183</v>
      </c>
      <c r="J379" s="54">
        <f t="shared" si="20"/>
        <v>39602.5</v>
      </c>
      <c r="K379" s="36">
        <v>45174</v>
      </c>
      <c r="L379" s="36">
        <v>43467</v>
      </c>
      <c r="M379" s="36">
        <v>44215</v>
      </c>
      <c r="N379" s="36">
        <v>41890.5</v>
      </c>
      <c r="O379" s="36">
        <v>39208.5</v>
      </c>
      <c r="P379" s="36">
        <v>41272.5</v>
      </c>
      <c r="Q379" s="36">
        <v>43451</v>
      </c>
      <c r="R379" s="36">
        <v>42654.5</v>
      </c>
      <c r="S379" s="57">
        <f t="shared" si="21"/>
        <v>42666.625</v>
      </c>
      <c r="T379" s="36">
        <v>41028.5</v>
      </c>
      <c r="U379" s="36">
        <v>42475.5</v>
      </c>
      <c r="V379" s="36">
        <v>40541</v>
      </c>
      <c r="W379" s="36">
        <v>40688</v>
      </c>
      <c r="X379" s="36">
        <v>34380.5</v>
      </c>
      <c r="Y379" s="36">
        <v>41370.5</v>
      </c>
      <c r="Z379" s="36">
        <v>42150.5</v>
      </c>
      <c r="AA379" s="36">
        <v>34201.5</v>
      </c>
      <c r="AB379" s="62">
        <f t="shared" si="22"/>
        <v>39604.5</v>
      </c>
      <c r="AC379" s="36">
        <v>43873.5</v>
      </c>
      <c r="AD379" s="36">
        <v>35323.5</v>
      </c>
      <c r="AE379" s="36">
        <v>40704</v>
      </c>
      <c r="AF379" s="36">
        <v>42361.5</v>
      </c>
      <c r="AG379" s="36">
        <v>37517.5</v>
      </c>
      <c r="AH379" s="36">
        <v>38932</v>
      </c>
      <c r="AI379" s="36">
        <v>38184.5</v>
      </c>
      <c r="AJ379" s="36">
        <v>41516.5</v>
      </c>
      <c r="AK379" s="65">
        <f t="shared" si="23"/>
        <v>39801.625</v>
      </c>
    </row>
    <row r="380" spans="1:37">
      <c r="A380" s="5">
        <v>1181621</v>
      </c>
      <c r="B380" s="36">
        <v>40232.5</v>
      </c>
      <c r="C380" s="36">
        <v>40346</v>
      </c>
      <c r="D380" s="36">
        <v>38769</v>
      </c>
      <c r="E380" s="36">
        <v>37843</v>
      </c>
      <c r="F380" s="36">
        <v>42166.5</v>
      </c>
      <c r="G380" s="36">
        <v>35827</v>
      </c>
      <c r="H380" s="36">
        <v>39289.5</v>
      </c>
      <c r="I380" s="36">
        <v>42166.5</v>
      </c>
      <c r="J380" s="54">
        <f t="shared" si="20"/>
        <v>39580</v>
      </c>
      <c r="K380" s="36">
        <v>45157.5</v>
      </c>
      <c r="L380" s="36">
        <v>43434.5</v>
      </c>
      <c r="M380" s="36">
        <v>44198.5</v>
      </c>
      <c r="N380" s="36">
        <v>41842</v>
      </c>
      <c r="O380" s="36">
        <v>39224.5</v>
      </c>
      <c r="P380" s="36">
        <v>41240.5</v>
      </c>
      <c r="Q380" s="36">
        <v>43418.5</v>
      </c>
      <c r="R380" s="36">
        <v>42638</v>
      </c>
      <c r="S380" s="57">
        <f t="shared" si="21"/>
        <v>42644.25</v>
      </c>
      <c r="T380" s="36">
        <v>40980</v>
      </c>
      <c r="U380" s="36">
        <v>42443</v>
      </c>
      <c r="V380" s="36">
        <v>40525</v>
      </c>
      <c r="W380" s="36">
        <v>40655</v>
      </c>
      <c r="X380" s="36">
        <v>34364.5</v>
      </c>
      <c r="Y380" s="36">
        <v>41337.5</v>
      </c>
      <c r="Z380" s="36">
        <v>42134</v>
      </c>
      <c r="AA380" s="36">
        <v>34169</v>
      </c>
      <c r="AB380" s="62">
        <f t="shared" si="22"/>
        <v>39576</v>
      </c>
      <c r="AC380" s="36">
        <v>43857.5</v>
      </c>
      <c r="AD380" s="36">
        <v>35339.5</v>
      </c>
      <c r="AE380" s="36">
        <v>40671</v>
      </c>
      <c r="AF380" s="36">
        <v>42345.5</v>
      </c>
      <c r="AG380" s="36">
        <v>37501.5</v>
      </c>
      <c r="AH380" s="36">
        <v>38932</v>
      </c>
      <c r="AI380" s="36">
        <v>38184.5</v>
      </c>
      <c r="AJ380" s="36">
        <v>41500</v>
      </c>
      <c r="AK380" s="65">
        <f t="shared" si="23"/>
        <v>39791.4375</v>
      </c>
    </row>
    <row r="381" spans="1:37">
      <c r="A381" s="5">
        <v>1191621</v>
      </c>
      <c r="B381" s="36">
        <v>40216</v>
      </c>
      <c r="C381" s="36">
        <v>40313.5</v>
      </c>
      <c r="D381" s="36">
        <v>38753</v>
      </c>
      <c r="E381" s="36">
        <v>37826.5</v>
      </c>
      <c r="F381" s="36">
        <v>42118</v>
      </c>
      <c r="G381" s="36">
        <v>35811</v>
      </c>
      <c r="H381" s="36">
        <v>39257</v>
      </c>
      <c r="I381" s="36">
        <v>42166.5</v>
      </c>
      <c r="J381" s="54">
        <f t="shared" si="20"/>
        <v>39557.6875</v>
      </c>
      <c r="K381" s="36">
        <v>45158</v>
      </c>
      <c r="L381" s="36">
        <v>43386</v>
      </c>
      <c r="M381" s="36">
        <v>44182.5</v>
      </c>
      <c r="N381" s="36">
        <v>41825.5</v>
      </c>
      <c r="O381" s="36">
        <v>39224.5</v>
      </c>
      <c r="P381" s="36">
        <v>41207.5</v>
      </c>
      <c r="Q381" s="36">
        <v>43418.5</v>
      </c>
      <c r="R381" s="36">
        <v>42606</v>
      </c>
      <c r="S381" s="57">
        <f t="shared" si="21"/>
        <v>42626.0625</v>
      </c>
      <c r="T381" s="36">
        <v>40947.5</v>
      </c>
      <c r="U381" s="36">
        <v>42410.5</v>
      </c>
      <c r="V381" s="36">
        <v>40525</v>
      </c>
      <c r="W381" s="36">
        <v>40639</v>
      </c>
      <c r="X381" s="36">
        <v>34331.5</v>
      </c>
      <c r="Y381" s="36">
        <v>41321.5</v>
      </c>
      <c r="Z381" s="36">
        <v>42102</v>
      </c>
      <c r="AA381" s="36">
        <v>34136.5</v>
      </c>
      <c r="AB381" s="62">
        <f t="shared" si="22"/>
        <v>39551.6875</v>
      </c>
      <c r="AC381" s="36">
        <v>43841</v>
      </c>
      <c r="AD381" s="36">
        <v>35323.5</v>
      </c>
      <c r="AE381" s="36">
        <v>40655</v>
      </c>
      <c r="AF381" s="36">
        <v>42345.5</v>
      </c>
      <c r="AG381" s="36">
        <v>37469</v>
      </c>
      <c r="AH381" s="36">
        <v>38916</v>
      </c>
      <c r="AI381" s="36">
        <v>38168</v>
      </c>
      <c r="AJ381" s="36">
        <v>41484</v>
      </c>
      <c r="AK381" s="65">
        <f t="shared" si="23"/>
        <v>39775.25</v>
      </c>
    </row>
    <row r="382" spans="1:37">
      <c r="A382" s="5">
        <v>1201621</v>
      </c>
      <c r="B382" s="36">
        <v>40183.5</v>
      </c>
      <c r="C382" s="36">
        <v>40281</v>
      </c>
      <c r="D382" s="36">
        <v>38736.5</v>
      </c>
      <c r="E382" s="36">
        <v>37794</v>
      </c>
      <c r="F382" s="36">
        <v>42085.5</v>
      </c>
      <c r="G382" s="36">
        <v>35795</v>
      </c>
      <c r="H382" s="36">
        <v>39240.5</v>
      </c>
      <c r="I382" s="36">
        <v>42150.5</v>
      </c>
      <c r="J382" s="54">
        <f t="shared" si="20"/>
        <v>39533.3125</v>
      </c>
      <c r="K382" s="36">
        <v>45141.5</v>
      </c>
      <c r="L382" s="36">
        <v>43337</v>
      </c>
      <c r="M382" s="36">
        <v>44166</v>
      </c>
      <c r="N382" s="36">
        <v>41793</v>
      </c>
      <c r="O382" s="36">
        <v>39224.5</v>
      </c>
      <c r="P382" s="36">
        <v>41175.5</v>
      </c>
      <c r="Q382" s="36">
        <v>43386</v>
      </c>
      <c r="R382" s="36">
        <v>42540.5</v>
      </c>
      <c r="S382" s="57">
        <f t="shared" si="21"/>
        <v>42595.5</v>
      </c>
      <c r="T382" s="36">
        <v>40931</v>
      </c>
      <c r="U382" s="36">
        <v>42378</v>
      </c>
      <c r="V382" s="36">
        <v>40492.5</v>
      </c>
      <c r="W382" s="36">
        <v>40606.5</v>
      </c>
      <c r="X382" s="36">
        <v>34283</v>
      </c>
      <c r="Y382" s="36">
        <v>41321.5</v>
      </c>
      <c r="Z382" s="36">
        <v>42085.5</v>
      </c>
      <c r="AA382" s="36">
        <v>34104</v>
      </c>
      <c r="AB382" s="62">
        <f t="shared" si="22"/>
        <v>39525.25</v>
      </c>
      <c r="AC382" s="36">
        <v>43841</v>
      </c>
      <c r="AD382" s="36">
        <v>35339.5</v>
      </c>
      <c r="AE382" s="36">
        <v>40639</v>
      </c>
      <c r="AF382" s="36">
        <v>42329</v>
      </c>
      <c r="AG382" s="36">
        <v>37469</v>
      </c>
      <c r="AH382" s="36">
        <v>38899.5</v>
      </c>
      <c r="AI382" s="36">
        <v>38168</v>
      </c>
      <c r="AJ382" s="36">
        <v>41467.5</v>
      </c>
      <c r="AK382" s="65">
        <f t="shared" si="23"/>
        <v>39769.0625</v>
      </c>
    </row>
    <row r="383" spans="1:37">
      <c r="A383" s="5">
        <v>1211621</v>
      </c>
      <c r="B383" s="36">
        <v>40167</v>
      </c>
      <c r="C383" s="36">
        <v>40248.5</v>
      </c>
      <c r="D383" s="36">
        <v>38704.5</v>
      </c>
      <c r="E383" s="36">
        <v>37761.5</v>
      </c>
      <c r="F383" s="36">
        <v>42069.5</v>
      </c>
      <c r="G383" s="36">
        <v>35778.5</v>
      </c>
      <c r="H383" s="36">
        <v>39208.5</v>
      </c>
      <c r="I383" s="36">
        <v>42134</v>
      </c>
      <c r="J383" s="54">
        <f t="shared" si="20"/>
        <v>39509</v>
      </c>
      <c r="K383" s="36">
        <v>45125</v>
      </c>
      <c r="L383" s="36">
        <v>43305</v>
      </c>
      <c r="M383" s="36">
        <v>44134</v>
      </c>
      <c r="N383" s="36">
        <v>41744.5</v>
      </c>
      <c r="O383" s="36">
        <v>39224.5</v>
      </c>
      <c r="P383" s="36">
        <v>41159</v>
      </c>
      <c r="Q383" s="36">
        <v>43369.5</v>
      </c>
      <c r="R383" s="36">
        <v>42508</v>
      </c>
      <c r="S383" s="57">
        <f t="shared" si="21"/>
        <v>42571.1875</v>
      </c>
      <c r="T383" s="36">
        <v>40899</v>
      </c>
      <c r="U383" s="36">
        <v>42361.5</v>
      </c>
      <c r="V383" s="36">
        <v>40460</v>
      </c>
      <c r="W383" s="36">
        <v>40573.5</v>
      </c>
      <c r="X383" s="36">
        <v>34250.5</v>
      </c>
      <c r="Y383" s="36">
        <v>41321.5</v>
      </c>
      <c r="Z383" s="36">
        <v>42069</v>
      </c>
      <c r="AA383" s="36">
        <v>34055.5</v>
      </c>
      <c r="AB383" s="62">
        <f t="shared" si="22"/>
        <v>39498.8125</v>
      </c>
      <c r="AC383" s="36">
        <v>43808.5</v>
      </c>
      <c r="AD383" s="36">
        <v>35339.5</v>
      </c>
      <c r="AE383" s="36">
        <v>40606</v>
      </c>
      <c r="AF383" s="36">
        <v>42297</v>
      </c>
      <c r="AG383" s="36">
        <v>37436.5</v>
      </c>
      <c r="AH383" s="36">
        <v>38883</v>
      </c>
      <c r="AI383" s="36">
        <v>38152</v>
      </c>
      <c r="AJ383" s="36">
        <v>41435.5</v>
      </c>
      <c r="AK383" s="65">
        <f t="shared" si="23"/>
        <v>39744.75</v>
      </c>
    </row>
    <row r="384" spans="1:37">
      <c r="A384" s="5">
        <v>1221621</v>
      </c>
      <c r="B384" s="36">
        <v>40135</v>
      </c>
      <c r="C384" s="36">
        <v>40216</v>
      </c>
      <c r="D384" s="36">
        <v>38671.5</v>
      </c>
      <c r="E384" s="36">
        <v>37713</v>
      </c>
      <c r="F384" s="36">
        <v>42036.5</v>
      </c>
      <c r="G384" s="36">
        <v>35746</v>
      </c>
      <c r="H384" s="36">
        <v>39192</v>
      </c>
      <c r="I384" s="36">
        <v>42134.5</v>
      </c>
      <c r="J384" s="54">
        <f t="shared" si="20"/>
        <v>39480.5625</v>
      </c>
      <c r="K384" s="36">
        <v>45109</v>
      </c>
      <c r="L384" s="36">
        <v>43256</v>
      </c>
      <c r="M384" s="36">
        <v>44117.5</v>
      </c>
      <c r="N384" s="36">
        <v>41712</v>
      </c>
      <c r="O384" s="36">
        <v>39224.5</v>
      </c>
      <c r="P384" s="36">
        <v>41126.5</v>
      </c>
      <c r="Q384" s="36">
        <v>43353.5</v>
      </c>
      <c r="R384" s="36">
        <v>42508</v>
      </c>
      <c r="S384" s="57">
        <f t="shared" si="21"/>
        <v>42550.875</v>
      </c>
      <c r="T384" s="36">
        <v>40899</v>
      </c>
      <c r="U384" s="36">
        <v>42313</v>
      </c>
      <c r="V384" s="36">
        <v>40443.5</v>
      </c>
      <c r="W384" s="36">
        <v>40557.5</v>
      </c>
      <c r="X384" s="36">
        <v>34234</v>
      </c>
      <c r="Y384" s="36">
        <v>41289</v>
      </c>
      <c r="Z384" s="36">
        <v>42037</v>
      </c>
      <c r="AA384" s="36">
        <v>34055.5</v>
      </c>
      <c r="AB384" s="62">
        <f t="shared" si="22"/>
        <v>39478.5625</v>
      </c>
      <c r="AC384" s="36">
        <v>43808.5</v>
      </c>
      <c r="AD384" s="36">
        <v>35339.5</v>
      </c>
      <c r="AE384" s="36">
        <v>40606</v>
      </c>
      <c r="AF384" s="36">
        <v>42297</v>
      </c>
      <c r="AG384" s="36">
        <v>37436.5</v>
      </c>
      <c r="AH384" s="36">
        <v>38867</v>
      </c>
      <c r="AI384" s="36">
        <v>38135.5</v>
      </c>
      <c r="AJ384" s="36">
        <v>41419</v>
      </c>
      <c r="AK384" s="65">
        <f t="shared" si="23"/>
        <v>39738.625</v>
      </c>
    </row>
    <row r="385" spans="1:37">
      <c r="A385" s="5">
        <v>1231621</v>
      </c>
      <c r="B385" s="36">
        <v>40118.5</v>
      </c>
      <c r="C385" s="36">
        <v>40183.5</v>
      </c>
      <c r="D385" s="36">
        <v>38671.5</v>
      </c>
      <c r="E385" s="36">
        <v>37680</v>
      </c>
      <c r="F385" s="36">
        <v>42004</v>
      </c>
      <c r="G385" s="36">
        <v>35730</v>
      </c>
      <c r="H385" s="36">
        <v>39159.5</v>
      </c>
      <c r="I385" s="36">
        <v>42118</v>
      </c>
      <c r="J385" s="54">
        <f t="shared" si="20"/>
        <v>39458.125</v>
      </c>
      <c r="K385" s="36">
        <v>45092.5</v>
      </c>
      <c r="L385" s="36">
        <v>43240</v>
      </c>
      <c r="M385" s="36">
        <v>44085</v>
      </c>
      <c r="N385" s="36">
        <v>41712</v>
      </c>
      <c r="O385" s="36">
        <v>39192</v>
      </c>
      <c r="P385" s="36">
        <v>41094</v>
      </c>
      <c r="Q385" s="36">
        <v>43337.5</v>
      </c>
      <c r="R385" s="36">
        <v>42476</v>
      </c>
      <c r="S385" s="57">
        <f t="shared" si="21"/>
        <v>42528.625</v>
      </c>
      <c r="T385" s="36">
        <v>40866</v>
      </c>
      <c r="U385" s="36">
        <v>42280.5</v>
      </c>
      <c r="V385" s="36">
        <v>40427.5</v>
      </c>
      <c r="W385" s="36">
        <v>40541</v>
      </c>
      <c r="X385" s="36">
        <v>34234</v>
      </c>
      <c r="Y385" s="36">
        <v>41256.5</v>
      </c>
      <c r="Z385" s="36">
        <v>42020.5</v>
      </c>
      <c r="AA385" s="36">
        <v>34022.5</v>
      </c>
      <c r="AB385" s="62">
        <f t="shared" si="22"/>
        <v>39456.0625</v>
      </c>
      <c r="AC385" s="36">
        <v>43776</v>
      </c>
      <c r="AD385" s="36">
        <v>35339.5</v>
      </c>
      <c r="AE385" s="36">
        <v>40622.5</v>
      </c>
      <c r="AF385" s="36">
        <v>42280.5</v>
      </c>
      <c r="AG385" s="36">
        <v>37404</v>
      </c>
      <c r="AH385" s="36">
        <v>38851</v>
      </c>
      <c r="AI385" s="36">
        <v>38135.5</v>
      </c>
      <c r="AJ385" s="36">
        <v>41386.5</v>
      </c>
      <c r="AK385" s="65">
        <f t="shared" si="23"/>
        <v>39724.4375</v>
      </c>
    </row>
    <row r="386" spans="1:37">
      <c r="A386" s="5">
        <v>1241621</v>
      </c>
      <c r="B386" s="36">
        <v>40102.5</v>
      </c>
      <c r="C386" s="36">
        <v>40151</v>
      </c>
      <c r="D386" s="36">
        <v>38655.5</v>
      </c>
      <c r="E386" s="36">
        <v>37648</v>
      </c>
      <c r="F386" s="36">
        <v>41988</v>
      </c>
      <c r="G386" s="36">
        <v>35730</v>
      </c>
      <c r="H386" s="36">
        <v>39127</v>
      </c>
      <c r="I386" s="36">
        <v>42069</v>
      </c>
      <c r="J386" s="54">
        <f t="shared" si="20"/>
        <v>39433.875</v>
      </c>
      <c r="K386" s="36">
        <v>45076.5</v>
      </c>
      <c r="L386" s="36">
        <v>43174.5</v>
      </c>
      <c r="M386" s="36">
        <v>44052.5</v>
      </c>
      <c r="N386" s="36">
        <v>41646.5</v>
      </c>
      <c r="O386" s="36">
        <v>39192</v>
      </c>
      <c r="P386" s="36">
        <v>41077.5</v>
      </c>
      <c r="Q386" s="36">
        <v>43304.5</v>
      </c>
      <c r="R386" s="36">
        <v>42426.5</v>
      </c>
      <c r="S386" s="57">
        <f t="shared" si="21"/>
        <v>42493.8125</v>
      </c>
      <c r="T386" s="36">
        <v>40866</v>
      </c>
      <c r="U386" s="36">
        <v>42231.5</v>
      </c>
      <c r="V386" s="36">
        <v>40395</v>
      </c>
      <c r="W386" s="36">
        <v>40492.5</v>
      </c>
      <c r="X386" s="36">
        <v>34234</v>
      </c>
      <c r="Y386" s="36">
        <v>41256.5</v>
      </c>
      <c r="Z386" s="36">
        <v>42004</v>
      </c>
      <c r="AA386" s="36">
        <v>34022.5</v>
      </c>
      <c r="AB386" s="62">
        <f t="shared" si="22"/>
        <v>39437.75</v>
      </c>
      <c r="AC386" s="36">
        <v>43776</v>
      </c>
      <c r="AD386" s="36">
        <v>35323</v>
      </c>
      <c r="AE386" s="36">
        <v>40606</v>
      </c>
      <c r="AF386" s="36">
        <v>42248</v>
      </c>
      <c r="AG386" s="36">
        <v>37371</v>
      </c>
      <c r="AH386" s="36">
        <v>38834.5</v>
      </c>
      <c r="AI386" s="36">
        <v>38135.5</v>
      </c>
      <c r="AJ386" s="36">
        <v>41354</v>
      </c>
      <c r="AK386" s="65">
        <f t="shared" si="23"/>
        <v>39706</v>
      </c>
    </row>
    <row r="387" spans="1:37">
      <c r="A387" s="5">
        <v>1251621</v>
      </c>
      <c r="B387" s="36">
        <v>40118.5</v>
      </c>
      <c r="C387" s="36">
        <v>40118.5</v>
      </c>
      <c r="D387" s="36">
        <v>38672</v>
      </c>
      <c r="E387" s="36">
        <v>37615</v>
      </c>
      <c r="F387" s="36">
        <v>41939.5</v>
      </c>
      <c r="G387" s="36">
        <v>35713.5</v>
      </c>
      <c r="H387" s="36">
        <v>39094.5</v>
      </c>
      <c r="I387" s="36">
        <v>42037</v>
      </c>
      <c r="J387" s="54">
        <f t="shared" si="20"/>
        <v>39413.5625</v>
      </c>
      <c r="K387" s="36">
        <v>45060.5</v>
      </c>
      <c r="L387" s="36">
        <v>43126</v>
      </c>
      <c r="M387" s="36">
        <v>44020</v>
      </c>
      <c r="N387" s="36">
        <v>41614</v>
      </c>
      <c r="O387" s="36">
        <v>39143</v>
      </c>
      <c r="P387" s="36">
        <v>41061.5</v>
      </c>
      <c r="Q387" s="36">
        <v>43304.5</v>
      </c>
      <c r="R387" s="36">
        <v>42362</v>
      </c>
      <c r="S387" s="57">
        <f t="shared" si="21"/>
        <v>42461.4375</v>
      </c>
      <c r="T387" s="36">
        <v>40850</v>
      </c>
      <c r="U387" s="36">
        <v>42183</v>
      </c>
      <c r="V387" s="36">
        <v>40395</v>
      </c>
      <c r="W387" s="36">
        <v>40476</v>
      </c>
      <c r="X387" s="36">
        <v>34202</v>
      </c>
      <c r="Y387" s="36">
        <v>41240</v>
      </c>
      <c r="Z387" s="36">
        <v>42004</v>
      </c>
      <c r="AA387" s="36">
        <v>34006.5</v>
      </c>
      <c r="AB387" s="62">
        <f t="shared" si="22"/>
        <v>39419.5625</v>
      </c>
      <c r="AC387" s="36">
        <v>43743.5</v>
      </c>
      <c r="AD387" s="36">
        <v>35307</v>
      </c>
      <c r="AE387" s="36">
        <v>40590</v>
      </c>
      <c r="AF387" s="36">
        <v>42231.5</v>
      </c>
      <c r="AG387" s="36">
        <v>37355</v>
      </c>
      <c r="AH387" s="36">
        <v>38818.5</v>
      </c>
      <c r="AI387" s="36">
        <v>38119</v>
      </c>
      <c r="AJ387" s="36">
        <v>41321.5</v>
      </c>
      <c r="AK387" s="65">
        <f t="shared" si="23"/>
        <v>39685.75</v>
      </c>
    </row>
    <row r="388" spans="1:37">
      <c r="A388" s="5">
        <v>1261621</v>
      </c>
      <c r="B388" s="36">
        <v>40102</v>
      </c>
      <c r="C388" s="36">
        <v>40102.5</v>
      </c>
      <c r="D388" s="36">
        <v>38688</v>
      </c>
      <c r="E388" s="36">
        <v>37583</v>
      </c>
      <c r="F388" s="36">
        <v>41923</v>
      </c>
      <c r="G388" s="36">
        <v>35697.5</v>
      </c>
      <c r="H388" s="36">
        <v>39078</v>
      </c>
      <c r="I388" s="36">
        <v>42004</v>
      </c>
      <c r="J388" s="54">
        <f t="shared" si="20"/>
        <v>39397.25</v>
      </c>
      <c r="K388" s="36">
        <v>45027.5</v>
      </c>
      <c r="L388" s="36">
        <v>43077</v>
      </c>
      <c r="M388" s="36">
        <v>43987.5</v>
      </c>
      <c r="N388" s="36">
        <v>41565.5</v>
      </c>
      <c r="O388" s="36">
        <v>39127</v>
      </c>
      <c r="P388" s="36">
        <v>41028.5</v>
      </c>
      <c r="Q388" s="36">
        <v>43272.5</v>
      </c>
      <c r="R388" s="36">
        <v>42280.5</v>
      </c>
      <c r="S388" s="57">
        <f t="shared" si="21"/>
        <v>42420.75</v>
      </c>
      <c r="T388" s="36">
        <v>40817.5</v>
      </c>
      <c r="U388" s="36">
        <v>42134</v>
      </c>
      <c r="V388" s="36">
        <v>40346.5</v>
      </c>
      <c r="W388" s="36">
        <v>40459.5</v>
      </c>
      <c r="X388" s="36">
        <v>34185.5</v>
      </c>
      <c r="Y388" s="36">
        <v>41240</v>
      </c>
      <c r="Z388" s="36">
        <v>41988</v>
      </c>
      <c r="AA388" s="36">
        <v>34006.5</v>
      </c>
      <c r="AB388" s="62">
        <f t="shared" si="22"/>
        <v>39397.1875</v>
      </c>
      <c r="AC388" s="36">
        <v>43711</v>
      </c>
      <c r="AD388" s="36">
        <v>35291</v>
      </c>
      <c r="AE388" s="36">
        <v>40557.5</v>
      </c>
      <c r="AF388" s="36">
        <v>42215.5</v>
      </c>
      <c r="AG388" s="36">
        <v>37338.5</v>
      </c>
      <c r="AH388" s="36">
        <v>38802</v>
      </c>
      <c r="AI388" s="36">
        <v>38119</v>
      </c>
      <c r="AJ388" s="36">
        <v>41272.5</v>
      </c>
      <c r="AK388" s="65">
        <f t="shared" si="23"/>
        <v>39663.375</v>
      </c>
    </row>
    <row r="389" spans="1:37">
      <c r="A389" s="5">
        <v>1271621</v>
      </c>
      <c r="B389" s="36">
        <v>40102.5</v>
      </c>
      <c r="C389" s="36">
        <v>40086</v>
      </c>
      <c r="D389" s="36">
        <v>38704</v>
      </c>
      <c r="E389" s="36">
        <v>37550</v>
      </c>
      <c r="F389" s="36">
        <v>41890.5</v>
      </c>
      <c r="G389" s="36">
        <v>35664.5</v>
      </c>
      <c r="H389" s="36">
        <v>39078</v>
      </c>
      <c r="I389" s="36">
        <v>41955.5</v>
      </c>
      <c r="J389" s="54">
        <f t="shared" si="20"/>
        <v>39378.875</v>
      </c>
      <c r="K389" s="36">
        <v>45011.5</v>
      </c>
      <c r="L389" s="36">
        <v>43028.5</v>
      </c>
      <c r="M389" s="36">
        <v>43955</v>
      </c>
      <c r="N389" s="36">
        <v>41549</v>
      </c>
      <c r="O389" s="36">
        <v>39110.5</v>
      </c>
      <c r="P389" s="36">
        <v>40980</v>
      </c>
      <c r="Q389" s="36">
        <v>43272.5</v>
      </c>
      <c r="R389" s="36">
        <v>42215.5</v>
      </c>
      <c r="S389" s="57">
        <f t="shared" si="21"/>
        <v>42390.3125</v>
      </c>
      <c r="T389" s="36">
        <v>40801.5</v>
      </c>
      <c r="U389" s="36">
        <v>42053</v>
      </c>
      <c r="V389" s="36">
        <v>40330</v>
      </c>
      <c r="W389" s="36">
        <v>40443.5</v>
      </c>
      <c r="X389" s="36">
        <v>34185.5</v>
      </c>
      <c r="Y389" s="36">
        <v>41240</v>
      </c>
      <c r="Z389" s="36">
        <v>41955.5</v>
      </c>
      <c r="AA389" s="36">
        <v>34006.5</v>
      </c>
      <c r="AB389" s="62">
        <f t="shared" si="22"/>
        <v>39376.9375</v>
      </c>
      <c r="AC389" s="36">
        <v>43711</v>
      </c>
      <c r="AD389" s="36">
        <v>35274.5</v>
      </c>
      <c r="AE389" s="36">
        <v>40541.5</v>
      </c>
      <c r="AF389" s="36">
        <v>42199</v>
      </c>
      <c r="AG389" s="36">
        <v>37339</v>
      </c>
      <c r="AH389" s="36">
        <v>38769.5</v>
      </c>
      <c r="AI389" s="36">
        <v>38103</v>
      </c>
      <c r="AJ389" s="36">
        <v>41240.5</v>
      </c>
      <c r="AK389" s="65">
        <f t="shared" si="23"/>
        <v>39647.25</v>
      </c>
    </row>
    <row r="390" spans="1:37">
      <c r="A390" s="5">
        <v>1281621</v>
      </c>
      <c r="B390" s="36">
        <v>40070</v>
      </c>
      <c r="C390" s="36">
        <v>40069.5</v>
      </c>
      <c r="D390" s="36">
        <v>38753</v>
      </c>
      <c r="E390" s="36">
        <v>37501.5</v>
      </c>
      <c r="F390" s="36">
        <v>41874.5</v>
      </c>
      <c r="G390" s="36">
        <v>35664.5</v>
      </c>
      <c r="H390" s="36">
        <v>39062</v>
      </c>
      <c r="I390" s="36">
        <v>41874</v>
      </c>
      <c r="J390" s="54">
        <f t="shared" ref="J390:J453" si="24">AVERAGE(B390:I390)</f>
        <v>39358.625</v>
      </c>
      <c r="K390" s="36">
        <v>44979</v>
      </c>
      <c r="L390" s="36">
        <v>43012</v>
      </c>
      <c r="M390" s="36">
        <v>43922.5</v>
      </c>
      <c r="N390" s="36">
        <v>41516.5</v>
      </c>
      <c r="O390" s="36">
        <v>39094.5</v>
      </c>
      <c r="P390" s="36">
        <v>40947.5</v>
      </c>
      <c r="Q390" s="36">
        <v>43256</v>
      </c>
      <c r="R390" s="36">
        <v>42183</v>
      </c>
      <c r="S390" s="57">
        <f t="shared" ref="S390:S453" si="25">AVERAGE(K390:R390)</f>
        <v>42363.875</v>
      </c>
      <c r="T390" s="36">
        <v>40785</v>
      </c>
      <c r="U390" s="36">
        <v>42020.5</v>
      </c>
      <c r="V390" s="36">
        <v>40297</v>
      </c>
      <c r="W390" s="36">
        <v>40427</v>
      </c>
      <c r="X390" s="36">
        <v>34169</v>
      </c>
      <c r="Y390" s="36">
        <v>41207.5</v>
      </c>
      <c r="Z390" s="36">
        <v>41939</v>
      </c>
      <c r="AA390" s="36">
        <v>33990</v>
      </c>
      <c r="AB390" s="62">
        <f t="shared" ref="AB390:AB453" si="26">AVERAGE(T390:AA390)</f>
        <v>39354.375</v>
      </c>
      <c r="AC390" s="36">
        <v>43678.5</v>
      </c>
      <c r="AD390" s="36">
        <v>35242</v>
      </c>
      <c r="AE390" s="36">
        <v>40509</v>
      </c>
      <c r="AF390" s="36">
        <v>42167</v>
      </c>
      <c r="AG390" s="36">
        <v>37338.5</v>
      </c>
      <c r="AH390" s="36">
        <v>38786</v>
      </c>
      <c r="AI390" s="36">
        <v>38086.5</v>
      </c>
      <c r="AJ390" s="36">
        <v>41207.5</v>
      </c>
      <c r="AK390" s="65">
        <f t="shared" ref="AK390:AK453" si="27">AVERAGE(AC390:AJ390)</f>
        <v>39626.875</v>
      </c>
    </row>
    <row r="391" spans="1:37">
      <c r="A391" s="5">
        <v>1291621</v>
      </c>
      <c r="B391" s="36">
        <v>40037</v>
      </c>
      <c r="C391" s="36">
        <v>40053.5</v>
      </c>
      <c r="D391" s="36">
        <v>38785.5</v>
      </c>
      <c r="E391" s="36">
        <v>37501.5</v>
      </c>
      <c r="F391" s="36">
        <v>41858</v>
      </c>
      <c r="G391" s="36">
        <v>35648.5</v>
      </c>
      <c r="H391" s="36">
        <v>39029.5</v>
      </c>
      <c r="I391" s="36">
        <v>41842</v>
      </c>
      <c r="J391" s="54">
        <f t="shared" si="24"/>
        <v>39344.4375</v>
      </c>
      <c r="K391" s="36">
        <v>44930</v>
      </c>
      <c r="L391" s="36">
        <v>42963</v>
      </c>
      <c r="M391" s="36">
        <v>43890</v>
      </c>
      <c r="N391" s="36">
        <v>41467.5</v>
      </c>
      <c r="O391" s="36">
        <v>39078.5</v>
      </c>
      <c r="P391" s="36">
        <v>40931.5</v>
      </c>
      <c r="Q391" s="36">
        <v>43223.5</v>
      </c>
      <c r="R391" s="36">
        <v>42150.5</v>
      </c>
      <c r="S391" s="57">
        <f t="shared" si="25"/>
        <v>42329.3125</v>
      </c>
      <c r="T391" s="36">
        <v>40752.5</v>
      </c>
      <c r="U391" s="36">
        <v>41972</v>
      </c>
      <c r="V391" s="36">
        <v>40281</v>
      </c>
      <c r="W391" s="36">
        <v>40395</v>
      </c>
      <c r="X391" s="36">
        <v>34153</v>
      </c>
      <c r="Y391" s="36">
        <v>41191.5</v>
      </c>
      <c r="Z391" s="36">
        <v>41907</v>
      </c>
      <c r="AA391" s="36">
        <v>34022.5</v>
      </c>
      <c r="AB391" s="62">
        <f t="shared" si="26"/>
        <v>39334.3125</v>
      </c>
      <c r="AC391" s="36">
        <v>43678.5</v>
      </c>
      <c r="AD391" s="36">
        <v>35242</v>
      </c>
      <c r="AE391" s="36">
        <v>40492.5</v>
      </c>
      <c r="AF391" s="36">
        <v>42134.5</v>
      </c>
      <c r="AG391" s="36">
        <v>37322.5</v>
      </c>
      <c r="AH391" s="36">
        <v>38753</v>
      </c>
      <c r="AI391" s="36">
        <v>38086.5</v>
      </c>
      <c r="AJ391" s="36">
        <v>41191.5</v>
      </c>
      <c r="AK391" s="65">
        <f t="shared" si="27"/>
        <v>39612.625</v>
      </c>
    </row>
    <row r="392" spans="1:37">
      <c r="A392" s="5">
        <v>1301621</v>
      </c>
      <c r="B392" s="36">
        <v>40021</v>
      </c>
      <c r="C392" s="36">
        <v>40021</v>
      </c>
      <c r="D392" s="36">
        <v>38834.5</v>
      </c>
      <c r="E392" s="36">
        <v>37452.5</v>
      </c>
      <c r="F392" s="36">
        <v>41841.5</v>
      </c>
      <c r="G392" s="36">
        <v>35632.5</v>
      </c>
      <c r="H392" s="36">
        <v>39029.5</v>
      </c>
      <c r="I392" s="36">
        <v>41777</v>
      </c>
      <c r="J392" s="54">
        <f t="shared" si="24"/>
        <v>39326.1875</v>
      </c>
      <c r="K392" s="36">
        <v>44898</v>
      </c>
      <c r="L392" s="36">
        <v>42930.5</v>
      </c>
      <c r="M392" s="36">
        <v>43857.5</v>
      </c>
      <c r="N392" s="36">
        <v>41451.5</v>
      </c>
      <c r="O392" s="36">
        <v>39062</v>
      </c>
      <c r="P392" s="36">
        <v>40899</v>
      </c>
      <c r="Q392" s="36">
        <v>43207</v>
      </c>
      <c r="R392" s="36">
        <v>42085.5</v>
      </c>
      <c r="S392" s="57">
        <f t="shared" si="25"/>
        <v>42298.875</v>
      </c>
      <c r="T392" s="36">
        <v>40736</v>
      </c>
      <c r="U392" s="36">
        <v>41923</v>
      </c>
      <c r="V392" s="36">
        <v>40248.5</v>
      </c>
      <c r="W392" s="36">
        <v>40378.5</v>
      </c>
      <c r="X392" s="36">
        <v>34153</v>
      </c>
      <c r="Y392" s="36">
        <v>41191.5</v>
      </c>
      <c r="Z392" s="36">
        <v>41890.5</v>
      </c>
      <c r="AA392" s="36">
        <v>34022.5</v>
      </c>
      <c r="AB392" s="62">
        <f t="shared" si="26"/>
        <v>39317.9375</v>
      </c>
      <c r="AC392" s="36">
        <v>43646</v>
      </c>
      <c r="AD392" s="36">
        <v>35226</v>
      </c>
      <c r="AE392" s="36">
        <v>40476.5</v>
      </c>
      <c r="AF392" s="36">
        <v>42118</v>
      </c>
      <c r="AG392" s="36">
        <v>37290</v>
      </c>
      <c r="AH392" s="36">
        <v>38737</v>
      </c>
      <c r="AI392" s="36">
        <v>38070.5</v>
      </c>
      <c r="AJ392" s="36">
        <v>41159</v>
      </c>
      <c r="AK392" s="65">
        <f t="shared" si="27"/>
        <v>39590.375</v>
      </c>
    </row>
    <row r="393" spans="1:37">
      <c r="A393" s="5">
        <v>1311621</v>
      </c>
      <c r="B393" s="36">
        <v>39972.5</v>
      </c>
      <c r="C393" s="36">
        <v>40004.5</v>
      </c>
      <c r="D393" s="36">
        <v>38834</v>
      </c>
      <c r="E393" s="36">
        <v>37420.5</v>
      </c>
      <c r="F393" s="36">
        <v>41825.5</v>
      </c>
      <c r="G393" s="36">
        <v>35616</v>
      </c>
      <c r="H393" s="36">
        <v>39013.5</v>
      </c>
      <c r="I393" s="36">
        <v>41744</v>
      </c>
      <c r="J393" s="54">
        <f t="shared" si="24"/>
        <v>39303.8125</v>
      </c>
      <c r="K393" s="36">
        <v>44881.5</v>
      </c>
      <c r="L393" s="36">
        <v>42914.5</v>
      </c>
      <c r="M393" s="36">
        <v>43808.5</v>
      </c>
      <c r="N393" s="36">
        <v>41419</v>
      </c>
      <c r="O393" s="36">
        <v>39029.5</v>
      </c>
      <c r="P393" s="36">
        <v>40866.5</v>
      </c>
      <c r="Q393" s="36">
        <v>43190.5</v>
      </c>
      <c r="R393" s="36">
        <v>42036.5</v>
      </c>
      <c r="S393" s="57">
        <f t="shared" si="25"/>
        <v>42268.3125</v>
      </c>
      <c r="T393" s="36">
        <v>40736</v>
      </c>
      <c r="U393" s="36">
        <v>41858</v>
      </c>
      <c r="V393" s="36">
        <v>40199.5</v>
      </c>
      <c r="W393" s="36">
        <v>40329.5</v>
      </c>
      <c r="X393" s="36">
        <v>34136.5</v>
      </c>
      <c r="Y393" s="36">
        <v>41159</v>
      </c>
      <c r="Z393" s="36">
        <v>41858</v>
      </c>
      <c r="AA393" s="36">
        <v>34039</v>
      </c>
      <c r="AB393" s="62">
        <f t="shared" si="26"/>
        <v>39289.4375</v>
      </c>
      <c r="AC393" s="36">
        <v>43629.5</v>
      </c>
      <c r="AD393" s="36">
        <v>35226</v>
      </c>
      <c r="AE393" s="36">
        <v>40444</v>
      </c>
      <c r="AF393" s="36">
        <v>42101.5</v>
      </c>
      <c r="AG393" s="36">
        <v>37290</v>
      </c>
      <c r="AH393" s="36">
        <v>38704.5</v>
      </c>
      <c r="AI393" s="36">
        <v>38070.5</v>
      </c>
      <c r="AJ393" s="36">
        <v>41126.5</v>
      </c>
      <c r="AK393" s="65">
        <f t="shared" si="27"/>
        <v>39574.0625</v>
      </c>
    </row>
    <row r="394" spans="1:37">
      <c r="A394" s="5">
        <v>1321621</v>
      </c>
      <c r="B394" s="36">
        <v>39956</v>
      </c>
      <c r="C394" s="36">
        <v>39988.5</v>
      </c>
      <c r="D394" s="36">
        <v>38834</v>
      </c>
      <c r="E394" s="36">
        <v>37387.5</v>
      </c>
      <c r="F394" s="36">
        <v>41825.5</v>
      </c>
      <c r="G394" s="36">
        <v>35600</v>
      </c>
      <c r="H394" s="36">
        <v>38997</v>
      </c>
      <c r="I394" s="36">
        <v>41728</v>
      </c>
      <c r="J394" s="54">
        <f t="shared" si="24"/>
        <v>39289.5625</v>
      </c>
      <c r="K394" s="36">
        <v>44832.5</v>
      </c>
      <c r="L394" s="36">
        <v>42882</v>
      </c>
      <c r="M394" s="36">
        <v>43776.5</v>
      </c>
      <c r="N394" s="36">
        <v>41402.5</v>
      </c>
      <c r="O394" s="36">
        <v>39029.5</v>
      </c>
      <c r="P394" s="36">
        <v>40834</v>
      </c>
      <c r="Q394" s="36">
        <v>43174.5</v>
      </c>
      <c r="R394" s="36">
        <v>41988</v>
      </c>
      <c r="S394" s="57">
        <f t="shared" si="25"/>
        <v>42239.9375</v>
      </c>
      <c r="T394" s="36">
        <v>40687.5</v>
      </c>
      <c r="U394" s="36">
        <v>41809.5</v>
      </c>
      <c r="V394" s="36">
        <v>40199.5</v>
      </c>
      <c r="W394" s="36">
        <v>40329.5</v>
      </c>
      <c r="X394" s="36">
        <v>34136.5</v>
      </c>
      <c r="Y394" s="36">
        <v>41159</v>
      </c>
      <c r="Z394" s="36">
        <v>41842</v>
      </c>
      <c r="AA394" s="36">
        <v>34039</v>
      </c>
      <c r="AB394" s="62">
        <f t="shared" si="26"/>
        <v>39275.3125</v>
      </c>
      <c r="AC394" s="36">
        <v>43597.5</v>
      </c>
      <c r="AD394" s="36">
        <v>35209.5</v>
      </c>
      <c r="AE394" s="36">
        <v>40395</v>
      </c>
      <c r="AF394" s="36">
        <v>42085.5</v>
      </c>
      <c r="AG394" s="36">
        <v>37273.5</v>
      </c>
      <c r="AH394" s="36">
        <v>38688.5</v>
      </c>
      <c r="AI394" s="36">
        <v>38054</v>
      </c>
      <c r="AJ394" s="36">
        <v>41110</v>
      </c>
      <c r="AK394" s="65">
        <f t="shared" si="27"/>
        <v>39551.6875</v>
      </c>
    </row>
    <row r="395" spans="1:37">
      <c r="A395" s="5">
        <v>1331621</v>
      </c>
      <c r="B395" s="36">
        <v>39923.5</v>
      </c>
      <c r="C395" s="36">
        <v>39972.5</v>
      </c>
      <c r="D395" s="36">
        <v>38802</v>
      </c>
      <c r="E395" s="36">
        <v>37355.5</v>
      </c>
      <c r="F395" s="36">
        <v>41793</v>
      </c>
      <c r="G395" s="36">
        <v>35583.5</v>
      </c>
      <c r="H395" s="36">
        <v>38981</v>
      </c>
      <c r="I395" s="36">
        <v>41679</v>
      </c>
      <c r="J395" s="54">
        <f t="shared" si="24"/>
        <v>39261.25</v>
      </c>
      <c r="K395" s="36">
        <v>44816.5</v>
      </c>
      <c r="L395" s="36">
        <v>42817</v>
      </c>
      <c r="M395" s="36">
        <v>43743.5</v>
      </c>
      <c r="N395" s="36">
        <v>41370.5</v>
      </c>
      <c r="O395" s="36">
        <v>38997</v>
      </c>
      <c r="P395" s="36">
        <v>40817.5</v>
      </c>
      <c r="Q395" s="36">
        <v>43142</v>
      </c>
      <c r="R395" s="36">
        <v>41939</v>
      </c>
      <c r="S395" s="57">
        <f t="shared" si="25"/>
        <v>42205.375</v>
      </c>
      <c r="T395" s="36">
        <v>40671</v>
      </c>
      <c r="U395" s="36">
        <v>41760.5</v>
      </c>
      <c r="V395" s="36">
        <v>40167</v>
      </c>
      <c r="W395" s="36">
        <v>40297.5</v>
      </c>
      <c r="X395" s="36">
        <v>34153</v>
      </c>
      <c r="Y395" s="36">
        <v>41159</v>
      </c>
      <c r="Z395" s="36">
        <v>41809</v>
      </c>
      <c r="AA395" s="36">
        <v>34055.5</v>
      </c>
      <c r="AB395" s="62">
        <f t="shared" si="26"/>
        <v>39259.0625</v>
      </c>
      <c r="AC395" s="36">
        <v>43564.5</v>
      </c>
      <c r="AD395" s="36">
        <v>35209.5</v>
      </c>
      <c r="AE395" s="36">
        <v>40362.5</v>
      </c>
      <c r="AF395" s="36">
        <v>42053</v>
      </c>
      <c r="AG395" s="36">
        <v>37257.5</v>
      </c>
      <c r="AH395" s="36">
        <v>38688.5</v>
      </c>
      <c r="AI395" s="36">
        <v>38070.5</v>
      </c>
      <c r="AJ395" s="36">
        <v>41061.5</v>
      </c>
      <c r="AK395" s="65">
        <f t="shared" si="27"/>
        <v>39533.4375</v>
      </c>
    </row>
    <row r="396" spans="1:37">
      <c r="A396" s="5">
        <v>1341621</v>
      </c>
      <c r="B396" s="36">
        <v>39907</v>
      </c>
      <c r="C396" s="36">
        <v>39956</v>
      </c>
      <c r="D396" s="36">
        <v>38769.5</v>
      </c>
      <c r="E396" s="36">
        <v>37322.5</v>
      </c>
      <c r="F396" s="36">
        <v>41777</v>
      </c>
      <c r="G396" s="36">
        <v>35583.5</v>
      </c>
      <c r="H396" s="36">
        <v>38964.5</v>
      </c>
      <c r="I396" s="36">
        <v>41646.5</v>
      </c>
      <c r="J396" s="54">
        <f t="shared" si="24"/>
        <v>39240.8125</v>
      </c>
      <c r="K396" s="36">
        <v>44800.5</v>
      </c>
      <c r="L396" s="36">
        <v>42800.5</v>
      </c>
      <c r="M396" s="36">
        <v>43711.5</v>
      </c>
      <c r="N396" s="36">
        <v>41337.5</v>
      </c>
      <c r="O396" s="36">
        <v>38964.5</v>
      </c>
      <c r="P396" s="36">
        <v>40801</v>
      </c>
      <c r="Q396" s="36">
        <v>43109.5</v>
      </c>
      <c r="R396" s="36">
        <v>41890.5</v>
      </c>
      <c r="S396" s="57">
        <f t="shared" si="25"/>
        <v>42176.9375</v>
      </c>
      <c r="T396" s="36">
        <v>40655</v>
      </c>
      <c r="U396" s="36">
        <v>41711.5</v>
      </c>
      <c r="V396" s="36">
        <v>40134.5</v>
      </c>
      <c r="W396" s="36">
        <v>40281</v>
      </c>
      <c r="X396" s="36">
        <v>34169</v>
      </c>
      <c r="Y396" s="36">
        <v>41126.5</v>
      </c>
      <c r="Z396" s="36">
        <v>41777</v>
      </c>
      <c r="AA396" s="36">
        <v>34087.5</v>
      </c>
      <c r="AB396" s="62">
        <f t="shared" si="26"/>
        <v>39242.75</v>
      </c>
      <c r="AC396" s="36">
        <v>43564.5</v>
      </c>
      <c r="AD396" s="36">
        <v>35177</v>
      </c>
      <c r="AE396" s="36">
        <v>40330</v>
      </c>
      <c r="AF396" s="36">
        <v>42037</v>
      </c>
      <c r="AG396" s="36">
        <v>37274</v>
      </c>
      <c r="AH396" s="36">
        <v>38655.5</v>
      </c>
      <c r="AI396" s="36">
        <v>38054.5</v>
      </c>
      <c r="AJ396" s="36">
        <v>41061.5</v>
      </c>
      <c r="AK396" s="65">
        <f t="shared" si="27"/>
        <v>39519.25</v>
      </c>
    </row>
    <row r="397" spans="1:37">
      <c r="A397" s="5">
        <v>1351621</v>
      </c>
      <c r="B397" s="36">
        <v>39891</v>
      </c>
      <c r="C397" s="36">
        <v>39956</v>
      </c>
      <c r="D397" s="36">
        <v>38720.5</v>
      </c>
      <c r="E397" s="36">
        <v>37290.5</v>
      </c>
      <c r="F397" s="36">
        <v>41760.5</v>
      </c>
      <c r="G397" s="36">
        <v>35567</v>
      </c>
      <c r="H397" s="36">
        <v>38948.5</v>
      </c>
      <c r="I397" s="36">
        <v>41630</v>
      </c>
      <c r="J397" s="54">
        <f t="shared" si="24"/>
        <v>39220.5</v>
      </c>
      <c r="K397" s="36">
        <v>44784</v>
      </c>
      <c r="L397" s="36">
        <v>42752</v>
      </c>
      <c r="M397" s="36">
        <v>43695</v>
      </c>
      <c r="N397" s="36">
        <v>41337.5</v>
      </c>
      <c r="O397" s="36">
        <v>38948.5</v>
      </c>
      <c r="P397" s="36">
        <v>40769</v>
      </c>
      <c r="Q397" s="36">
        <v>43109.5</v>
      </c>
      <c r="R397" s="36">
        <v>41858</v>
      </c>
      <c r="S397" s="57">
        <f t="shared" si="25"/>
        <v>42156.6875</v>
      </c>
      <c r="T397" s="36">
        <v>40655</v>
      </c>
      <c r="U397" s="36">
        <v>41679</v>
      </c>
      <c r="V397" s="36">
        <v>40086</v>
      </c>
      <c r="W397" s="36">
        <v>40248.5</v>
      </c>
      <c r="X397" s="36">
        <v>34169</v>
      </c>
      <c r="Y397" s="36">
        <v>41110.5</v>
      </c>
      <c r="Z397" s="36">
        <v>41760.5</v>
      </c>
      <c r="AA397" s="36">
        <v>34087.5</v>
      </c>
      <c r="AB397" s="62">
        <f t="shared" si="26"/>
        <v>39224.5</v>
      </c>
      <c r="AC397" s="36">
        <v>43532.5</v>
      </c>
      <c r="AD397" s="36">
        <v>35177</v>
      </c>
      <c r="AE397" s="36">
        <v>40297.5</v>
      </c>
      <c r="AF397" s="36">
        <v>42020.5</v>
      </c>
      <c r="AG397" s="36">
        <v>37257.5</v>
      </c>
      <c r="AH397" s="36">
        <v>38672</v>
      </c>
      <c r="AI397" s="36">
        <v>38054.5</v>
      </c>
      <c r="AJ397" s="36">
        <v>41012.5</v>
      </c>
      <c r="AK397" s="65">
        <f t="shared" si="27"/>
        <v>39503</v>
      </c>
    </row>
    <row r="398" spans="1:37">
      <c r="A398" s="5">
        <v>1361621</v>
      </c>
      <c r="B398" s="36">
        <v>39858.5</v>
      </c>
      <c r="C398" s="36">
        <v>39939.5</v>
      </c>
      <c r="D398" s="36">
        <v>38671.5</v>
      </c>
      <c r="E398" s="36">
        <v>37258</v>
      </c>
      <c r="F398" s="36">
        <v>41744</v>
      </c>
      <c r="G398" s="36">
        <v>35550.5</v>
      </c>
      <c r="H398" s="36">
        <v>38932</v>
      </c>
      <c r="I398" s="36">
        <v>41581.5</v>
      </c>
      <c r="J398" s="54">
        <f t="shared" si="24"/>
        <v>39191.9375</v>
      </c>
      <c r="K398" s="36">
        <v>44751.5</v>
      </c>
      <c r="L398" s="36">
        <v>42719.5</v>
      </c>
      <c r="M398" s="36">
        <v>43662</v>
      </c>
      <c r="N398" s="36">
        <v>41321.5</v>
      </c>
      <c r="O398" s="36">
        <v>38915.5</v>
      </c>
      <c r="P398" s="36">
        <v>40736.5</v>
      </c>
      <c r="Q398" s="36">
        <v>43093</v>
      </c>
      <c r="R398" s="36">
        <v>41809</v>
      </c>
      <c r="S398" s="57">
        <f t="shared" si="25"/>
        <v>42126.0625</v>
      </c>
      <c r="T398" s="36">
        <v>40606.5</v>
      </c>
      <c r="U398" s="36">
        <v>41662.5</v>
      </c>
      <c r="V398" s="36">
        <v>40070</v>
      </c>
      <c r="W398" s="36">
        <v>40232</v>
      </c>
      <c r="X398" s="36">
        <v>34185.5</v>
      </c>
      <c r="Y398" s="36">
        <v>41094</v>
      </c>
      <c r="Z398" s="36">
        <v>41711.5</v>
      </c>
      <c r="AA398" s="36">
        <v>34071.5</v>
      </c>
      <c r="AB398" s="62">
        <f t="shared" si="26"/>
        <v>39204.1875</v>
      </c>
      <c r="AC398" s="36">
        <v>43516</v>
      </c>
      <c r="AD398" s="36">
        <v>35160.5</v>
      </c>
      <c r="AE398" s="36">
        <v>40265</v>
      </c>
      <c r="AF398" s="36">
        <v>41988</v>
      </c>
      <c r="AG398" s="36">
        <v>37241</v>
      </c>
      <c r="AH398" s="36">
        <v>38639.5</v>
      </c>
      <c r="AI398" s="36">
        <v>38054.5</v>
      </c>
      <c r="AJ398" s="36">
        <v>40980.5</v>
      </c>
      <c r="AK398" s="65">
        <f t="shared" si="27"/>
        <v>39480.625</v>
      </c>
    </row>
    <row r="399" spans="1:37">
      <c r="A399" s="5">
        <v>1371621</v>
      </c>
      <c r="B399" s="36">
        <v>39842</v>
      </c>
      <c r="C399" s="36">
        <v>39923.5</v>
      </c>
      <c r="D399" s="36">
        <v>38607</v>
      </c>
      <c r="E399" s="36">
        <v>37209</v>
      </c>
      <c r="F399" s="36">
        <v>41712</v>
      </c>
      <c r="G399" s="36">
        <v>35550.5</v>
      </c>
      <c r="H399" s="36">
        <v>38883</v>
      </c>
      <c r="I399" s="36">
        <v>41549</v>
      </c>
      <c r="J399" s="54">
        <f t="shared" si="24"/>
        <v>39159.5</v>
      </c>
      <c r="K399" s="36">
        <v>44735</v>
      </c>
      <c r="L399" s="36">
        <v>42671</v>
      </c>
      <c r="M399" s="36">
        <v>43630</v>
      </c>
      <c r="N399" s="36">
        <v>41305</v>
      </c>
      <c r="O399" s="36">
        <v>38883.5</v>
      </c>
      <c r="P399" s="36">
        <v>40703.5</v>
      </c>
      <c r="Q399" s="36">
        <v>43093</v>
      </c>
      <c r="R399" s="36">
        <v>41777</v>
      </c>
      <c r="S399" s="57">
        <f t="shared" si="25"/>
        <v>42099.75</v>
      </c>
      <c r="T399" s="36">
        <v>40557.5</v>
      </c>
      <c r="U399" s="36">
        <v>41630.5</v>
      </c>
      <c r="V399" s="36">
        <v>40053.5</v>
      </c>
      <c r="W399" s="36">
        <v>40232</v>
      </c>
      <c r="X399" s="36">
        <v>34136.5</v>
      </c>
      <c r="Y399" s="36">
        <v>41094</v>
      </c>
      <c r="Z399" s="36">
        <v>41679</v>
      </c>
      <c r="AA399" s="36">
        <v>33990</v>
      </c>
      <c r="AB399" s="62">
        <f t="shared" si="26"/>
        <v>39171.625</v>
      </c>
      <c r="AC399" s="36">
        <v>43499.5</v>
      </c>
      <c r="AD399" s="36">
        <v>35177</v>
      </c>
      <c r="AE399" s="36">
        <v>40249</v>
      </c>
      <c r="AF399" s="36">
        <v>41972</v>
      </c>
      <c r="AG399" s="36">
        <v>37225</v>
      </c>
      <c r="AH399" s="36">
        <v>38623</v>
      </c>
      <c r="AI399" s="36">
        <v>38021.5</v>
      </c>
      <c r="AJ399" s="36">
        <v>40947.5</v>
      </c>
      <c r="AK399" s="65">
        <f t="shared" si="27"/>
        <v>39464.3125</v>
      </c>
    </row>
    <row r="400" spans="1:37">
      <c r="A400" s="5">
        <v>1381621</v>
      </c>
      <c r="B400" s="36">
        <v>39826</v>
      </c>
      <c r="C400" s="36">
        <v>39907</v>
      </c>
      <c r="D400" s="36">
        <v>38606.5</v>
      </c>
      <c r="E400" s="36">
        <v>37193</v>
      </c>
      <c r="F400" s="36">
        <v>41712</v>
      </c>
      <c r="G400" s="36">
        <v>35534.5</v>
      </c>
      <c r="H400" s="36">
        <v>38883</v>
      </c>
      <c r="I400" s="36">
        <v>41549</v>
      </c>
      <c r="J400" s="54">
        <f t="shared" si="24"/>
        <v>39151.375</v>
      </c>
      <c r="K400" s="36">
        <v>44718.5</v>
      </c>
      <c r="L400" s="36">
        <v>42638</v>
      </c>
      <c r="M400" s="36">
        <v>43597</v>
      </c>
      <c r="N400" s="36">
        <v>41273</v>
      </c>
      <c r="O400" s="36">
        <v>38867</v>
      </c>
      <c r="P400" s="36">
        <v>40687.5</v>
      </c>
      <c r="Q400" s="36">
        <v>43044.5</v>
      </c>
      <c r="R400" s="36">
        <v>41776.5</v>
      </c>
      <c r="S400" s="57">
        <f t="shared" si="25"/>
        <v>42075.25</v>
      </c>
      <c r="T400" s="36">
        <v>40557.5</v>
      </c>
      <c r="U400" s="36">
        <v>41598</v>
      </c>
      <c r="V400" s="36">
        <v>40037.5</v>
      </c>
      <c r="W400" s="36">
        <v>40216</v>
      </c>
      <c r="X400" s="36">
        <v>34153</v>
      </c>
      <c r="Y400" s="36">
        <v>41061.5</v>
      </c>
      <c r="Z400" s="36">
        <v>41630.5</v>
      </c>
      <c r="AA400" s="36">
        <v>33941.5</v>
      </c>
      <c r="AB400" s="62">
        <f t="shared" si="26"/>
        <v>39149.4375</v>
      </c>
      <c r="AC400" s="36">
        <v>43467.5</v>
      </c>
      <c r="AD400" s="36">
        <v>35144.5</v>
      </c>
      <c r="AE400" s="36">
        <v>40232.5</v>
      </c>
      <c r="AF400" s="36">
        <v>41939</v>
      </c>
      <c r="AG400" s="36">
        <v>37209</v>
      </c>
      <c r="AH400" s="36">
        <v>38606.5</v>
      </c>
      <c r="AI400" s="36">
        <v>38021.5</v>
      </c>
      <c r="AJ400" s="36">
        <v>40931.5</v>
      </c>
      <c r="AK400" s="65">
        <f t="shared" si="27"/>
        <v>39444</v>
      </c>
    </row>
    <row r="401" spans="1:37">
      <c r="A401" s="5">
        <v>1391621</v>
      </c>
      <c r="B401" s="36">
        <v>39793.5</v>
      </c>
      <c r="C401" s="36">
        <v>39875</v>
      </c>
      <c r="D401" s="36">
        <v>38590.5</v>
      </c>
      <c r="E401" s="36">
        <v>37144</v>
      </c>
      <c r="F401" s="36">
        <v>41663</v>
      </c>
      <c r="G401" s="36">
        <v>35518</v>
      </c>
      <c r="H401" s="36">
        <v>38851</v>
      </c>
      <c r="I401" s="36">
        <v>41533</v>
      </c>
      <c r="J401" s="54">
        <f t="shared" si="24"/>
        <v>39121</v>
      </c>
      <c r="K401" s="36">
        <v>44702.5</v>
      </c>
      <c r="L401" s="36">
        <v>42573</v>
      </c>
      <c r="M401" s="36">
        <v>43565</v>
      </c>
      <c r="N401" s="36">
        <v>41240</v>
      </c>
      <c r="O401" s="36">
        <v>38834</v>
      </c>
      <c r="P401" s="36">
        <v>40655</v>
      </c>
      <c r="Q401" s="36">
        <v>43044.5</v>
      </c>
      <c r="R401" s="36">
        <v>41760.5</v>
      </c>
      <c r="S401" s="57">
        <f t="shared" si="25"/>
        <v>42046.8125</v>
      </c>
      <c r="T401" s="36">
        <v>40541.5</v>
      </c>
      <c r="U401" s="36">
        <v>41549</v>
      </c>
      <c r="V401" s="36">
        <v>40004.5</v>
      </c>
      <c r="W401" s="36">
        <v>40216</v>
      </c>
      <c r="X401" s="36">
        <v>34104</v>
      </c>
      <c r="Y401" s="36">
        <v>41061.5</v>
      </c>
      <c r="Z401" s="36">
        <v>41581.5</v>
      </c>
      <c r="AA401" s="36">
        <v>33925</v>
      </c>
      <c r="AB401" s="62">
        <f t="shared" si="26"/>
        <v>39122.875</v>
      </c>
      <c r="AC401" s="36">
        <v>43467.5</v>
      </c>
      <c r="AD401" s="36">
        <v>35161</v>
      </c>
      <c r="AE401" s="36">
        <v>40200</v>
      </c>
      <c r="AF401" s="36">
        <v>41923</v>
      </c>
      <c r="AG401" s="36">
        <v>37225</v>
      </c>
      <c r="AH401" s="36">
        <v>38606.5</v>
      </c>
      <c r="AI401" s="36">
        <v>37989</v>
      </c>
      <c r="AJ401" s="36">
        <v>40882.5</v>
      </c>
      <c r="AK401" s="65">
        <f t="shared" si="27"/>
        <v>39431.8125</v>
      </c>
    </row>
    <row r="402" spans="1:37">
      <c r="A402" s="5">
        <v>1401621</v>
      </c>
      <c r="B402" s="36">
        <v>39777</v>
      </c>
      <c r="C402" s="36">
        <v>39858.5</v>
      </c>
      <c r="D402" s="36">
        <v>38558</v>
      </c>
      <c r="E402" s="36">
        <v>37111.5</v>
      </c>
      <c r="F402" s="36">
        <v>41646.5</v>
      </c>
      <c r="G402" s="36">
        <v>35502</v>
      </c>
      <c r="H402" s="36">
        <v>38818</v>
      </c>
      <c r="I402" s="36">
        <v>41516.5</v>
      </c>
      <c r="J402" s="54">
        <f t="shared" si="24"/>
        <v>39098.5</v>
      </c>
      <c r="K402" s="36">
        <v>44686</v>
      </c>
      <c r="L402" s="36">
        <v>42524</v>
      </c>
      <c r="M402" s="36">
        <v>43548.5</v>
      </c>
      <c r="N402" s="36">
        <v>41256.5</v>
      </c>
      <c r="O402" s="36">
        <v>38818</v>
      </c>
      <c r="P402" s="36">
        <v>40606.5</v>
      </c>
      <c r="Q402" s="36">
        <v>43028.5</v>
      </c>
      <c r="R402" s="36">
        <v>41777</v>
      </c>
      <c r="S402" s="57">
        <f t="shared" si="25"/>
        <v>42030.625</v>
      </c>
      <c r="T402" s="36">
        <v>40492.5</v>
      </c>
      <c r="U402" s="36">
        <v>41532.5</v>
      </c>
      <c r="V402" s="36">
        <v>39972.5</v>
      </c>
      <c r="W402" s="36">
        <v>40183.5</v>
      </c>
      <c r="X402" s="36">
        <v>34088</v>
      </c>
      <c r="Y402" s="36">
        <v>41061.5</v>
      </c>
      <c r="Z402" s="36">
        <v>41532.5</v>
      </c>
      <c r="AA402" s="36">
        <v>33925.5</v>
      </c>
      <c r="AB402" s="62">
        <f t="shared" si="26"/>
        <v>39098.5625</v>
      </c>
      <c r="AC402" s="36">
        <v>43434.5</v>
      </c>
      <c r="AD402" s="36">
        <v>35128</v>
      </c>
      <c r="AE402" s="36">
        <v>40167.5</v>
      </c>
      <c r="AF402" s="36">
        <v>41890.5</v>
      </c>
      <c r="AG402" s="36">
        <v>37209</v>
      </c>
      <c r="AH402" s="36">
        <v>38590.5</v>
      </c>
      <c r="AI402" s="36">
        <v>37973</v>
      </c>
      <c r="AJ402" s="36">
        <v>40850.5</v>
      </c>
      <c r="AK402" s="65">
        <f t="shared" si="27"/>
        <v>39405.4375</v>
      </c>
    </row>
    <row r="403" spans="1:37">
      <c r="A403" s="5">
        <v>1411621</v>
      </c>
      <c r="B403" s="36">
        <v>39745</v>
      </c>
      <c r="C403" s="36">
        <v>39842</v>
      </c>
      <c r="D403" s="36">
        <v>38558</v>
      </c>
      <c r="E403" s="36">
        <v>37062.5</v>
      </c>
      <c r="F403" s="36">
        <v>41614</v>
      </c>
      <c r="G403" s="36">
        <v>35502</v>
      </c>
      <c r="H403" s="36">
        <v>38786</v>
      </c>
      <c r="I403" s="36">
        <v>41500.5</v>
      </c>
      <c r="J403" s="54">
        <f t="shared" si="24"/>
        <v>39076.25</v>
      </c>
      <c r="K403" s="36">
        <v>44670</v>
      </c>
      <c r="L403" s="36">
        <v>42475.5</v>
      </c>
      <c r="M403" s="36">
        <v>43516</v>
      </c>
      <c r="N403" s="36">
        <v>41224</v>
      </c>
      <c r="O403" s="36">
        <v>38785.5</v>
      </c>
      <c r="P403" s="36">
        <v>40573.5</v>
      </c>
      <c r="Q403" s="36">
        <v>42995.5</v>
      </c>
      <c r="R403" s="36">
        <v>41776.5</v>
      </c>
      <c r="S403" s="57">
        <f t="shared" si="25"/>
        <v>42002.0625</v>
      </c>
      <c r="T403" s="36">
        <v>40492.5</v>
      </c>
      <c r="U403" s="36">
        <v>41516.5</v>
      </c>
      <c r="V403" s="36">
        <v>39956</v>
      </c>
      <c r="W403" s="36">
        <v>40183.5</v>
      </c>
      <c r="X403" s="36">
        <v>34055</v>
      </c>
      <c r="Y403" s="36">
        <v>41045</v>
      </c>
      <c r="Z403" s="36">
        <v>41484</v>
      </c>
      <c r="AA403" s="36">
        <v>33925.5</v>
      </c>
      <c r="AB403" s="62">
        <f t="shared" si="26"/>
        <v>39082.25</v>
      </c>
      <c r="AC403" s="36">
        <v>43418.5</v>
      </c>
      <c r="AD403" s="36">
        <v>35128</v>
      </c>
      <c r="AE403" s="36">
        <v>40151</v>
      </c>
      <c r="AF403" s="36">
        <v>41858</v>
      </c>
      <c r="AG403" s="36">
        <v>37176</v>
      </c>
      <c r="AH403" s="36">
        <v>38574.5</v>
      </c>
      <c r="AI403" s="36">
        <v>37956.5</v>
      </c>
      <c r="AJ403" s="36">
        <v>40817.5</v>
      </c>
      <c r="AK403" s="65">
        <f t="shared" si="27"/>
        <v>39385</v>
      </c>
    </row>
    <row r="404" spans="1:37">
      <c r="A404" s="5">
        <v>1421621</v>
      </c>
      <c r="B404" s="36">
        <v>39728.5</v>
      </c>
      <c r="C404" s="36">
        <v>39826</v>
      </c>
      <c r="D404" s="36">
        <v>38525.5</v>
      </c>
      <c r="E404" s="36">
        <v>37030</v>
      </c>
      <c r="F404" s="36">
        <v>41581.5</v>
      </c>
      <c r="G404" s="36">
        <v>35485.5</v>
      </c>
      <c r="H404" s="36">
        <v>38753</v>
      </c>
      <c r="I404" s="36">
        <v>41467.5</v>
      </c>
      <c r="J404" s="54">
        <f t="shared" si="24"/>
        <v>39049.6875</v>
      </c>
      <c r="K404" s="36">
        <v>44654</v>
      </c>
      <c r="L404" s="36">
        <v>42426.5</v>
      </c>
      <c r="M404" s="36">
        <v>43500</v>
      </c>
      <c r="N404" s="36">
        <v>41207.5</v>
      </c>
      <c r="O404" s="36">
        <v>38785.5</v>
      </c>
      <c r="P404" s="36">
        <v>40525</v>
      </c>
      <c r="Q404" s="36">
        <v>42979.5</v>
      </c>
      <c r="R404" s="36">
        <v>41825.5</v>
      </c>
      <c r="S404" s="57">
        <f t="shared" si="25"/>
        <v>41987.9375</v>
      </c>
      <c r="T404" s="36">
        <v>40444</v>
      </c>
      <c r="U404" s="36">
        <v>41468</v>
      </c>
      <c r="V404" s="36">
        <v>39923.5</v>
      </c>
      <c r="W404" s="36">
        <v>40167.5</v>
      </c>
      <c r="X404" s="36">
        <v>34006.5</v>
      </c>
      <c r="Y404" s="36">
        <v>41029</v>
      </c>
      <c r="Z404" s="36">
        <v>41451.5</v>
      </c>
      <c r="AA404" s="36">
        <v>33893</v>
      </c>
      <c r="AB404" s="62">
        <f t="shared" si="26"/>
        <v>39047.875</v>
      </c>
      <c r="AC404" s="36">
        <v>43386</v>
      </c>
      <c r="AD404" s="36">
        <v>35112</v>
      </c>
      <c r="AE404" s="36">
        <v>40118.5</v>
      </c>
      <c r="AF404" s="36">
        <v>41841.5</v>
      </c>
      <c r="AG404" s="36">
        <v>37176</v>
      </c>
      <c r="AH404" s="36">
        <v>38558</v>
      </c>
      <c r="AI404" s="36">
        <v>37940</v>
      </c>
      <c r="AJ404" s="36">
        <v>40785.5</v>
      </c>
      <c r="AK404" s="65">
        <f t="shared" si="27"/>
        <v>39364.6875</v>
      </c>
    </row>
    <row r="405" spans="1:37">
      <c r="A405" s="5">
        <v>1431621</v>
      </c>
      <c r="B405" s="36">
        <v>39712.5</v>
      </c>
      <c r="C405" s="36">
        <v>39793.5</v>
      </c>
      <c r="D405" s="36">
        <v>38493</v>
      </c>
      <c r="E405" s="36">
        <v>36981.5</v>
      </c>
      <c r="F405" s="36">
        <v>41533</v>
      </c>
      <c r="G405" s="36">
        <v>35485.5</v>
      </c>
      <c r="H405" s="36">
        <v>38704.5</v>
      </c>
      <c r="I405" s="36">
        <v>41419</v>
      </c>
      <c r="J405" s="54">
        <f t="shared" si="24"/>
        <v>39015.3125</v>
      </c>
      <c r="K405" s="36">
        <v>44637.5</v>
      </c>
      <c r="L405" s="36">
        <v>42378</v>
      </c>
      <c r="M405" s="36">
        <v>43451</v>
      </c>
      <c r="N405" s="36">
        <v>41207.5</v>
      </c>
      <c r="O405" s="36">
        <v>38769.5</v>
      </c>
      <c r="P405" s="36">
        <v>40492.5</v>
      </c>
      <c r="Q405" s="36">
        <v>42963.5</v>
      </c>
      <c r="R405" s="36">
        <v>41825.5</v>
      </c>
      <c r="S405" s="57">
        <f t="shared" si="25"/>
        <v>41965.625</v>
      </c>
      <c r="T405" s="36">
        <v>40411</v>
      </c>
      <c r="U405" s="36">
        <v>41435</v>
      </c>
      <c r="V405" s="36">
        <v>39891</v>
      </c>
      <c r="W405" s="36">
        <v>40134.5</v>
      </c>
      <c r="X405" s="36">
        <v>33892.5</v>
      </c>
      <c r="Y405" s="36">
        <v>41029</v>
      </c>
      <c r="Z405" s="36">
        <v>41419</v>
      </c>
      <c r="AA405" s="36">
        <v>33893</v>
      </c>
      <c r="AB405" s="62">
        <f t="shared" si="26"/>
        <v>39013.125</v>
      </c>
      <c r="AC405" s="36">
        <v>43353.5</v>
      </c>
      <c r="AD405" s="36">
        <v>35112</v>
      </c>
      <c r="AE405" s="36">
        <v>40086</v>
      </c>
      <c r="AF405" s="36">
        <v>41825.5</v>
      </c>
      <c r="AG405" s="36">
        <v>37160</v>
      </c>
      <c r="AH405" s="36">
        <v>38541.5</v>
      </c>
      <c r="AI405" s="36">
        <v>37940</v>
      </c>
      <c r="AJ405" s="36">
        <v>40736.5</v>
      </c>
      <c r="AK405" s="65">
        <f t="shared" si="27"/>
        <v>39344.375</v>
      </c>
    </row>
    <row r="406" spans="1:37">
      <c r="A406" s="5">
        <v>1441621</v>
      </c>
      <c r="B406" s="36">
        <v>39663.5</v>
      </c>
      <c r="C406" s="36">
        <v>39793.5</v>
      </c>
      <c r="D406" s="36">
        <v>38477</v>
      </c>
      <c r="E406" s="36">
        <v>36948.5</v>
      </c>
      <c r="F406" s="36">
        <v>41500</v>
      </c>
      <c r="G406" s="36">
        <v>35453.5</v>
      </c>
      <c r="H406" s="36">
        <v>38655.5</v>
      </c>
      <c r="I406" s="36">
        <v>41386.5</v>
      </c>
      <c r="J406" s="54">
        <f t="shared" si="24"/>
        <v>38984.75</v>
      </c>
      <c r="K406" s="36">
        <v>44605</v>
      </c>
      <c r="L406" s="36">
        <v>42329</v>
      </c>
      <c r="M406" s="36">
        <v>43418.5</v>
      </c>
      <c r="N406" s="36">
        <v>41175.5</v>
      </c>
      <c r="O406" s="36">
        <v>38753</v>
      </c>
      <c r="P406" s="36">
        <v>40476</v>
      </c>
      <c r="Q406" s="36">
        <v>42914.5</v>
      </c>
      <c r="R406" s="36">
        <v>41874</v>
      </c>
      <c r="S406" s="57">
        <f t="shared" si="25"/>
        <v>41943.1875</v>
      </c>
      <c r="T406" s="36">
        <v>40379</v>
      </c>
      <c r="U406" s="36">
        <v>41403</v>
      </c>
      <c r="V406" s="36">
        <v>39858.5</v>
      </c>
      <c r="W406" s="36">
        <v>40134.5</v>
      </c>
      <c r="X406" s="36">
        <v>33746.5</v>
      </c>
      <c r="Y406" s="36">
        <v>41012.5</v>
      </c>
      <c r="Z406" s="36">
        <v>41370.5</v>
      </c>
      <c r="AA406" s="36">
        <v>33876.5</v>
      </c>
      <c r="AB406" s="62">
        <f t="shared" si="26"/>
        <v>38972.625</v>
      </c>
      <c r="AC406" s="36">
        <v>43337</v>
      </c>
      <c r="AD406" s="36">
        <v>35079.5</v>
      </c>
      <c r="AE406" s="36">
        <v>40070</v>
      </c>
      <c r="AF406" s="36">
        <v>41793</v>
      </c>
      <c r="AG406" s="36">
        <v>37144</v>
      </c>
      <c r="AH406" s="36">
        <v>38509.5</v>
      </c>
      <c r="AI406" s="36">
        <v>37924</v>
      </c>
      <c r="AJ406" s="36">
        <v>40720.5</v>
      </c>
      <c r="AK406" s="65">
        <f t="shared" si="27"/>
        <v>39322.1875</v>
      </c>
    </row>
    <row r="407" spans="1:37">
      <c r="A407" s="5">
        <v>1451621</v>
      </c>
      <c r="B407" s="36">
        <v>39647.5</v>
      </c>
      <c r="C407" s="36">
        <v>39777</v>
      </c>
      <c r="D407" s="36">
        <v>38477</v>
      </c>
      <c r="E407" s="36">
        <v>36867.5</v>
      </c>
      <c r="F407" s="36">
        <v>41500</v>
      </c>
      <c r="G407" s="36">
        <v>35437</v>
      </c>
      <c r="H407" s="36">
        <v>38607</v>
      </c>
      <c r="I407" s="36">
        <v>41337.5</v>
      </c>
      <c r="J407" s="54">
        <f t="shared" si="24"/>
        <v>38956.3125</v>
      </c>
      <c r="K407" s="36">
        <v>44572.5</v>
      </c>
      <c r="L407" s="36">
        <v>42297</v>
      </c>
      <c r="M407" s="36">
        <v>43353.5</v>
      </c>
      <c r="N407" s="36">
        <v>41175.5</v>
      </c>
      <c r="O407" s="36">
        <v>38737</v>
      </c>
      <c r="P407" s="36">
        <v>40444</v>
      </c>
      <c r="Q407" s="36">
        <v>42914.5</v>
      </c>
      <c r="R407" s="36">
        <v>41890.5</v>
      </c>
      <c r="S407" s="57">
        <f t="shared" si="25"/>
        <v>41923.0625</v>
      </c>
      <c r="T407" s="36">
        <v>40362.5</v>
      </c>
      <c r="U407" s="36">
        <v>41354</v>
      </c>
      <c r="V407" s="36">
        <v>39826</v>
      </c>
      <c r="W407" s="36">
        <v>40102.5</v>
      </c>
      <c r="X407" s="36">
        <v>33681.5</v>
      </c>
      <c r="Y407" s="36">
        <v>40996.5</v>
      </c>
      <c r="Z407" s="36">
        <v>41338</v>
      </c>
      <c r="AA407" s="36">
        <v>33974</v>
      </c>
      <c r="AB407" s="62">
        <f t="shared" si="26"/>
        <v>38954.375</v>
      </c>
      <c r="AC407" s="36">
        <v>43321</v>
      </c>
      <c r="AD407" s="36">
        <v>35079.5</v>
      </c>
      <c r="AE407" s="36">
        <v>40037</v>
      </c>
      <c r="AF407" s="36">
        <v>41776.5</v>
      </c>
      <c r="AG407" s="36">
        <v>37144</v>
      </c>
      <c r="AH407" s="36">
        <v>38476.5</v>
      </c>
      <c r="AI407" s="36">
        <v>37924</v>
      </c>
      <c r="AJ407" s="36">
        <v>40688</v>
      </c>
      <c r="AK407" s="65">
        <f t="shared" si="27"/>
        <v>39305.8125</v>
      </c>
    </row>
    <row r="408" spans="1:37">
      <c r="A408" s="5">
        <v>1461621</v>
      </c>
      <c r="B408" s="36">
        <v>39614.5</v>
      </c>
      <c r="C408" s="36">
        <v>39745</v>
      </c>
      <c r="D408" s="36">
        <v>38444</v>
      </c>
      <c r="E408" s="36">
        <v>36802.5</v>
      </c>
      <c r="F408" s="36">
        <v>41484</v>
      </c>
      <c r="G408" s="36">
        <v>35404.5</v>
      </c>
      <c r="H408" s="36">
        <v>38558</v>
      </c>
      <c r="I408" s="36">
        <v>41256.5</v>
      </c>
      <c r="J408" s="54">
        <f t="shared" si="24"/>
        <v>38913.625</v>
      </c>
      <c r="K408" s="36">
        <v>44556.5</v>
      </c>
      <c r="L408" s="36">
        <v>42280.5</v>
      </c>
      <c r="M408" s="36">
        <v>43321</v>
      </c>
      <c r="N408" s="36">
        <v>41159</v>
      </c>
      <c r="O408" s="36">
        <v>38704.5</v>
      </c>
      <c r="P408" s="36">
        <v>40411</v>
      </c>
      <c r="Q408" s="36">
        <v>42898.5</v>
      </c>
      <c r="R408" s="36">
        <v>41923</v>
      </c>
      <c r="S408" s="57">
        <f t="shared" si="25"/>
        <v>41906.75</v>
      </c>
      <c r="T408" s="36">
        <v>40330</v>
      </c>
      <c r="U408" s="36">
        <v>41289</v>
      </c>
      <c r="V408" s="36">
        <v>39810</v>
      </c>
      <c r="W408" s="36">
        <v>40069.5</v>
      </c>
      <c r="X408" s="36">
        <v>33584</v>
      </c>
      <c r="Y408" s="36">
        <v>40996.5</v>
      </c>
      <c r="Z408" s="36">
        <v>41305</v>
      </c>
      <c r="AA408" s="36">
        <v>34006.5</v>
      </c>
      <c r="AB408" s="62">
        <f t="shared" si="26"/>
        <v>38923.8125</v>
      </c>
      <c r="AC408" s="36">
        <v>43305</v>
      </c>
      <c r="AD408" s="36">
        <v>35079.5</v>
      </c>
      <c r="AE408" s="36">
        <v>40021</v>
      </c>
      <c r="AF408" s="36">
        <v>41744</v>
      </c>
      <c r="AG408" s="36">
        <v>37111</v>
      </c>
      <c r="AH408" s="36">
        <v>38476.5</v>
      </c>
      <c r="AI408" s="36">
        <v>37908</v>
      </c>
      <c r="AJ408" s="36">
        <v>40639</v>
      </c>
      <c r="AK408" s="65">
        <f t="shared" si="27"/>
        <v>39285.5</v>
      </c>
    </row>
    <row r="409" spans="1:37">
      <c r="A409" s="5">
        <v>1471621</v>
      </c>
      <c r="B409" s="36">
        <v>39582.5</v>
      </c>
      <c r="C409" s="36">
        <v>39712</v>
      </c>
      <c r="D409" s="36">
        <v>38444</v>
      </c>
      <c r="E409" s="36">
        <v>36721</v>
      </c>
      <c r="F409" s="36">
        <v>41468</v>
      </c>
      <c r="G409" s="36">
        <v>35404.5</v>
      </c>
      <c r="H409" s="36">
        <v>38493</v>
      </c>
      <c r="I409" s="36">
        <v>41240</v>
      </c>
      <c r="J409" s="54">
        <f t="shared" si="24"/>
        <v>38883.125</v>
      </c>
      <c r="K409" s="36">
        <v>44540</v>
      </c>
      <c r="L409" s="36">
        <v>42248</v>
      </c>
      <c r="M409" s="36">
        <v>43191</v>
      </c>
      <c r="N409" s="36">
        <v>41126.5</v>
      </c>
      <c r="O409" s="36">
        <v>38688</v>
      </c>
      <c r="P409" s="36">
        <v>40379</v>
      </c>
      <c r="Q409" s="36">
        <v>42882</v>
      </c>
      <c r="R409" s="36">
        <v>41923</v>
      </c>
      <c r="S409" s="57">
        <f t="shared" si="25"/>
        <v>41872.1875</v>
      </c>
      <c r="T409" s="36">
        <v>40297.5</v>
      </c>
      <c r="U409" s="36">
        <v>41240.5</v>
      </c>
      <c r="V409" s="36">
        <v>39793.5</v>
      </c>
      <c r="W409" s="36">
        <v>40053.5</v>
      </c>
      <c r="X409" s="36">
        <v>33502.5</v>
      </c>
      <c r="Y409" s="36">
        <v>40964</v>
      </c>
      <c r="Z409" s="36">
        <v>41289</v>
      </c>
      <c r="AA409" s="36">
        <v>33990</v>
      </c>
      <c r="AB409" s="62">
        <f t="shared" si="26"/>
        <v>38891.3125</v>
      </c>
      <c r="AC409" s="36">
        <v>43288.5</v>
      </c>
      <c r="AD409" s="36">
        <v>35047</v>
      </c>
      <c r="AE409" s="36">
        <v>40004.5</v>
      </c>
      <c r="AF409" s="36">
        <v>41728</v>
      </c>
      <c r="AG409" s="36">
        <v>37127.5</v>
      </c>
      <c r="AH409" s="36">
        <v>38460.5</v>
      </c>
      <c r="AI409" s="36">
        <v>37907.5</v>
      </c>
      <c r="AJ409" s="36">
        <v>40623</v>
      </c>
      <c r="AK409" s="65">
        <f t="shared" si="27"/>
        <v>39273.3125</v>
      </c>
    </row>
    <row r="410" spans="1:37">
      <c r="A410" s="5">
        <v>1481621</v>
      </c>
      <c r="B410" s="36">
        <v>39517</v>
      </c>
      <c r="C410" s="36">
        <v>39696</v>
      </c>
      <c r="D410" s="36">
        <v>38395.5</v>
      </c>
      <c r="E410" s="36">
        <v>36607.5</v>
      </c>
      <c r="F410" s="36">
        <v>41451.5</v>
      </c>
      <c r="G410" s="36">
        <v>35372</v>
      </c>
      <c r="H410" s="36">
        <v>38477</v>
      </c>
      <c r="I410" s="36">
        <v>41191.5</v>
      </c>
      <c r="J410" s="54">
        <f t="shared" si="24"/>
        <v>38838.5</v>
      </c>
      <c r="K410" s="36">
        <v>44523.5</v>
      </c>
      <c r="L410" s="36">
        <v>42199.5</v>
      </c>
      <c r="M410" s="36">
        <v>43109.5</v>
      </c>
      <c r="N410" s="36">
        <v>41094</v>
      </c>
      <c r="O410" s="36">
        <v>38655.5</v>
      </c>
      <c r="P410" s="36">
        <v>40330</v>
      </c>
      <c r="Q410" s="36">
        <v>42865.5</v>
      </c>
      <c r="R410" s="36">
        <v>41939</v>
      </c>
      <c r="S410" s="57">
        <f t="shared" si="25"/>
        <v>41839.5625</v>
      </c>
      <c r="T410" s="36">
        <v>40281.5</v>
      </c>
      <c r="U410" s="36">
        <v>41191.5</v>
      </c>
      <c r="V410" s="36">
        <v>39777</v>
      </c>
      <c r="W410" s="36">
        <v>40037.5</v>
      </c>
      <c r="X410" s="36">
        <v>33437.5</v>
      </c>
      <c r="Y410" s="36">
        <v>40964</v>
      </c>
      <c r="Z410" s="36">
        <v>41256.5</v>
      </c>
      <c r="AA410" s="36">
        <v>33990</v>
      </c>
      <c r="AB410" s="62">
        <f t="shared" si="26"/>
        <v>38866.9375</v>
      </c>
      <c r="AC410" s="36">
        <v>43272</v>
      </c>
      <c r="AD410" s="36">
        <v>35047</v>
      </c>
      <c r="AE410" s="36">
        <v>39972.5</v>
      </c>
      <c r="AF410" s="36">
        <v>41695.5</v>
      </c>
      <c r="AG410" s="36">
        <v>37127.5</v>
      </c>
      <c r="AH410" s="36">
        <v>38444.5</v>
      </c>
      <c r="AI410" s="36">
        <v>37891.5</v>
      </c>
      <c r="AJ410" s="36">
        <v>40590</v>
      </c>
      <c r="AK410" s="65">
        <f t="shared" si="27"/>
        <v>39255.0625</v>
      </c>
    </row>
    <row r="411" spans="1:37">
      <c r="A411" s="5">
        <v>1491621</v>
      </c>
      <c r="B411" s="36">
        <v>39468.5</v>
      </c>
      <c r="C411" s="36">
        <v>39680</v>
      </c>
      <c r="D411" s="36">
        <v>38395.5</v>
      </c>
      <c r="E411" s="36">
        <v>36558.5</v>
      </c>
      <c r="F411" s="36">
        <v>41435.5</v>
      </c>
      <c r="G411" s="36">
        <v>35356</v>
      </c>
      <c r="H411" s="36">
        <v>38444.5</v>
      </c>
      <c r="I411" s="36">
        <v>41159</v>
      </c>
      <c r="J411" s="54">
        <f t="shared" si="24"/>
        <v>38812.1875</v>
      </c>
      <c r="K411" s="36">
        <v>44507.5</v>
      </c>
      <c r="L411" s="36">
        <v>42166.5</v>
      </c>
      <c r="M411" s="36">
        <v>42996</v>
      </c>
      <c r="N411" s="36">
        <v>41078</v>
      </c>
      <c r="O411" s="36">
        <v>38655.5</v>
      </c>
      <c r="P411" s="36">
        <v>40297.5</v>
      </c>
      <c r="Q411" s="36">
        <v>42849.5</v>
      </c>
      <c r="R411" s="36">
        <v>41923</v>
      </c>
      <c r="S411" s="57">
        <f t="shared" si="25"/>
        <v>41809.1875</v>
      </c>
      <c r="T411" s="36">
        <v>40281.5</v>
      </c>
      <c r="U411" s="36">
        <v>41143</v>
      </c>
      <c r="V411" s="36">
        <v>39745</v>
      </c>
      <c r="W411" s="36">
        <v>40004.5</v>
      </c>
      <c r="X411" s="36">
        <v>33324</v>
      </c>
      <c r="Y411" s="36">
        <v>40964</v>
      </c>
      <c r="Z411" s="36">
        <v>41224</v>
      </c>
      <c r="AA411" s="36">
        <v>33974</v>
      </c>
      <c r="AB411" s="62">
        <f t="shared" si="26"/>
        <v>38832.5</v>
      </c>
      <c r="AC411" s="36">
        <v>43272</v>
      </c>
      <c r="AD411" s="36">
        <v>35047</v>
      </c>
      <c r="AE411" s="36">
        <v>39956</v>
      </c>
      <c r="AF411" s="36">
        <v>41662.5</v>
      </c>
      <c r="AG411" s="36">
        <v>37127.5</v>
      </c>
      <c r="AH411" s="36">
        <v>38428</v>
      </c>
      <c r="AI411" s="36">
        <v>37875.5</v>
      </c>
      <c r="AJ411" s="36">
        <v>40557</v>
      </c>
      <c r="AK411" s="65">
        <f t="shared" si="27"/>
        <v>39240.6875</v>
      </c>
    </row>
    <row r="412" spans="1:37">
      <c r="A412" s="5">
        <v>1501621</v>
      </c>
      <c r="B412" s="36">
        <v>39436</v>
      </c>
      <c r="C412" s="36">
        <v>39663.5</v>
      </c>
      <c r="D412" s="36">
        <v>38379</v>
      </c>
      <c r="E412" s="36">
        <v>36510</v>
      </c>
      <c r="F412" s="36">
        <v>41419</v>
      </c>
      <c r="G412" s="36">
        <v>35356</v>
      </c>
      <c r="H412" s="36">
        <v>38428.5</v>
      </c>
      <c r="I412" s="36">
        <v>41126.5</v>
      </c>
      <c r="J412" s="54">
        <f t="shared" si="24"/>
        <v>38789.8125</v>
      </c>
      <c r="K412" s="36">
        <v>44507.5</v>
      </c>
      <c r="L412" s="36">
        <v>42134.5</v>
      </c>
      <c r="M412" s="36">
        <v>42882</v>
      </c>
      <c r="N412" s="36">
        <v>41045</v>
      </c>
      <c r="O412" s="36">
        <v>38590.5</v>
      </c>
      <c r="P412" s="36">
        <v>40265</v>
      </c>
      <c r="Q412" s="36">
        <v>42817</v>
      </c>
      <c r="R412" s="36">
        <v>41906.5</v>
      </c>
      <c r="S412" s="57">
        <f t="shared" si="25"/>
        <v>41768.5</v>
      </c>
      <c r="T412" s="36">
        <v>40248.5</v>
      </c>
      <c r="U412" s="36">
        <v>41094</v>
      </c>
      <c r="V412" s="36">
        <v>39728.5</v>
      </c>
      <c r="W412" s="36">
        <v>39956</v>
      </c>
      <c r="X412" s="36">
        <v>33210</v>
      </c>
      <c r="Y412" s="36">
        <v>40931.5</v>
      </c>
      <c r="Z412" s="36">
        <v>41159</v>
      </c>
      <c r="AA412" s="36">
        <v>33974</v>
      </c>
      <c r="AB412" s="62">
        <f t="shared" si="26"/>
        <v>38787.6875</v>
      </c>
      <c r="AC412" s="36">
        <v>43240</v>
      </c>
      <c r="AD412" s="36">
        <v>35031</v>
      </c>
      <c r="AE412" s="36">
        <v>39923.5</v>
      </c>
      <c r="AF412" s="36">
        <v>41646.5</v>
      </c>
      <c r="AG412" s="36">
        <v>37111</v>
      </c>
      <c r="AH412" s="36">
        <v>38395.5</v>
      </c>
      <c r="AI412" s="36">
        <v>37859</v>
      </c>
      <c r="AJ412" s="36">
        <v>40525</v>
      </c>
      <c r="AK412" s="65">
        <f t="shared" si="27"/>
        <v>39216.4375</v>
      </c>
    </row>
    <row r="413" spans="1:37">
      <c r="A413" s="5">
        <v>1511621</v>
      </c>
      <c r="B413" s="36">
        <v>39403.5</v>
      </c>
      <c r="C413" s="36">
        <v>39663.5</v>
      </c>
      <c r="D413" s="36">
        <v>38363</v>
      </c>
      <c r="E413" s="36">
        <v>36477</v>
      </c>
      <c r="F413" s="36">
        <v>41386.5</v>
      </c>
      <c r="G413" s="36">
        <v>35356</v>
      </c>
      <c r="H413" s="36">
        <v>38379.5</v>
      </c>
      <c r="I413" s="36">
        <v>41110</v>
      </c>
      <c r="J413" s="54">
        <f t="shared" si="24"/>
        <v>38767.375</v>
      </c>
      <c r="K413" s="36">
        <v>44475</v>
      </c>
      <c r="L413" s="36">
        <v>42101.5</v>
      </c>
      <c r="M413" s="36">
        <v>42784.5</v>
      </c>
      <c r="N413" s="36">
        <v>41029</v>
      </c>
      <c r="O413" s="36">
        <v>38574</v>
      </c>
      <c r="P413" s="36">
        <v>40232.5</v>
      </c>
      <c r="Q413" s="36">
        <v>42800.5</v>
      </c>
      <c r="R413" s="36">
        <v>41890.5</v>
      </c>
      <c r="S413" s="57">
        <f t="shared" si="25"/>
        <v>41735.9375</v>
      </c>
      <c r="T413" s="36">
        <v>40216.5</v>
      </c>
      <c r="U413" s="36">
        <v>41061.5</v>
      </c>
      <c r="V413" s="36">
        <v>39696</v>
      </c>
      <c r="W413" s="36">
        <v>39940</v>
      </c>
      <c r="X413" s="36">
        <v>33112.5</v>
      </c>
      <c r="Y413" s="36">
        <v>40915</v>
      </c>
      <c r="Z413" s="36">
        <v>41142.5</v>
      </c>
      <c r="AA413" s="36">
        <v>33957.5</v>
      </c>
      <c r="AB413" s="62">
        <f t="shared" si="26"/>
        <v>38755.1875</v>
      </c>
      <c r="AC413" s="36">
        <v>43240</v>
      </c>
      <c r="AD413" s="36">
        <v>35014.5</v>
      </c>
      <c r="AE413" s="36">
        <v>39907</v>
      </c>
      <c r="AF413" s="36">
        <v>41598</v>
      </c>
      <c r="AG413" s="36">
        <v>37111</v>
      </c>
      <c r="AH413" s="36">
        <v>38395.5</v>
      </c>
      <c r="AI413" s="36">
        <v>37842.5</v>
      </c>
      <c r="AJ413" s="36">
        <v>40492</v>
      </c>
      <c r="AK413" s="65">
        <f t="shared" si="27"/>
        <v>39200.0625</v>
      </c>
    </row>
    <row r="414" spans="1:37">
      <c r="A414" s="5">
        <v>1521621</v>
      </c>
      <c r="B414" s="36">
        <v>39371</v>
      </c>
      <c r="C414" s="36">
        <v>39631</v>
      </c>
      <c r="D414" s="36">
        <v>38347</v>
      </c>
      <c r="E414" s="36">
        <v>36445</v>
      </c>
      <c r="F414" s="36">
        <v>41386.5</v>
      </c>
      <c r="G414" s="36">
        <v>35339.5</v>
      </c>
      <c r="H414" s="36">
        <v>38363</v>
      </c>
      <c r="I414" s="36">
        <v>41078</v>
      </c>
      <c r="J414" s="54">
        <f t="shared" si="24"/>
        <v>38745.125</v>
      </c>
      <c r="K414" s="36">
        <v>44459</v>
      </c>
      <c r="L414" s="36">
        <v>42085.5</v>
      </c>
      <c r="M414" s="36">
        <v>42703</v>
      </c>
      <c r="N414" s="36">
        <v>40996.5</v>
      </c>
      <c r="O414" s="36">
        <v>38542</v>
      </c>
      <c r="P414" s="36">
        <v>40183.5</v>
      </c>
      <c r="Q414" s="36">
        <v>42784.5</v>
      </c>
      <c r="R414" s="36">
        <v>41874.5</v>
      </c>
      <c r="S414" s="57">
        <f t="shared" si="25"/>
        <v>41703.5625</v>
      </c>
      <c r="T414" s="36">
        <v>40200</v>
      </c>
      <c r="U414" s="36">
        <v>41045.5</v>
      </c>
      <c r="V414" s="36">
        <v>39663.5</v>
      </c>
      <c r="W414" s="36">
        <v>39923.5</v>
      </c>
      <c r="X414" s="36">
        <v>33064</v>
      </c>
      <c r="Y414" s="36">
        <v>40915</v>
      </c>
      <c r="Z414" s="36">
        <v>41077.5</v>
      </c>
      <c r="AA414" s="36">
        <v>33957.5</v>
      </c>
      <c r="AB414" s="62">
        <f t="shared" si="26"/>
        <v>38730.8125</v>
      </c>
      <c r="AC414" s="36">
        <v>43207</v>
      </c>
      <c r="AD414" s="36">
        <v>34998</v>
      </c>
      <c r="AE414" s="36">
        <v>39875</v>
      </c>
      <c r="AF414" s="36">
        <v>41581.5</v>
      </c>
      <c r="AG414" s="36">
        <v>37095</v>
      </c>
      <c r="AH414" s="36">
        <v>38363</v>
      </c>
      <c r="AI414" s="36">
        <v>37826.5</v>
      </c>
      <c r="AJ414" s="36">
        <v>40460</v>
      </c>
      <c r="AK414" s="65">
        <f t="shared" si="27"/>
        <v>39175.75</v>
      </c>
    </row>
    <row r="415" spans="1:37">
      <c r="A415" s="5">
        <v>1531621</v>
      </c>
      <c r="B415" s="36">
        <v>39354.5</v>
      </c>
      <c r="C415" s="36">
        <v>39631</v>
      </c>
      <c r="D415" s="36">
        <v>38314</v>
      </c>
      <c r="E415" s="36">
        <v>36396</v>
      </c>
      <c r="F415" s="36">
        <v>41370.5</v>
      </c>
      <c r="G415" s="36">
        <v>35323</v>
      </c>
      <c r="H415" s="36">
        <v>38330.5</v>
      </c>
      <c r="I415" s="36">
        <v>41045.5</v>
      </c>
      <c r="J415" s="54">
        <f t="shared" si="24"/>
        <v>38720.625</v>
      </c>
      <c r="K415" s="36">
        <v>44459</v>
      </c>
      <c r="L415" s="36">
        <v>42053</v>
      </c>
      <c r="M415" s="36">
        <v>42621.5</v>
      </c>
      <c r="N415" s="36">
        <v>40963.5</v>
      </c>
      <c r="O415" s="36">
        <v>38525.5</v>
      </c>
      <c r="P415" s="36">
        <v>40151</v>
      </c>
      <c r="Q415" s="36">
        <v>42768.5</v>
      </c>
      <c r="R415" s="36">
        <v>41874</v>
      </c>
      <c r="S415" s="57">
        <f t="shared" si="25"/>
        <v>41677</v>
      </c>
      <c r="T415" s="36">
        <v>40183.5</v>
      </c>
      <c r="U415" s="36">
        <v>41029</v>
      </c>
      <c r="V415" s="36">
        <v>39631</v>
      </c>
      <c r="W415" s="36">
        <v>39858.5</v>
      </c>
      <c r="X415" s="36">
        <v>33047.5</v>
      </c>
      <c r="Y415" s="36">
        <v>40915</v>
      </c>
      <c r="Z415" s="36">
        <v>41061.5</v>
      </c>
      <c r="AA415" s="36">
        <v>33974</v>
      </c>
      <c r="AB415" s="62">
        <f t="shared" si="26"/>
        <v>38712.5</v>
      </c>
      <c r="AC415" s="36">
        <v>43191</v>
      </c>
      <c r="AD415" s="36">
        <v>34982</v>
      </c>
      <c r="AE415" s="36">
        <v>39842.5</v>
      </c>
      <c r="AF415" s="36">
        <v>41565.5</v>
      </c>
      <c r="AG415" s="36">
        <v>37079</v>
      </c>
      <c r="AH415" s="36">
        <v>38330.5</v>
      </c>
      <c r="AI415" s="36">
        <v>37810</v>
      </c>
      <c r="AJ415" s="36">
        <v>40427.5</v>
      </c>
      <c r="AK415" s="65">
        <f t="shared" si="27"/>
        <v>39153.5</v>
      </c>
    </row>
    <row r="416" spans="1:37">
      <c r="A416" s="5">
        <v>1541621</v>
      </c>
      <c r="B416" s="36">
        <v>39322</v>
      </c>
      <c r="C416" s="36">
        <v>39614.5</v>
      </c>
      <c r="D416" s="36">
        <v>38314</v>
      </c>
      <c r="E416" s="36">
        <v>36363.5</v>
      </c>
      <c r="F416" s="36">
        <v>41321.5</v>
      </c>
      <c r="G416" s="36">
        <v>35307</v>
      </c>
      <c r="H416" s="36">
        <v>38298</v>
      </c>
      <c r="I416" s="36">
        <v>41029</v>
      </c>
      <c r="J416" s="54">
        <f t="shared" si="24"/>
        <v>38696.1875</v>
      </c>
      <c r="K416" s="36">
        <v>44442.5</v>
      </c>
      <c r="L416" s="36">
        <v>42004</v>
      </c>
      <c r="M416" s="36">
        <v>42589</v>
      </c>
      <c r="N416" s="36">
        <v>40931.5</v>
      </c>
      <c r="O416" s="36">
        <v>38493</v>
      </c>
      <c r="P416" s="36">
        <v>40119</v>
      </c>
      <c r="Q416" s="36">
        <v>42752</v>
      </c>
      <c r="R416" s="36">
        <v>41874</v>
      </c>
      <c r="S416" s="57">
        <f t="shared" si="25"/>
        <v>41650.625</v>
      </c>
      <c r="T416" s="36">
        <v>40183.5</v>
      </c>
      <c r="U416" s="36">
        <v>41013</v>
      </c>
      <c r="V416" s="36">
        <v>39614.5</v>
      </c>
      <c r="W416" s="36">
        <v>39842</v>
      </c>
      <c r="X416" s="36">
        <v>33031.5</v>
      </c>
      <c r="Y416" s="36">
        <v>40915</v>
      </c>
      <c r="Z416" s="36">
        <v>41013</v>
      </c>
      <c r="AA416" s="36">
        <v>33957.5</v>
      </c>
      <c r="AB416" s="62">
        <f t="shared" si="26"/>
        <v>38696.25</v>
      </c>
      <c r="AC416" s="36">
        <v>43175</v>
      </c>
      <c r="AD416" s="36">
        <v>34949.5</v>
      </c>
      <c r="AE416" s="36">
        <v>39809.5</v>
      </c>
      <c r="AF416" s="36">
        <v>41532.5</v>
      </c>
      <c r="AG416" s="36">
        <v>37079</v>
      </c>
      <c r="AH416" s="36">
        <v>38330.5</v>
      </c>
      <c r="AI416" s="36">
        <v>37794</v>
      </c>
      <c r="AJ416" s="36">
        <v>40394.5</v>
      </c>
      <c r="AK416" s="65">
        <f t="shared" si="27"/>
        <v>39133.0625</v>
      </c>
    </row>
    <row r="417" spans="1:37">
      <c r="A417" s="5">
        <v>1551621</v>
      </c>
      <c r="B417" s="36">
        <v>39306</v>
      </c>
      <c r="C417" s="36">
        <v>39582.5</v>
      </c>
      <c r="D417" s="36">
        <v>38314.5</v>
      </c>
      <c r="E417" s="36">
        <v>36347</v>
      </c>
      <c r="F417" s="36">
        <v>41305</v>
      </c>
      <c r="G417" s="36">
        <v>35307</v>
      </c>
      <c r="H417" s="36">
        <v>38265.5</v>
      </c>
      <c r="I417" s="36">
        <v>41013</v>
      </c>
      <c r="J417" s="54">
        <f t="shared" si="24"/>
        <v>38680.0625</v>
      </c>
      <c r="K417" s="36">
        <v>44426</v>
      </c>
      <c r="L417" s="36">
        <v>42004</v>
      </c>
      <c r="M417" s="36">
        <v>42524</v>
      </c>
      <c r="N417" s="36">
        <v>40915</v>
      </c>
      <c r="O417" s="36">
        <v>38460.5</v>
      </c>
      <c r="P417" s="36">
        <v>40070</v>
      </c>
      <c r="Q417" s="36">
        <v>42735.5</v>
      </c>
      <c r="R417" s="36">
        <v>41858</v>
      </c>
      <c r="S417" s="57">
        <f t="shared" si="25"/>
        <v>41624.125</v>
      </c>
      <c r="T417" s="36">
        <v>40135</v>
      </c>
      <c r="U417" s="36">
        <v>40996.5</v>
      </c>
      <c r="V417" s="36">
        <v>39582.5</v>
      </c>
      <c r="W417" s="36">
        <v>39810</v>
      </c>
      <c r="X417" s="36">
        <v>33015</v>
      </c>
      <c r="Y417" s="36">
        <v>40915</v>
      </c>
      <c r="Z417" s="36">
        <v>40996.5</v>
      </c>
      <c r="AA417" s="36">
        <v>33957.5</v>
      </c>
      <c r="AB417" s="62">
        <f t="shared" si="26"/>
        <v>38676</v>
      </c>
      <c r="AC417" s="36">
        <v>43158.5</v>
      </c>
      <c r="AD417" s="36">
        <v>34949.5</v>
      </c>
      <c r="AE417" s="36">
        <v>39793.5</v>
      </c>
      <c r="AF417" s="36">
        <v>41500.5</v>
      </c>
      <c r="AG417" s="36">
        <v>37079</v>
      </c>
      <c r="AH417" s="36">
        <v>38330.5</v>
      </c>
      <c r="AI417" s="36">
        <v>37778</v>
      </c>
      <c r="AJ417" s="36">
        <v>40362.5</v>
      </c>
      <c r="AK417" s="65">
        <f t="shared" si="27"/>
        <v>39119</v>
      </c>
    </row>
    <row r="418" spans="1:37">
      <c r="A418" s="5">
        <v>1561621</v>
      </c>
      <c r="B418" s="36">
        <v>39273</v>
      </c>
      <c r="C418" s="36">
        <v>39566</v>
      </c>
      <c r="D418" s="36">
        <v>38314</v>
      </c>
      <c r="E418" s="36">
        <v>36315</v>
      </c>
      <c r="F418" s="36">
        <v>41289</v>
      </c>
      <c r="G418" s="36">
        <v>35307</v>
      </c>
      <c r="H418" s="36">
        <v>38233</v>
      </c>
      <c r="I418" s="36">
        <v>40980</v>
      </c>
      <c r="J418" s="54">
        <f t="shared" si="24"/>
        <v>38659.625</v>
      </c>
      <c r="K418" s="36">
        <v>44410</v>
      </c>
      <c r="L418" s="36">
        <v>41972</v>
      </c>
      <c r="M418" s="36">
        <v>42475.5</v>
      </c>
      <c r="N418" s="36">
        <v>40866.5</v>
      </c>
      <c r="O418" s="36">
        <v>38460.5</v>
      </c>
      <c r="P418" s="36">
        <v>40021</v>
      </c>
      <c r="Q418" s="36">
        <v>42703.5</v>
      </c>
      <c r="R418" s="36">
        <v>41809.5</v>
      </c>
      <c r="S418" s="57">
        <f t="shared" si="25"/>
        <v>41589.8125</v>
      </c>
      <c r="T418" s="36">
        <v>40135</v>
      </c>
      <c r="U418" s="36">
        <v>40996.5</v>
      </c>
      <c r="V418" s="36">
        <v>39533.5</v>
      </c>
      <c r="W418" s="36">
        <v>39793.5</v>
      </c>
      <c r="X418" s="36">
        <v>32966</v>
      </c>
      <c r="Y418" s="36">
        <v>40883</v>
      </c>
      <c r="Z418" s="36">
        <v>40947.5</v>
      </c>
      <c r="AA418" s="36">
        <v>33974</v>
      </c>
      <c r="AB418" s="62">
        <f t="shared" si="26"/>
        <v>38653.625</v>
      </c>
      <c r="AC418" s="36">
        <v>43158.5</v>
      </c>
      <c r="AD418" s="36">
        <v>34917</v>
      </c>
      <c r="AE418" s="36">
        <v>39761</v>
      </c>
      <c r="AF418" s="36">
        <v>41484</v>
      </c>
      <c r="AG418" s="36">
        <v>37079</v>
      </c>
      <c r="AH418" s="36">
        <v>38298</v>
      </c>
      <c r="AI418" s="36">
        <v>37761.5</v>
      </c>
      <c r="AJ418" s="36">
        <v>40313.5</v>
      </c>
      <c r="AK418" s="65">
        <f t="shared" si="27"/>
        <v>39096.5625</v>
      </c>
    </row>
    <row r="419" spans="1:37">
      <c r="A419" s="5">
        <v>1571621</v>
      </c>
      <c r="B419" s="36">
        <v>39257</v>
      </c>
      <c r="C419" s="36">
        <v>39533.5</v>
      </c>
      <c r="D419" s="36">
        <v>38363</v>
      </c>
      <c r="E419" s="36">
        <v>36282</v>
      </c>
      <c r="F419" s="36">
        <v>41240.5</v>
      </c>
      <c r="G419" s="36">
        <v>35290.5</v>
      </c>
      <c r="H419" s="36">
        <v>38200.5</v>
      </c>
      <c r="I419" s="36">
        <v>40964</v>
      </c>
      <c r="J419" s="54">
        <f t="shared" si="24"/>
        <v>38641.375</v>
      </c>
      <c r="K419" s="36">
        <v>44410</v>
      </c>
      <c r="L419" s="36">
        <v>41939</v>
      </c>
      <c r="M419" s="36">
        <v>42459</v>
      </c>
      <c r="N419" s="36">
        <v>40833.5</v>
      </c>
      <c r="O419" s="36">
        <v>38412</v>
      </c>
      <c r="P419" s="36">
        <v>39988.5</v>
      </c>
      <c r="Q419" s="36">
        <v>42687</v>
      </c>
      <c r="R419" s="36">
        <v>41777</v>
      </c>
      <c r="S419" s="57">
        <f t="shared" si="25"/>
        <v>41563.25</v>
      </c>
      <c r="T419" s="36">
        <v>40118.5</v>
      </c>
      <c r="U419" s="36">
        <v>40963.5</v>
      </c>
      <c r="V419" s="36">
        <v>39501</v>
      </c>
      <c r="W419" s="36">
        <v>39777</v>
      </c>
      <c r="X419" s="36">
        <v>32901</v>
      </c>
      <c r="Y419" s="36">
        <v>40899</v>
      </c>
      <c r="Z419" s="36">
        <v>40915</v>
      </c>
      <c r="AA419" s="36">
        <v>33957.5</v>
      </c>
      <c r="AB419" s="62">
        <f t="shared" si="26"/>
        <v>38629.0625</v>
      </c>
      <c r="AC419" s="36">
        <v>43126</v>
      </c>
      <c r="AD419" s="36">
        <v>34900.5</v>
      </c>
      <c r="AE419" s="36">
        <v>39728.5</v>
      </c>
      <c r="AF419" s="36">
        <v>41484</v>
      </c>
      <c r="AG419" s="36">
        <v>37079</v>
      </c>
      <c r="AH419" s="36">
        <v>38298</v>
      </c>
      <c r="AI419" s="36">
        <v>37729</v>
      </c>
      <c r="AJ419" s="36">
        <v>40297.5</v>
      </c>
      <c r="AK419" s="65">
        <f t="shared" si="27"/>
        <v>39080.3125</v>
      </c>
    </row>
    <row r="420" spans="1:37">
      <c r="A420" s="5">
        <v>1581621</v>
      </c>
      <c r="B420" s="36">
        <v>39241</v>
      </c>
      <c r="C420" s="36">
        <v>39533.5</v>
      </c>
      <c r="D420" s="36">
        <v>38379</v>
      </c>
      <c r="E420" s="36">
        <v>36250</v>
      </c>
      <c r="F420" s="36">
        <v>41224</v>
      </c>
      <c r="G420" s="36">
        <v>35290.5</v>
      </c>
      <c r="H420" s="36">
        <v>38167.5</v>
      </c>
      <c r="I420" s="36">
        <v>40931.5</v>
      </c>
      <c r="J420" s="54">
        <f t="shared" si="24"/>
        <v>38627.125</v>
      </c>
      <c r="K420" s="36">
        <v>44393.5</v>
      </c>
      <c r="L420" s="36">
        <v>41923</v>
      </c>
      <c r="M420" s="36">
        <v>42410.5</v>
      </c>
      <c r="N420" s="36">
        <v>40801.5</v>
      </c>
      <c r="O420" s="36">
        <v>38412</v>
      </c>
      <c r="P420" s="36">
        <v>39956</v>
      </c>
      <c r="Q420" s="36">
        <v>42687</v>
      </c>
      <c r="R420" s="36">
        <v>41744</v>
      </c>
      <c r="S420" s="57">
        <f t="shared" si="25"/>
        <v>41540.9375</v>
      </c>
      <c r="T420" s="36">
        <v>40102.5</v>
      </c>
      <c r="U420" s="36">
        <v>40931.5</v>
      </c>
      <c r="V420" s="36">
        <v>39436</v>
      </c>
      <c r="W420" s="36">
        <v>39761</v>
      </c>
      <c r="X420" s="36">
        <v>32852</v>
      </c>
      <c r="Y420" s="36">
        <v>40866.5</v>
      </c>
      <c r="Z420" s="36">
        <v>40883</v>
      </c>
      <c r="AA420" s="36">
        <v>33925.5</v>
      </c>
      <c r="AB420" s="62">
        <f t="shared" si="26"/>
        <v>38594.75</v>
      </c>
      <c r="AC420" s="36">
        <v>43110</v>
      </c>
      <c r="AD420" s="36">
        <v>34900.5</v>
      </c>
      <c r="AE420" s="36">
        <v>39696</v>
      </c>
      <c r="AF420" s="36">
        <v>41451.5</v>
      </c>
      <c r="AG420" s="36">
        <v>37079</v>
      </c>
      <c r="AH420" s="36">
        <v>38282</v>
      </c>
      <c r="AI420" s="36">
        <v>37729</v>
      </c>
      <c r="AJ420" s="36">
        <v>40232.5</v>
      </c>
      <c r="AK420" s="65">
        <f t="shared" si="27"/>
        <v>39060.0625</v>
      </c>
    </row>
    <row r="421" spans="1:37">
      <c r="A421" s="5">
        <v>1591621</v>
      </c>
      <c r="B421" s="36">
        <v>39208.5</v>
      </c>
      <c r="C421" s="36">
        <v>39484.5</v>
      </c>
      <c r="D421" s="36">
        <v>38411.5</v>
      </c>
      <c r="E421" s="36">
        <v>36233.5</v>
      </c>
      <c r="F421" s="36">
        <v>41224</v>
      </c>
      <c r="G421" s="36">
        <v>35274</v>
      </c>
      <c r="H421" s="36">
        <v>38151.5</v>
      </c>
      <c r="I421" s="36">
        <v>40882.5</v>
      </c>
      <c r="J421" s="54">
        <f t="shared" si="24"/>
        <v>38608.75</v>
      </c>
      <c r="K421" s="36">
        <v>44361.5</v>
      </c>
      <c r="L421" s="36">
        <v>41890.5</v>
      </c>
      <c r="M421" s="36">
        <v>42378</v>
      </c>
      <c r="N421" s="36">
        <v>40785</v>
      </c>
      <c r="O421" s="36">
        <v>38379</v>
      </c>
      <c r="P421" s="36">
        <v>39907</v>
      </c>
      <c r="Q421" s="36">
        <v>42654.5</v>
      </c>
      <c r="R421" s="36">
        <v>41695.5</v>
      </c>
      <c r="S421" s="57">
        <f t="shared" si="25"/>
        <v>41506.375</v>
      </c>
      <c r="T421" s="36">
        <v>40070</v>
      </c>
      <c r="U421" s="36">
        <v>40899</v>
      </c>
      <c r="V421" s="36">
        <v>39387</v>
      </c>
      <c r="W421" s="36">
        <v>39761</v>
      </c>
      <c r="X421" s="36">
        <v>32836</v>
      </c>
      <c r="Y421" s="36">
        <v>40866.5</v>
      </c>
      <c r="Z421" s="36">
        <v>40834</v>
      </c>
      <c r="AA421" s="36">
        <v>33909</v>
      </c>
      <c r="AB421" s="62">
        <f t="shared" si="26"/>
        <v>38570.3125</v>
      </c>
      <c r="AC421" s="36">
        <v>43093.5</v>
      </c>
      <c r="AD421" s="36">
        <v>34868</v>
      </c>
      <c r="AE421" s="36">
        <v>39663</v>
      </c>
      <c r="AF421" s="36">
        <v>41419</v>
      </c>
      <c r="AG421" s="36">
        <v>37079</v>
      </c>
      <c r="AH421" s="36">
        <v>38265.5</v>
      </c>
      <c r="AI421" s="36">
        <v>37712.5</v>
      </c>
      <c r="AJ421" s="36">
        <v>40199.5</v>
      </c>
      <c r="AK421" s="65">
        <f t="shared" si="27"/>
        <v>39037.5</v>
      </c>
    </row>
    <row r="422" spans="1:37">
      <c r="A422" s="5">
        <v>1601621</v>
      </c>
      <c r="B422" s="36">
        <v>39159.5</v>
      </c>
      <c r="C422" s="36">
        <v>39484.5</v>
      </c>
      <c r="D422" s="36">
        <v>38444.5</v>
      </c>
      <c r="E422" s="36">
        <v>36201</v>
      </c>
      <c r="F422" s="36">
        <v>41191.5</v>
      </c>
      <c r="G422" s="36">
        <v>35258</v>
      </c>
      <c r="H422" s="36">
        <v>38119</v>
      </c>
      <c r="I422" s="36">
        <v>40866.5</v>
      </c>
      <c r="J422" s="54">
        <f t="shared" si="24"/>
        <v>38590.5625</v>
      </c>
      <c r="K422" s="36">
        <v>44345</v>
      </c>
      <c r="L422" s="36">
        <v>41890.5</v>
      </c>
      <c r="M422" s="36">
        <v>42345.5</v>
      </c>
      <c r="N422" s="36">
        <v>40768.5</v>
      </c>
      <c r="O422" s="36">
        <v>38346.5</v>
      </c>
      <c r="P422" s="36">
        <v>39858.5</v>
      </c>
      <c r="Q422" s="36">
        <v>42638.5</v>
      </c>
      <c r="R422" s="36">
        <v>41679</v>
      </c>
      <c r="S422" s="57">
        <f t="shared" si="25"/>
        <v>41484</v>
      </c>
      <c r="T422" s="36">
        <v>40086.5</v>
      </c>
      <c r="U422" s="36">
        <v>40834</v>
      </c>
      <c r="V422" s="36">
        <v>39354.5</v>
      </c>
      <c r="W422" s="36">
        <v>39712</v>
      </c>
      <c r="X422" s="36">
        <v>32836</v>
      </c>
      <c r="Y422" s="36">
        <v>40850.5</v>
      </c>
      <c r="Z422" s="36">
        <v>40817.5</v>
      </c>
      <c r="AA422" s="36">
        <v>33909</v>
      </c>
      <c r="AB422" s="62">
        <f t="shared" si="26"/>
        <v>38550</v>
      </c>
      <c r="AC422" s="36">
        <v>43077</v>
      </c>
      <c r="AD422" s="36">
        <v>34900.5</v>
      </c>
      <c r="AE422" s="36">
        <v>39647</v>
      </c>
      <c r="AF422" s="36">
        <v>41386.5</v>
      </c>
      <c r="AG422" s="36">
        <v>37046</v>
      </c>
      <c r="AH422" s="36">
        <v>38233</v>
      </c>
      <c r="AI422" s="36">
        <v>37680.5</v>
      </c>
      <c r="AJ422" s="36">
        <v>40151</v>
      </c>
      <c r="AK422" s="65">
        <f t="shared" si="27"/>
        <v>39015.1875</v>
      </c>
    </row>
    <row r="423" spans="1:37">
      <c r="A423" s="5">
        <v>1611621</v>
      </c>
      <c r="B423" s="36">
        <v>39111</v>
      </c>
      <c r="C423" s="36">
        <v>39452.5</v>
      </c>
      <c r="D423" s="36">
        <v>38444.5</v>
      </c>
      <c r="E423" s="36">
        <v>36168.5</v>
      </c>
      <c r="F423" s="36">
        <v>41159</v>
      </c>
      <c r="G423" s="36">
        <v>35225.5</v>
      </c>
      <c r="H423" s="36">
        <v>38086.5</v>
      </c>
      <c r="I423" s="36">
        <v>40834</v>
      </c>
      <c r="J423" s="54">
        <f t="shared" si="24"/>
        <v>38560.1875</v>
      </c>
      <c r="K423" s="36">
        <v>44312.5</v>
      </c>
      <c r="L423" s="36">
        <v>41858</v>
      </c>
      <c r="M423" s="36">
        <v>42296.5</v>
      </c>
      <c r="N423" s="36">
        <v>40720</v>
      </c>
      <c r="O423" s="36">
        <v>38314.5</v>
      </c>
      <c r="P423" s="36">
        <v>39858.5</v>
      </c>
      <c r="Q423" s="36">
        <v>42622</v>
      </c>
      <c r="R423" s="36">
        <v>41630.5</v>
      </c>
      <c r="S423" s="57">
        <f t="shared" si="25"/>
        <v>41451.5625</v>
      </c>
      <c r="T423" s="36">
        <v>40053.5</v>
      </c>
      <c r="U423" s="36">
        <v>40785</v>
      </c>
      <c r="V423" s="36">
        <v>39306</v>
      </c>
      <c r="W423" s="36">
        <v>39696</v>
      </c>
      <c r="X423" s="36">
        <v>32820</v>
      </c>
      <c r="Y423" s="36">
        <v>40850.5</v>
      </c>
      <c r="Z423" s="36">
        <v>40768.5</v>
      </c>
      <c r="AA423" s="36">
        <v>33893</v>
      </c>
      <c r="AB423" s="62">
        <f t="shared" si="26"/>
        <v>38521.5625</v>
      </c>
      <c r="AC423" s="36">
        <v>43077</v>
      </c>
      <c r="AD423" s="36">
        <v>34884</v>
      </c>
      <c r="AE423" s="36">
        <v>39614.5</v>
      </c>
      <c r="AF423" s="36">
        <v>41386.5</v>
      </c>
      <c r="AG423" s="36">
        <v>37062.5</v>
      </c>
      <c r="AH423" s="36">
        <v>38233</v>
      </c>
      <c r="AI423" s="36">
        <v>37680.5</v>
      </c>
      <c r="AJ423" s="36">
        <v>40134.5</v>
      </c>
      <c r="AK423" s="65">
        <f t="shared" si="27"/>
        <v>39009.0625</v>
      </c>
    </row>
    <row r="424" spans="1:37">
      <c r="A424" s="5">
        <v>1621621</v>
      </c>
      <c r="B424" s="36">
        <v>39078</v>
      </c>
      <c r="C424" s="36">
        <v>39436</v>
      </c>
      <c r="D424" s="36">
        <v>38347</v>
      </c>
      <c r="E424" s="36">
        <v>36152.5</v>
      </c>
      <c r="F424" s="36">
        <v>41143</v>
      </c>
      <c r="G424" s="36">
        <v>35209</v>
      </c>
      <c r="H424" s="36">
        <v>38086.5</v>
      </c>
      <c r="I424" s="36">
        <v>40818</v>
      </c>
      <c r="J424" s="54">
        <f t="shared" si="24"/>
        <v>38533.75</v>
      </c>
      <c r="K424" s="36">
        <v>44296.5</v>
      </c>
      <c r="L424" s="36">
        <v>41825.5</v>
      </c>
      <c r="M424" s="36">
        <v>42264.5</v>
      </c>
      <c r="N424" s="36">
        <v>40703.5</v>
      </c>
      <c r="O424" s="36">
        <v>38298</v>
      </c>
      <c r="P424" s="36">
        <v>39809.5</v>
      </c>
      <c r="Q424" s="36">
        <v>42605.5</v>
      </c>
      <c r="R424" s="36">
        <v>41614</v>
      </c>
      <c r="S424" s="57">
        <f t="shared" si="25"/>
        <v>41427.125</v>
      </c>
      <c r="T424" s="36">
        <v>40037.5</v>
      </c>
      <c r="U424" s="36">
        <v>40736.5</v>
      </c>
      <c r="V424" s="36">
        <v>39273.5</v>
      </c>
      <c r="W424" s="36">
        <v>39679.5</v>
      </c>
      <c r="X424" s="36">
        <v>32836</v>
      </c>
      <c r="Y424" s="36">
        <v>40834</v>
      </c>
      <c r="Z424" s="36">
        <v>40720</v>
      </c>
      <c r="AA424" s="36">
        <v>33876.5</v>
      </c>
      <c r="AB424" s="62">
        <f t="shared" si="26"/>
        <v>38499.1875</v>
      </c>
      <c r="AC424" s="36">
        <v>43045</v>
      </c>
      <c r="AD424" s="36">
        <v>34868</v>
      </c>
      <c r="AE424" s="36">
        <v>39582</v>
      </c>
      <c r="AF424" s="36">
        <v>41338</v>
      </c>
      <c r="AG424" s="36">
        <v>37046</v>
      </c>
      <c r="AH424" s="36">
        <v>38200.5</v>
      </c>
      <c r="AI424" s="36">
        <v>37664</v>
      </c>
      <c r="AJ424" s="36">
        <v>40086</v>
      </c>
      <c r="AK424" s="65">
        <f t="shared" si="27"/>
        <v>38978.6875</v>
      </c>
    </row>
    <row r="425" spans="1:37">
      <c r="A425" s="5">
        <v>1631621</v>
      </c>
      <c r="B425" s="36">
        <v>39094.5</v>
      </c>
      <c r="C425" s="36">
        <v>39403.5</v>
      </c>
      <c r="D425" s="36">
        <v>38086.5</v>
      </c>
      <c r="E425" s="36">
        <v>36119.5</v>
      </c>
      <c r="F425" s="36">
        <v>41126.5</v>
      </c>
      <c r="G425" s="36">
        <v>35209</v>
      </c>
      <c r="H425" s="36">
        <v>38070.5</v>
      </c>
      <c r="I425" s="36">
        <v>40785.5</v>
      </c>
      <c r="J425" s="54">
        <f t="shared" si="24"/>
        <v>38486.9375</v>
      </c>
      <c r="K425" s="36">
        <v>44280</v>
      </c>
      <c r="L425" s="36">
        <v>41809</v>
      </c>
      <c r="M425" s="36">
        <v>42248</v>
      </c>
      <c r="N425" s="36">
        <v>40671.5</v>
      </c>
      <c r="O425" s="36">
        <v>38265.5</v>
      </c>
      <c r="P425" s="36">
        <v>39777.5</v>
      </c>
      <c r="Q425" s="36">
        <v>42589.5</v>
      </c>
      <c r="R425" s="36">
        <v>41565</v>
      </c>
      <c r="S425" s="57">
        <f t="shared" si="25"/>
        <v>41400.75</v>
      </c>
      <c r="T425" s="36">
        <v>40021</v>
      </c>
      <c r="U425" s="36">
        <v>40671.5</v>
      </c>
      <c r="V425" s="36">
        <v>39241</v>
      </c>
      <c r="W425" s="36">
        <v>39647.5</v>
      </c>
      <c r="X425" s="36">
        <v>32836</v>
      </c>
      <c r="Y425" s="36">
        <v>40817.5</v>
      </c>
      <c r="Z425" s="36">
        <v>40671</v>
      </c>
      <c r="AA425" s="36">
        <v>33893</v>
      </c>
      <c r="AB425" s="62">
        <f t="shared" si="26"/>
        <v>38474.8125</v>
      </c>
      <c r="AC425" s="36">
        <v>43045</v>
      </c>
      <c r="AD425" s="36">
        <v>34868</v>
      </c>
      <c r="AE425" s="36">
        <v>39549.5</v>
      </c>
      <c r="AF425" s="36">
        <v>41321.5</v>
      </c>
      <c r="AG425" s="36">
        <v>37062.5</v>
      </c>
      <c r="AH425" s="36">
        <v>38200.5</v>
      </c>
      <c r="AI425" s="36">
        <v>37664</v>
      </c>
      <c r="AJ425" s="36">
        <v>40037.5</v>
      </c>
      <c r="AK425" s="65">
        <f t="shared" si="27"/>
        <v>38968.5625</v>
      </c>
    </row>
    <row r="426" spans="1:37">
      <c r="A426" s="5">
        <v>1641621</v>
      </c>
      <c r="B426" s="36">
        <v>39078.5</v>
      </c>
      <c r="C426" s="36">
        <v>39403.5</v>
      </c>
      <c r="D426" s="36">
        <v>37892</v>
      </c>
      <c r="E426" s="36">
        <v>36103.5</v>
      </c>
      <c r="F426" s="36">
        <v>41094</v>
      </c>
      <c r="G426" s="36">
        <v>35193</v>
      </c>
      <c r="H426" s="36">
        <v>38054</v>
      </c>
      <c r="I426" s="36">
        <v>40752.5</v>
      </c>
      <c r="J426" s="54">
        <f t="shared" si="24"/>
        <v>38446.375</v>
      </c>
      <c r="K426" s="36">
        <v>44247.5</v>
      </c>
      <c r="L426" s="36">
        <v>41777</v>
      </c>
      <c r="M426" s="36">
        <v>42199</v>
      </c>
      <c r="N426" s="36">
        <v>40638.5</v>
      </c>
      <c r="O426" s="36">
        <v>38265.5</v>
      </c>
      <c r="P426" s="36">
        <v>39728.5</v>
      </c>
      <c r="Q426" s="36">
        <v>42557</v>
      </c>
      <c r="R426" s="36">
        <v>41516.5</v>
      </c>
      <c r="S426" s="57">
        <f t="shared" si="25"/>
        <v>41366.1875</v>
      </c>
      <c r="T426" s="36">
        <v>40005</v>
      </c>
      <c r="U426" s="36">
        <v>40622.5</v>
      </c>
      <c r="V426" s="36">
        <v>39192</v>
      </c>
      <c r="W426" s="36">
        <v>39615</v>
      </c>
      <c r="X426" s="36">
        <v>32836</v>
      </c>
      <c r="Y426" s="36">
        <v>40817.5</v>
      </c>
      <c r="Z426" s="36">
        <v>40622.5</v>
      </c>
      <c r="AA426" s="36">
        <v>33876.5</v>
      </c>
      <c r="AB426" s="62">
        <f t="shared" si="26"/>
        <v>38448.375</v>
      </c>
      <c r="AC426" s="36">
        <v>43028.5</v>
      </c>
      <c r="AD426" s="36">
        <v>34851.5</v>
      </c>
      <c r="AE426" s="36">
        <v>39533.5</v>
      </c>
      <c r="AF426" s="36">
        <v>41305.5</v>
      </c>
      <c r="AG426" s="36">
        <v>37062.5</v>
      </c>
      <c r="AH426" s="36">
        <v>38184.5</v>
      </c>
      <c r="AI426" s="36">
        <v>37648</v>
      </c>
      <c r="AJ426" s="36">
        <v>40004.5</v>
      </c>
      <c r="AK426" s="65">
        <f t="shared" si="27"/>
        <v>38952.3125</v>
      </c>
    </row>
    <row r="427" spans="1:37">
      <c r="A427" s="5">
        <v>1651621</v>
      </c>
      <c r="B427" s="36">
        <v>39045.5</v>
      </c>
      <c r="C427" s="36">
        <v>39354.5</v>
      </c>
      <c r="D427" s="36">
        <v>37892</v>
      </c>
      <c r="E427" s="36">
        <v>36054.5</v>
      </c>
      <c r="F427" s="36">
        <v>41077.5</v>
      </c>
      <c r="G427" s="36">
        <v>35193</v>
      </c>
      <c r="H427" s="36">
        <v>38021.5</v>
      </c>
      <c r="I427" s="36">
        <v>40687.5</v>
      </c>
      <c r="J427" s="54">
        <f t="shared" si="24"/>
        <v>38415.75</v>
      </c>
      <c r="K427" s="36">
        <v>44231.5</v>
      </c>
      <c r="L427" s="36">
        <v>41744</v>
      </c>
      <c r="M427" s="36">
        <v>42183</v>
      </c>
      <c r="N427" s="36">
        <v>40606.5</v>
      </c>
      <c r="O427" s="36">
        <v>38249.5</v>
      </c>
      <c r="P427" s="36">
        <v>39712.5</v>
      </c>
      <c r="Q427" s="36">
        <v>42540.5</v>
      </c>
      <c r="R427" s="36">
        <v>41467.5</v>
      </c>
      <c r="S427" s="57">
        <f t="shared" si="25"/>
        <v>41341.875</v>
      </c>
      <c r="T427" s="36">
        <v>39988.5</v>
      </c>
      <c r="U427" s="36">
        <v>40574</v>
      </c>
      <c r="V427" s="36">
        <v>39160</v>
      </c>
      <c r="W427" s="36">
        <v>39615</v>
      </c>
      <c r="X427" s="36">
        <v>32836</v>
      </c>
      <c r="Y427" s="36">
        <v>40801.5</v>
      </c>
      <c r="Z427" s="36">
        <v>40573.5</v>
      </c>
      <c r="AA427" s="36">
        <v>33876.5</v>
      </c>
      <c r="AB427" s="62">
        <f t="shared" si="26"/>
        <v>38428.125</v>
      </c>
      <c r="AC427" s="36">
        <v>43028.5</v>
      </c>
      <c r="AD427" s="36">
        <v>34851.5</v>
      </c>
      <c r="AE427" s="36">
        <v>39517</v>
      </c>
      <c r="AF427" s="36">
        <v>41289</v>
      </c>
      <c r="AG427" s="36">
        <v>37046.5</v>
      </c>
      <c r="AH427" s="36">
        <v>38151.5</v>
      </c>
      <c r="AI427" s="36">
        <v>37648</v>
      </c>
      <c r="AJ427" s="36">
        <v>39972.5</v>
      </c>
      <c r="AK427" s="65">
        <f t="shared" si="27"/>
        <v>38938.0625</v>
      </c>
    </row>
    <row r="428" spans="1:37">
      <c r="A428" s="5">
        <v>1661621</v>
      </c>
      <c r="B428" s="36">
        <v>39013.5</v>
      </c>
      <c r="C428" s="36">
        <v>39354.5</v>
      </c>
      <c r="D428" s="36">
        <v>37875.5</v>
      </c>
      <c r="E428" s="36">
        <v>36022</v>
      </c>
      <c r="F428" s="36">
        <v>41061.5</v>
      </c>
      <c r="G428" s="36">
        <v>35177</v>
      </c>
      <c r="H428" s="36">
        <v>38021.5</v>
      </c>
      <c r="I428" s="36">
        <v>40655</v>
      </c>
      <c r="J428" s="54">
        <f t="shared" si="24"/>
        <v>38397.5625</v>
      </c>
      <c r="K428" s="36">
        <v>44198.5</v>
      </c>
      <c r="L428" s="36">
        <v>41744</v>
      </c>
      <c r="M428" s="36">
        <v>42150.5</v>
      </c>
      <c r="N428" s="36">
        <v>40574</v>
      </c>
      <c r="O428" s="36">
        <v>38249.5</v>
      </c>
      <c r="P428" s="36">
        <v>39679.5</v>
      </c>
      <c r="Q428" s="36">
        <v>42524.5</v>
      </c>
      <c r="R428" s="36">
        <v>41451.5</v>
      </c>
      <c r="S428" s="57">
        <f t="shared" si="25"/>
        <v>41321.5</v>
      </c>
      <c r="T428" s="36">
        <v>39972</v>
      </c>
      <c r="U428" s="36">
        <v>40492.5</v>
      </c>
      <c r="V428" s="36">
        <v>39127</v>
      </c>
      <c r="W428" s="36">
        <v>39582</v>
      </c>
      <c r="X428" s="36">
        <v>32803.5</v>
      </c>
      <c r="Y428" s="36">
        <v>40785</v>
      </c>
      <c r="Z428" s="36">
        <v>40557.5</v>
      </c>
      <c r="AA428" s="36">
        <v>33876.5</v>
      </c>
      <c r="AB428" s="62">
        <f t="shared" si="26"/>
        <v>38399.5</v>
      </c>
      <c r="AC428" s="36">
        <v>42995.5</v>
      </c>
      <c r="AD428" s="36">
        <v>34868</v>
      </c>
      <c r="AE428" s="36">
        <v>39500.5</v>
      </c>
      <c r="AF428" s="36">
        <v>41256.5</v>
      </c>
      <c r="AG428" s="36">
        <v>37078.5</v>
      </c>
      <c r="AH428" s="36">
        <v>38135</v>
      </c>
      <c r="AI428" s="36">
        <v>37631.5</v>
      </c>
      <c r="AJ428" s="36">
        <v>39939.5</v>
      </c>
      <c r="AK428" s="65">
        <f t="shared" si="27"/>
        <v>38925.625</v>
      </c>
    </row>
    <row r="429" spans="1:37">
      <c r="A429" s="5">
        <v>1671621</v>
      </c>
      <c r="B429" s="36">
        <v>39045.5</v>
      </c>
      <c r="C429" s="36">
        <v>39338.5</v>
      </c>
      <c r="D429" s="36">
        <v>37908</v>
      </c>
      <c r="E429" s="36">
        <v>35990</v>
      </c>
      <c r="F429" s="36">
        <v>41045</v>
      </c>
      <c r="G429" s="36">
        <v>35160.5</v>
      </c>
      <c r="H429" s="36">
        <v>38021.5</v>
      </c>
      <c r="I429" s="36">
        <v>40606</v>
      </c>
      <c r="J429" s="54">
        <f t="shared" si="24"/>
        <v>38389.375</v>
      </c>
      <c r="K429" s="36">
        <v>44198.5</v>
      </c>
      <c r="L429" s="36">
        <v>41712</v>
      </c>
      <c r="M429" s="36">
        <v>42134.5</v>
      </c>
      <c r="N429" s="36">
        <v>40525</v>
      </c>
      <c r="O429" s="36">
        <v>38217</v>
      </c>
      <c r="P429" s="36">
        <v>39647.5</v>
      </c>
      <c r="Q429" s="36">
        <v>42492</v>
      </c>
      <c r="R429" s="36">
        <v>41419</v>
      </c>
      <c r="S429" s="57">
        <f t="shared" si="25"/>
        <v>41293.1875</v>
      </c>
      <c r="T429" s="36">
        <v>39940</v>
      </c>
      <c r="U429" s="36">
        <v>40444</v>
      </c>
      <c r="V429" s="36">
        <v>39111</v>
      </c>
      <c r="W429" s="36">
        <v>39550</v>
      </c>
      <c r="X429" s="36">
        <v>32722.5</v>
      </c>
      <c r="Y429" s="36">
        <v>40768.5</v>
      </c>
      <c r="Z429" s="36">
        <v>40525</v>
      </c>
      <c r="AA429" s="36">
        <v>33876.5</v>
      </c>
      <c r="AB429" s="62">
        <f t="shared" si="26"/>
        <v>38367.1875</v>
      </c>
      <c r="AC429" s="36">
        <v>42995.5</v>
      </c>
      <c r="AD429" s="36">
        <v>34852</v>
      </c>
      <c r="AE429" s="36">
        <v>39501</v>
      </c>
      <c r="AF429" s="36">
        <v>41224</v>
      </c>
      <c r="AG429" s="36">
        <v>37062.5</v>
      </c>
      <c r="AH429" s="36">
        <v>38119</v>
      </c>
      <c r="AI429" s="36">
        <v>37599</v>
      </c>
      <c r="AJ429" s="36">
        <v>39891</v>
      </c>
      <c r="AK429" s="65">
        <f t="shared" si="27"/>
        <v>38905.5</v>
      </c>
    </row>
    <row r="430" spans="1:37">
      <c r="A430" s="5">
        <v>1681621</v>
      </c>
      <c r="B430" s="36">
        <v>39078.5</v>
      </c>
      <c r="C430" s="36">
        <v>39306</v>
      </c>
      <c r="D430" s="36">
        <v>37908</v>
      </c>
      <c r="E430" s="36">
        <v>35957</v>
      </c>
      <c r="F430" s="36">
        <v>41013</v>
      </c>
      <c r="G430" s="36">
        <v>35144</v>
      </c>
      <c r="H430" s="36">
        <v>38021.5</v>
      </c>
      <c r="I430" s="36">
        <v>40541</v>
      </c>
      <c r="J430" s="54">
        <f t="shared" si="24"/>
        <v>38371.125</v>
      </c>
      <c r="K430" s="36">
        <v>44150</v>
      </c>
      <c r="L430" s="36">
        <v>41695.5</v>
      </c>
      <c r="M430" s="36">
        <v>42118</v>
      </c>
      <c r="N430" s="36">
        <v>40476</v>
      </c>
      <c r="O430" s="36">
        <v>38217</v>
      </c>
      <c r="P430" s="36">
        <v>39598</v>
      </c>
      <c r="Q430" s="36">
        <v>42492</v>
      </c>
      <c r="R430" s="36">
        <v>41419</v>
      </c>
      <c r="S430" s="57">
        <f t="shared" si="25"/>
        <v>41270.6875</v>
      </c>
      <c r="T430" s="36">
        <v>39923.5</v>
      </c>
      <c r="U430" s="36">
        <v>40427.5</v>
      </c>
      <c r="V430" s="36">
        <v>39078</v>
      </c>
      <c r="W430" s="36">
        <v>39533.5</v>
      </c>
      <c r="X430" s="36">
        <v>32657.5</v>
      </c>
      <c r="Y430" s="36">
        <v>40736.5</v>
      </c>
      <c r="Z430" s="36">
        <v>40476</v>
      </c>
      <c r="AA430" s="36">
        <v>33893</v>
      </c>
      <c r="AB430" s="62">
        <f t="shared" si="26"/>
        <v>38340.6875</v>
      </c>
      <c r="AC430" s="36">
        <v>42995.5</v>
      </c>
      <c r="AD430" s="36">
        <v>34852</v>
      </c>
      <c r="AE430" s="36">
        <v>39452</v>
      </c>
      <c r="AF430" s="36">
        <v>41191.5</v>
      </c>
      <c r="AG430" s="36">
        <v>37046.5</v>
      </c>
      <c r="AH430" s="36">
        <v>38103</v>
      </c>
      <c r="AI430" s="36">
        <v>37599</v>
      </c>
      <c r="AJ430" s="36">
        <v>39842.5</v>
      </c>
      <c r="AK430" s="65">
        <f t="shared" si="27"/>
        <v>38885.25</v>
      </c>
    </row>
    <row r="431" spans="1:37">
      <c r="A431" s="5">
        <v>1691621</v>
      </c>
      <c r="B431" s="36">
        <v>39062</v>
      </c>
      <c r="C431" s="36">
        <v>39290</v>
      </c>
      <c r="D431" s="36">
        <v>37891.5</v>
      </c>
      <c r="E431" s="36">
        <v>35941</v>
      </c>
      <c r="F431" s="36">
        <v>40996.5</v>
      </c>
      <c r="G431" s="36">
        <v>35144</v>
      </c>
      <c r="H431" s="36">
        <v>38021.5</v>
      </c>
      <c r="I431" s="36">
        <v>40492.5</v>
      </c>
      <c r="J431" s="54">
        <f t="shared" si="24"/>
        <v>38354.875</v>
      </c>
      <c r="K431" s="36">
        <v>44150</v>
      </c>
      <c r="L431" s="36">
        <v>41663</v>
      </c>
      <c r="M431" s="36">
        <v>42118</v>
      </c>
      <c r="N431" s="36">
        <v>40444</v>
      </c>
      <c r="O431" s="36">
        <v>38184</v>
      </c>
      <c r="P431" s="36">
        <v>39582</v>
      </c>
      <c r="Q431" s="36">
        <v>42459.5</v>
      </c>
      <c r="R431" s="36">
        <v>41402.5</v>
      </c>
      <c r="S431" s="57">
        <f t="shared" si="25"/>
        <v>41250.375</v>
      </c>
      <c r="T431" s="36">
        <v>39891</v>
      </c>
      <c r="U431" s="36">
        <v>40362.5</v>
      </c>
      <c r="V431" s="36">
        <v>39061.5</v>
      </c>
      <c r="W431" s="36">
        <v>39517</v>
      </c>
      <c r="X431" s="36">
        <v>32430</v>
      </c>
      <c r="Y431" s="36">
        <v>40720</v>
      </c>
      <c r="Z431" s="36">
        <v>40443.5</v>
      </c>
      <c r="AA431" s="36">
        <v>33925</v>
      </c>
      <c r="AB431" s="62">
        <f t="shared" si="26"/>
        <v>38293.8125</v>
      </c>
      <c r="AC431" s="36">
        <v>42979.5</v>
      </c>
      <c r="AD431" s="36">
        <v>34852</v>
      </c>
      <c r="AE431" s="36">
        <v>39436</v>
      </c>
      <c r="AF431" s="36">
        <v>41175.5</v>
      </c>
      <c r="AG431" s="36">
        <v>37046</v>
      </c>
      <c r="AH431" s="36">
        <v>38086.5</v>
      </c>
      <c r="AI431" s="36">
        <v>37582.5</v>
      </c>
      <c r="AJ431" s="36">
        <v>39810</v>
      </c>
      <c r="AK431" s="65">
        <f t="shared" si="27"/>
        <v>38871</v>
      </c>
    </row>
    <row r="432" spans="1:37">
      <c r="A432" s="5">
        <v>1701621</v>
      </c>
      <c r="B432" s="36">
        <v>39046</v>
      </c>
      <c r="C432" s="36">
        <v>39273.5</v>
      </c>
      <c r="D432" s="36">
        <v>37924</v>
      </c>
      <c r="E432" s="36">
        <v>35941</v>
      </c>
      <c r="F432" s="36">
        <v>40963.5</v>
      </c>
      <c r="G432" s="36">
        <v>35128</v>
      </c>
      <c r="H432" s="36">
        <v>38037.5</v>
      </c>
      <c r="I432" s="36">
        <v>40443.5</v>
      </c>
      <c r="J432" s="54">
        <f t="shared" si="24"/>
        <v>38344.625</v>
      </c>
      <c r="K432" s="36">
        <v>44133.5</v>
      </c>
      <c r="L432" s="36">
        <v>41646.5</v>
      </c>
      <c r="M432" s="36">
        <v>42102</v>
      </c>
      <c r="N432" s="36">
        <v>40395</v>
      </c>
      <c r="O432" s="36">
        <v>38151.5</v>
      </c>
      <c r="P432" s="36">
        <v>39549.5</v>
      </c>
      <c r="Q432" s="36">
        <v>42443</v>
      </c>
      <c r="R432" s="36">
        <v>41354</v>
      </c>
      <c r="S432" s="57">
        <f t="shared" si="25"/>
        <v>41221.875</v>
      </c>
      <c r="T432" s="36">
        <v>39875</v>
      </c>
      <c r="U432" s="36">
        <v>40313.5</v>
      </c>
      <c r="V432" s="36">
        <v>39045.5</v>
      </c>
      <c r="W432" s="36">
        <v>39468.5</v>
      </c>
      <c r="X432" s="36">
        <v>32186</v>
      </c>
      <c r="Y432" s="36">
        <v>40703.5</v>
      </c>
      <c r="Z432" s="36">
        <v>40411</v>
      </c>
      <c r="AA432" s="36">
        <v>33957.5</v>
      </c>
      <c r="AB432" s="62">
        <f t="shared" si="26"/>
        <v>38245.0625</v>
      </c>
      <c r="AC432" s="36">
        <v>42963.5</v>
      </c>
      <c r="AD432" s="36">
        <v>34819</v>
      </c>
      <c r="AE432" s="36">
        <v>39403</v>
      </c>
      <c r="AF432" s="36">
        <v>41142.5</v>
      </c>
      <c r="AG432" s="36">
        <v>37062.5</v>
      </c>
      <c r="AH432" s="36">
        <v>38070.5</v>
      </c>
      <c r="AI432" s="36">
        <v>37566.5</v>
      </c>
      <c r="AJ432" s="36">
        <v>39777.5</v>
      </c>
      <c r="AK432" s="65">
        <f t="shared" si="27"/>
        <v>38850.625</v>
      </c>
    </row>
    <row r="433" spans="1:37">
      <c r="A433" s="5">
        <v>1711621</v>
      </c>
      <c r="B433" s="36">
        <v>39062</v>
      </c>
      <c r="C433" s="36">
        <v>39241</v>
      </c>
      <c r="D433" s="36">
        <v>37924.5</v>
      </c>
      <c r="E433" s="36">
        <v>35892.5</v>
      </c>
      <c r="F433" s="36">
        <v>40963.5</v>
      </c>
      <c r="G433" s="36">
        <v>35095.5</v>
      </c>
      <c r="H433" s="36">
        <v>38037.5</v>
      </c>
      <c r="I433" s="36">
        <v>40378.5</v>
      </c>
      <c r="J433" s="54">
        <f t="shared" si="24"/>
        <v>38324.375</v>
      </c>
      <c r="K433" s="36">
        <v>44101.5</v>
      </c>
      <c r="L433" s="36">
        <v>41630.5</v>
      </c>
      <c r="M433" s="36">
        <v>42085.5</v>
      </c>
      <c r="N433" s="36">
        <v>40346</v>
      </c>
      <c r="O433" s="36">
        <v>38119</v>
      </c>
      <c r="P433" s="36">
        <v>39517</v>
      </c>
      <c r="Q433" s="36">
        <v>42410.5</v>
      </c>
      <c r="R433" s="36">
        <v>41321.5</v>
      </c>
      <c r="S433" s="57">
        <f t="shared" si="25"/>
        <v>41191.4375</v>
      </c>
      <c r="T433" s="36">
        <v>39858.5</v>
      </c>
      <c r="U433" s="36">
        <v>40281</v>
      </c>
      <c r="V433" s="36">
        <v>38997</v>
      </c>
      <c r="W433" s="36">
        <v>39436</v>
      </c>
      <c r="X433" s="36">
        <v>31893</v>
      </c>
      <c r="Y433" s="36">
        <v>40687.5</v>
      </c>
      <c r="Z433" s="36">
        <v>40378.5</v>
      </c>
      <c r="AA433" s="36">
        <v>33990</v>
      </c>
      <c r="AB433" s="62">
        <f t="shared" si="26"/>
        <v>38190.1875</v>
      </c>
      <c r="AC433" s="36">
        <v>42947</v>
      </c>
      <c r="AD433" s="36">
        <v>34819</v>
      </c>
      <c r="AE433" s="36">
        <v>39387</v>
      </c>
      <c r="AF433" s="36">
        <v>41126.5</v>
      </c>
      <c r="AG433" s="36">
        <v>37062.5</v>
      </c>
      <c r="AH433" s="36">
        <v>38021.5</v>
      </c>
      <c r="AI433" s="36">
        <v>37534</v>
      </c>
      <c r="AJ433" s="36">
        <v>39744.5</v>
      </c>
      <c r="AK433" s="65">
        <f t="shared" si="27"/>
        <v>38830.25</v>
      </c>
    </row>
    <row r="434" spans="1:37">
      <c r="A434" s="5">
        <v>1721621</v>
      </c>
      <c r="B434" s="36">
        <v>39045.5</v>
      </c>
      <c r="C434" s="36">
        <v>39241</v>
      </c>
      <c r="D434" s="36">
        <v>37924</v>
      </c>
      <c r="E434" s="36">
        <v>35876</v>
      </c>
      <c r="F434" s="36">
        <v>40931.5</v>
      </c>
      <c r="G434" s="36">
        <v>35095.5</v>
      </c>
      <c r="H434" s="36">
        <v>38005.5</v>
      </c>
      <c r="I434" s="36">
        <v>40330</v>
      </c>
      <c r="J434" s="54">
        <f t="shared" si="24"/>
        <v>38306.125</v>
      </c>
      <c r="K434" s="36">
        <v>44068.5</v>
      </c>
      <c r="L434" s="36">
        <v>41598</v>
      </c>
      <c r="M434" s="36">
        <v>42069</v>
      </c>
      <c r="N434" s="36">
        <v>40314</v>
      </c>
      <c r="O434" s="36">
        <v>38086.5</v>
      </c>
      <c r="P434" s="36">
        <v>39468.5</v>
      </c>
      <c r="Q434" s="36">
        <v>42410.5</v>
      </c>
      <c r="R434" s="36">
        <v>41305.5</v>
      </c>
      <c r="S434" s="57">
        <f t="shared" si="25"/>
        <v>41165.0625</v>
      </c>
      <c r="T434" s="36">
        <v>39826</v>
      </c>
      <c r="U434" s="36">
        <v>40248.5</v>
      </c>
      <c r="V434" s="36">
        <v>38997</v>
      </c>
      <c r="W434" s="36">
        <v>39420</v>
      </c>
      <c r="X434" s="36">
        <v>31747</v>
      </c>
      <c r="Y434" s="36">
        <v>40655</v>
      </c>
      <c r="Z434" s="36">
        <v>40346</v>
      </c>
      <c r="AA434" s="36">
        <v>34006.5</v>
      </c>
      <c r="AB434" s="62">
        <f t="shared" si="26"/>
        <v>38155.75</v>
      </c>
      <c r="AC434" s="36">
        <v>42914.5</v>
      </c>
      <c r="AD434" s="36">
        <v>34803</v>
      </c>
      <c r="AE434" s="36">
        <v>39338.5</v>
      </c>
      <c r="AF434" s="36">
        <v>41110</v>
      </c>
      <c r="AG434" s="36">
        <v>37046.5</v>
      </c>
      <c r="AH434" s="36">
        <v>38021.5</v>
      </c>
      <c r="AI434" s="36">
        <v>37534</v>
      </c>
      <c r="AJ434" s="36">
        <v>39696</v>
      </c>
      <c r="AK434" s="65">
        <f t="shared" si="27"/>
        <v>38808</v>
      </c>
    </row>
    <row r="435" spans="1:37">
      <c r="A435" s="5">
        <v>1731621</v>
      </c>
      <c r="B435" s="36">
        <v>39062</v>
      </c>
      <c r="C435" s="36">
        <v>39208.5</v>
      </c>
      <c r="D435" s="36">
        <v>37924.5</v>
      </c>
      <c r="E435" s="36">
        <v>35860</v>
      </c>
      <c r="F435" s="36">
        <v>40915</v>
      </c>
      <c r="G435" s="36">
        <v>35079.5</v>
      </c>
      <c r="H435" s="36">
        <v>38005.5</v>
      </c>
      <c r="I435" s="36">
        <v>40297</v>
      </c>
      <c r="J435" s="54">
        <f t="shared" si="24"/>
        <v>38294</v>
      </c>
      <c r="K435" s="36">
        <v>44068.5</v>
      </c>
      <c r="L435" s="36">
        <v>41565.5</v>
      </c>
      <c r="M435" s="36">
        <v>42037</v>
      </c>
      <c r="N435" s="36">
        <v>40281</v>
      </c>
      <c r="O435" s="36">
        <v>38054</v>
      </c>
      <c r="P435" s="36">
        <v>39419.5</v>
      </c>
      <c r="Q435" s="36">
        <v>42378</v>
      </c>
      <c r="R435" s="36">
        <v>41273</v>
      </c>
      <c r="S435" s="57">
        <f t="shared" si="25"/>
        <v>41134.5625</v>
      </c>
      <c r="T435" s="36">
        <v>39809.5</v>
      </c>
      <c r="U435" s="36">
        <v>40232</v>
      </c>
      <c r="V435" s="36">
        <v>38980.5</v>
      </c>
      <c r="W435" s="36">
        <v>39420</v>
      </c>
      <c r="X435" s="36">
        <v>31649.5</v>
      </c>
      <c r="Y435" s="36">
        <v>40655</v>
      </c>
      <c r="Z435" s="36">
        <v>40313.5</v>
      </c>
      <c r="AA435" s="36">
        <v>34022.5</v>
      </c>
      <c r="AB435" s="62">
        <f t="shared" si="26"/>
        <v>38135.3125</v>
      </c>
      <c r="AC435" s="36">
        <v>42882</v>
      </c>
      <c r="AD435" s="36">
        <v>34803</v>
      </c>
      <c r="AE435" s="36">
        <v>39305.5</v>
      </c>
      <c r="AF435" s="36">
        <v>41077.5</v>
      </c>
      <c r="AG435" s="36">
        <v>37046.5</v>
      </c>
      <c r="AH435" s="36">
        <v>37989</v>
      </c>
      <c r="AI435" s="36">
        <v>37501.5</v>
      </c>
      <c r="AJ435" s="36">
        <v>39663.5</v>
      </c>
      <c r="AK435" s="65">
        <f t="shared" si="27"/>
        <v>38783.5625</v>
      </c>
    </row>
    <row r="436" spans="1:37">
      <c r="A436" s="5">
        <v>1741621</v>
      </c>
      <c r="B436" s="36">
        <v>39062</v>
      </c>
      <c r="C436" s="36">
        <v>39176</v>
      </c>
      <c r="D436" s="36">
        <v>37956.5</v>
      </c>
      <c r="E436" s="36">
        <v>35843.5</v>
      </c>
      <c r="F436" s="36">
        <v>40866</v>
      </c>
      <c r="G436" s="36">
        <v>35079.5</v>
      </c>
      <c r="H436" s="36">
        <v>37973</v>
      </c>
      <c r="I436" s="36">
        <v>40248.5</v>
      </c>
      <c r="J436" s="54">
        <f t="shared" si="24"/>
        <v>38275.625</v>
      </c>
      <c r="K436" s="36">
        <v>44052.5</v>
      </c>
      <c r="L436" s="36">
        <v>41533</v>
      </c>
      <c r="M436" s="36">
        <v>42020.5</v>
      </c>
      <c r="N436" s="36">
        <v>40232.5</v>
      </c>
      <c r="O436" s="36">
        <v>38038</v>
      </c>
      <c r="P436" s="36">
        <v>39403.5</v>
      </c>
      <c r="Q436" s="36">
        <v>42378</v>
      </c>
      <c r="R436" s="36">
        <v>41208</v>
      </c>
      <c r="S436" s="57">
        <f t="shared" si="25"/>
        <v>41108.25</v>
      </c>
      <c r="T436" s="36">
        <v>39777.5</v>
      </c>
      <c r="U436" s="36">
        <v>40183.5</v>
      </c>
      <c r="V436" s="36">
        <v>38948</v>
      </c>
      <c r="W436" s="36">
        <v>39371</v>
      </c>
      <c r="X436" s="36">
        <v>31600.5</v>
      </c>
      <c r="Y436" s="36">
        <v>40639</v>
      </c>
      <c r="Z436" s="36">
        <v>40265</v>
      </c>
      <c r="AA436" s="36">
        <v>34006.5</v>
      </c>
      <c r="AB436" s="62">
        <f t="shared" si="26"/>
        <v>38098.875</v>
      </c>
      <c r="AC436" s="36">
        <v>42866</v>
      </c>
      <c r="AD436" s="36">
        <v>34803</v>
      </c>
      <c r="AE436" s="36">
        <v>39257</v>
      </c>
      <c r="AF436" s="36">
        <v>41045.5</v>
      </c>
      <c r="AG436" s="36">
        <v>37062.5</v>
      </c>
      <c r="AH436" s="36">
        <v>37989</v>
      </c>
      <c r="AI436" s="36">
        <v>37485</v>
      </c>
      <c r="AJ436" s="36">
        <v>39631</v>
      </c>
      <c r="AK436" s="65">
        <f t="shared" si="27"/>
        <v>38767.375</v>
      </c>
    </row>
    <row r="437" spans="1:37">
      <c r="A437" s="5">
        <v>1751621</v>
      </c>
      <c r="B437" s="36">
        <v>39046</v>
      </c>
      <c r="C437" s="36">
        <v>39176</v>
      </c>
      <c r="D437" s="36">
        <v>37989</v>
      </c>
      <c r="E437" s="36">
        <v>35811</v>
      </c>
      <c r="F437" s="36">
        <v>40850</v>
      </c>
      <c r="G437" s="36">
        <v>35046.5</v>
      </c>
      <c r="H437" s="36">
        <v>37973</v>
      </c>
      <c r="I437" s="36">
        <v>40232.5</v>
      </c>
      <c r="J437" s="54">
        <f t="shared" si="24"/>
        <v>38265.5</v>
      </c>
      <c r="K437" s="36">
        <v>44036.5</v>
      </c>
      <c r="L437" s="36">
        <v>41500.5</v>
      </c>
      <c r="M437" s="36">
        <v>42004.5</v>
      </c>
      <c r="N437" s="36">
        <v>40200</v>
      </c>
      <c r="O437" s="36">
        <v>37989</v>
      </c>
      <c r="P437" s="36">
        <v>39354.5</v>
      </c>
      <c r="Q437" s="36">
        <v>42345.5</v>
      </c>
      <c r="R437" s="36">
        <v>41175</v>
      </c>
      <c r="S437" s="57">
        <f t="shared" si="25"/>
        <v>41075.6875</v>
      </c>
      <c r="T437" s="36">
        <v>39744.5</v>
      </c>
      <c r="U437" s="36">
        <v>40167.5</v>
      </c>
      <c r="V437" s="36">
        <v>38915.5</v>
      </c>
      <c r="W437" s="36">
        <v>39371</v>
      </c>
      <c r="X437" s="36">
        <v>31584.5</v>
      </c>
      <c r="Y437" s="36">
        <v>40622.5</v>
      </c>
      <c r="Z437" s="36">
        <v>40232</v>
      </c>
      <c r="AA437" s="36">
        <v>34006.5</v>
      </c>
      <c r="AB437" s="62">
        <f t="shared" si="26"/>
        <v>38080.5</v>
      </c>
      <c r="AC437" s="36">
        <v>42866</v>
      </c>
      <c r="AD437" s="36">
        <v>34803</v>
      </c>
      <c r="AE437" s="36">
        <v>39241</v>
      </c>
      <c r="AF437" s="36">
        <v>41029</v>
      </c>
      <c r="AG437" s="36">
        <v>37030</v>
      </c>
      <c r="AH437" s="36">
        <v>37972.5</v>
      </c>
      <c r="AI437" s="36">
        <v>37485</v>
      </c>
      <c r="AJ437" s="36">
        <v>39598.5</v>
      </c>
      <c r="AK437" s="65">
        <f t="shared" si="27"/>
        <v>38753.125</v>
      </c>
    </row>
    <row r="438" spans="1:37">
      <c r="A438" s="5">
        <v>1761621</v>
      </c>
      <c r="B438" s="36">
        <v>39013</v>
      </c>
      <c r="C438" s="36">
        <v>39160</v>
      </c>
      <c r="D438" s="36">
        <v>38005.5</v>
      </c>
      <c r="E438" s="36">
        <v>35762.5</v>
      </c>
      <c r="F438" s="36">
        <v>40817.5</v>
      </c>
      <c r="G438" s="36">
        <v>35046.5</v>
      </c>
      <c r="H438" s="36">
        <v>37940</v>
      </c>
      <c r="I438" s="36">
        <v>40232</v>
      </c>
      <c r="J438" s="54">
        <f t="shared" si="24"/>
        <v>38247.125</v>
      </c>
      <c r="K438" s="36">
        <v>44003.5</v>
      </c>
      <c r="L438" s="36">
        <v>41468</v>
      </c>
      <c r="M438" s="36">
        <v>41971.5</v>
      </c>
      <c r="N438" s="36">
        <v>40151</v>
      </c>
      <c r="O438" s="36">
        <v>37973</v>
      </c>
      <c r="P438" s="36">
        <v>39338.5</v>
      </c>
      <c r="Q438" s="36">
        <v>42329.5</v>
      </c>
      <c r="R438" s="36">
        <v>41143</v>
      </c>
      <c r="S438" s="57">
        <f t="shared" si="25"/>
        <v>41047.25</v>
      </c>
      <c r="T438" s="36">
        <v>39744.5</v>
      </c>
      <c r="U438" s="36">
        <v>40102.5</v>
      </c>
      <c r="V438" s="36">
        <v>38915.5</v>
      </c>
      <c r="W438" s="36">
        <v>39338.5</v>
      </c>
      <c r="X438" s="36">
        <v>31601</v>
      </c>
      <c r="Y438" s="36">
        <v>40622.5</v>
      </c>
      <c r="Z438" s="36">
        <v>40216</v>
      </c>
      <c r="AA438" s="36">
        <v>34006.5</v>
      </c>
      <c r="AB438" s="62">
        <f t="shared" si="26"/>
        <v>38068.375</v>
      </c>
      <c r="AC438" s="36">
        <v>42833</v>
      </c>
      <c r="AD438" s="36">
        <v>34803</v>
      </c>
      <c r="AE438" s="36">
        <v>39208</v>
      </c>
      <c r="AF438" s="36">
        <v>40996.5</v>
      </c>
      <c r="AG438" s="36">
        <v>37014</v>
      </c>
      <c r="AH438" s="36">
        <v>37956.5</v>
      </c>
      <c r="AI438" s="36">
        <v>37469</v>
      </c>
      <c r="AJ438" s="36">
        <v>39550</v>
      </c>
      <c r="AK438" s="65">
        <f t="shared" si="27"/>
        <v>38728.75</v>
      </c>
    </row>
    <row r="439" spans="1:37">
      <c r="A439" s="5">
        <v>1771621</v>
      </c>
      <c r="B439" s="36">
        <v>39013</v>
      </c>
      <c r="C439" s="36">
        <v>39143.5</v>
      </c>
      <c r="D439" s="36">
        <v>38038</v>
      </c>
      <c r="E439" s="36">
        <v>35746</v>
      </c>
      <c r="F439" s="36">
        <v>40769</v>
      </c>
      <c r="G439" s="36">
        <v>35030.5</v>
      </c>
      <c r="H439" s="36">
        <v>37924</v>
      </c>
      <c r="I439" s="36">
        <v>40216</v>
      </c>
      <c r="J439" s="54">
        <f t="shared" si="24"/>
        <v>38235</v>
      </c>
      <c r="K439" s="36">
        <v>43971.5</v>
      </c>
      <c r="L439" s="36">
        <v>41435</v>
      </c>
      <c r="M439" s="36">
        <v>41955.5</v>
      </c>
      <c r="N439" s="36">
        <v>40118.5</v>
      </c>
      <c r="O439" s="36">
        <v>37956.5</v>
      </c>
      <c r="P439" s="36">
        <v>39289.5</v>
      </c>
      <c r="Q439" s="36">
        <v>42297</v>
      </c>
      <c r="R439" s="36">
        <v>41126.5</v>
      </c>
      <c r="S439" s="57">
        <f t="shared" si="25"/>
        <v>41018.75</v>
      </c>
      <c r="T439" s="36">
        <v>39712.5</v>
      </c>
      <c r="U439" s="36">
        <v>40070</v>
      </c>
      <c r="V439" s="36">
        <v>38883</v>
      </c>
      <c r="W439" s="36">
        <v>39322.5</v>
      </c>
      <c r="X439" s="36">
        <v>31601</v>
      </c>
      <c r="Y439" s="36">
        <v>40590</v>
      </c>
      <c r="Z439" s="36">
        <v>40183.5</v>
      </c>
      <c r="AA439" s="36">
        <v>33990</v>
      </c>
      <c r="AB439" s="62">
        <f t="shared" si="26"/>
        <v>38044.0625</v>
      </c>
      <c r="AC439" s="36">
        <v>42817</v>
      </c>
      <c r="AD439" s="36">
        <v>34803</v>
      </c>
      <c r="AE439" s="36">
        <v>39159.5</v>
      </c>
      <c r="AF439" s="36">
        <v>40964</v>
      </c>
      <c r="AG439" s="36">
        <v>36997.5</v>
      </c>
      <c r="AH439" s="36">
        <v>37924</v>
      </c>
      <c r="AI439" s="36">
        <v>37469</v>
      </c>
      <c r="AJ439" s="36">
        <v>39517</v>
      </c>
      <c r="AK439" s="65">
        <f t="shared" si="27"/>
        <v>38706.375</v>
      </c>
    </row>
    <row r="440" spans="1:37">
      <c r="A440" s="5">
        <v>1781621</v>
      </c>
      <c r="B440" s="36">
        <v>38997</v>
      </c>
      <c r="C440" s="36">
        <v>39110.5</v>
      </c>
      <c r="D440" s="36">
        <v>38038</v>
      </c>
      <c r="E440" s="36">
        <v>35713.5</v>
      </c>
      <c r="F440" s="36">
        <v>40720</v>
      </c>
      <c r="G440" s="36">
        <v>35030.5</v>
      </c>
      <c r="H440" s="36">
        <v>37908</v>
      </c>
      <c r="I440" s="36">
        <v>40232</v>
      </c>
      <c r="J440" s="54">
        <f t="shared" si="24"/>
        <v>38218.6875</v>
      </c>
      <c r="K440" s="36">
        <v>43971.5</v>
      </c>
      <c r="L440" s="36">
        <v>41402.5</v>
      </c>
      <c r="M440" s="36">
        <v>41907</v>
      </c>
      <c r="N440" s="36">
        <v>40069.5</v>
      </c>
      <c r="O440" s="36">
        <v>37907.5</v>
      </c>
      <c r="P440" s="36">
        <v>39240.5</v>
      </c>
      <c r="Q440" s="36">
        <v>42280.5</v>
      </c>
      <c r="R440" s="36">
        <v>41094</v>
      </c>
      <c r="S440" s="57">
        <f t="shared" si="25"/>
        <v>40984.125</v>
      </c>
      <c r="T440" s="36">
        <v>39696</v>
      </c>
      <c r="U440" s="36">
        <v>40021</v>
      </c>
      <c r="V440" s="36">
        <v>38866.5</v>
      </c>
      <c r="W440" s="36">
        <v>39306</v>
      </c>
      <c r="X440" s="36">
        <v>31584.5</v>
      </c>
      <c r="Y440" s="36">
        <v>40573.5</v>
      </c>
      <c r="Z440" s="36">
        <v>40134.5</v>
      </c>
      <c r="AA440" s="36">
        <v>33974</v>
      </c>
      <c r="AB440" s="62">
        <f t="shared" si="26"/>
        <v>38019.5</v>
      </c>
      <c r="AC440" s="36">
        <v>42817</v>
      </c>
      <c r="AD440" s="36">
        <v>34803</v>
      </c>
      <c r="AE440" s="36">
        <v>39143.5</v>
      </c>
      <c r="AF440" s="36">
        <v>40931.5</v>
      </c>
      <c r="AG440" s="36">
        <v>36981</v>
      </c>
      <c r="AH440" s="36">
        <v>37908</v>
      </c>
      <c r="AI440" s="36">
        <v>37436.5</v>
      </c>
      <c r="AJ440" s="36">
        <v>39452</v>
      </c>
      <c r="AK440" s="65">
        <f t="shared" si="27"/>
        <v>38684.0625</v>
      </c>
    </row>
    <row r="441" spans="1:37">
      <c r="A441" s="5">
        <v>1791621</v>
      </c>
      <c r="B441" s="36">
        <v>38981</v>
      </c>
      <c r="C441" s="36">
        <v>39078.5</v>
      </c>
      <c r="D441" s="36">
        <v>38070.5</v>
      </c>
      <c r="E441" s="36">
        <v>35681</v>
      </c>
      <c r="F441" s="36">
        <v>40687.5</v>
      </c>
      <c r="G441" s="36">
        <v>34998</v>
      </c>
      <c r="H441" s="36">
        <v>37891.5</v>
      </c>
      <c r="I441" s="36">
        <v>40199.5</v>
      </c>
      <c r="J441" s="54">
        <f t="shared" si="24"/>
        <v>38198.4375</v>
      </c>
      <c r="K441" s="36">
        <v>43955</v>
      </c>
      <c r="L441" s="36">
        <v>41386.5</v>
      </c>
      <c r="M441" s="36">
        <v>41907</v>
      </c>
      <c r="N441" s="36">
        <v>40053.5</v>
      </c>
      <c r="O441" s="36">
        <v>37891.5</v>
      </c>
      <c r="P441" s="36">
        <v>39208.5</v>
      </c>
      <c r="Q441" s="36">
        <v>42248</v>
      </c>
      <c r="R441" s="36">
        <v>41077.5</v>
      </c>
      <c r="S441" s="57">
        <f t="shared" si="25"/>
        <v>40965.9375</v>
      </c>
      <c r="T441" s="36">
        <v>39679.5</v>
      </c>
      <c r="U441" s="36">
        <v>39972</v>
      </c>
      <c r="V441" s="36">
        <v>38834.5</v>
      </c>
      <c r="W441" s="36">
        <v>39273.5</v>
      </c>
      <c r="X441" s="36">
        <v>31552</v>
      </c>
      <c r="Y441" s="36">
        <v>40557.5</v>
      </c>
      <c r="Z441" s="36">
        <v>40102</v>
      </c>
      <c r="AA441" s="36">
        <v>33941.5</v>
      </c>
      <c r="AB441" s="62">
        <f t="shared" si="26"/>
        <v>37989.0625</v>
      </c>
      <c r="AC441" s="36">
        <v>42768</v>
      </c>
      <c r="AD441" s="36">
        <v>34803</v>
      </c>
      <c r="AE441" s="36">
        <v>39110.5</v>
      </c>
      <c r="AF441" s="36">
        <v>40899</v>
      </c>
      <c r="AG441" s="36">
        <v>36965</v>
      </c>
      <c r="AH441" s="36">
        <v>37891.5</v>
      </c>
      <c r="AI441" s="36">
        <v>37420.5</v>
      </c>
      <c r="AJ441" s="36">
        <v>39436</v>
      </c>
      <c r="AK441" s="65">
        <f t="shared" si="27"/>
        <v>38661.6875</v>
      </c>
    </row>
    <row r="442" spans="1:37">
      <c r="A442" s="5">
        <v>1801621</v>
      </c>
      <c r="B442" s="36">
        <v>38964.5</v>
      </c>
      <c r="C442" s="36">
        <v>39062</v>
      </c>
      <c r="D442" s="36">
        <v>38070.5</v>
      </c>
      <c r="E442" s="36">
        <v>35648.5</v>
      </c>
      <c r="F442" s="36">
        <v>40671.5</v>
      </c>
      <c r="G442" s="36">
        <v>34982</v>
      </c>
      <c r="H442" s="36">
        <v>37842.5</v>
      </c>
      <c r="I442" s="36">
        <v>40167.5</v>
      </c>
      <c r="J442" s="54">
        <f t="shared" si="24"/>
        <v>38176.125</v>
      </c>
      <c r="K442" s="36">
        <v>43922.5</v>
      </c>
      <c r="L442" s="36">
        <v>41337.5</v>
      </c>
      <c r="M442" s="36">
        <v>41874.5</v>
      </c>
      <c r="N442" s="36">
        <v>40004.5</v>
      </c>
      <c r="O442" s="36">
        <v>37875.5</v>
      </c>
      <c r="P442" s="36">
        <v>39143.5</v>
      </c>
      <c r="Q442" s="36">
        <v>42231.5</v>
      </c>
      <c r="R442" s="36">
        <v>41061.5</v>
      </c>
      <c r="S442" s="57">
        <f t="shared" si="25"/>
        <v>40931.375</v>
      </c>
      <c r="T442" s="36">
        <v>39679.5</v>
      </c>
      <c r="U442" s="36">
        <v>39907</v>
      </c>
      <c r="V442" s="36">
        <v>38801.5</v>
      </c>
      <c r="W442" s="36">
        <v>39257.5</v>
      </c>
      <c r="X442" s="36">
        <v>31649.5</v>
      </c>
      <c r="Y442" s="36">
        <v>40525</v>
      </c>
      <c r="Z442" s="36">
        <v>40053.5</v>
      </c>
      <c r="AA442" s="36">
        <v>33909</v>
      </c>
      <c r="AB442" s="62">
        <f t="shared" si="26"/>
        <v>37972.8125</v>
      </c>
      <c r="AC442" s="36">
        <v>42768</v>
      </c>
      <c r="AD442" s="36">
        <v>34803</v>
      </c>
      <c r="AE442" s="36">
        <v>39078.5</v>
      </c>
      <c r="AF442" s="36">
        <v>40899</v>
      </c>
      <c r="AG442" s="36">
        <v>36965</v>
      </c>
      <c r="AH442" s="36">
        <v>37891.5</v>
      </c>
      <c r="AI442" s="36">
        <v>37436.5</v>
      </c>
      <c r="AJ442" s="36">
        <v>39387</v>
      </c>
      <c r="AK442" s="65">
        <f t="shared" si="27"/>
        <v>38653.5625</v>
      </c>
    </row>
    <row r="443" spans="1:37">
      <c r="A443" s="5">
        <v>1811621</v>
      </c>
      <c r="B443" s="36">
        <v>38932</v>
      </c>
      <c r="C443" s="36">
        <v>39013</v>
      </c>
      <c r="D443" s="36">
        <v>38086.5</v>
      </c>
      <c r="E443" s="36">
        <v>35616</v>
      </c>
      <c r="F443" s="36">
        <v>40638.5</v>
      </c>
      <c r="G443" s="36">
        <v>34965.5</v>
      </c>
      <c r="H443" s="36">
        <v>37810</v>
      </c>
      <c r="I443" s="36">
        <v>40102.5</v>
      </c>
      <c r="J443" s="54">
        <f t="shared" si="24"/>
        <v>38145.5</v>
      </c>
      <c r="K443" s="36">
        <v>43906.5</v>
      </c>
      <c r="L443" s="36">
        <v>41321.5</v>
      </c>
      <c r="M443" s="36">
        <v>41858</v>
      </c>
      <c r="N443" s="36">
        <v>39988.5</v>
      </c>
      <c r="O443" s="36">
        <v>37859</v>
      </c>
      <c r="P443" s="36">
        <v>39110.5</v>
      </c>
      <c r="Q443" s="36">
        <v>42199.5</v>
      </c>
      <c r="R443" s="36">
        <v>41045</v>
      </c>
      <c r="S443" s="57">
        <f t="shared" si="25"/>
        <v>40911.0625</v>
      </c>
      <c r="T443" s="36">
        <v>39647.5</v>
      </c>
      <c r="U443" s="36">
        <v>39875</v>
      </c>
      <c r="V443" s="36">
        <v>38785.5</v>
      </c>
      <c r="W443" s="36">
        <v>39257.5</v>
      </c>
      <c r="X443" s="36">
        <v>31682</v>
      </c>
      <c r="Y443" s="36">
        <v>40492.5</v>
      </c>
      <c r="Z443" s="36">
        <v>40021</v>
      </c>
      <c r="AA443" s="36">
        <v>33876.5</v>
      </c>
      <c r="AB443" s="62">
        <f t="shared" si="26"/>
        <v>37954.6875</v>
      </c>
      <c r="AC443" s="36">
        <v>42752</v>
      </c>
      <c r="AD443" s="36">
        <v>34803</v>
      </c>
      <c r="AE443" s="36">
        <v>39046</v>
      </c>
      <c r="AF443" s="36">
        <v>40866.5</v>
      </c>
      <c r="AG443" s="36">
        <v>36949</v>
      </c>
      <c r="AH443" s="36">
        <v>37859</v>
      </c>
      <c r="AI443" s="36">
        <v>37420</v>
      </c>
      <c r="AJ443" s="36">
        <v>39355</v>
      </c>
      <c r="AK443" s="65">
        <f t="shared" si="27"/>
        <v>38631.3125</v>
      </c>
    </row>
    <row r="444" spans="1:37">
      <c r="A444" s="5">
        <v>1821621</v>
      </c>
      <c r="B444" s="36">
        <v>38916</v>
      </c>
      <c r="C444" s="36">
        <v>38997</v>
      </c>
      <c r="D444" s="36">
        <v>38119</v>
      </c>
      <c r="E444" s="36">
        <v>35615.5</v>
      </c>
      <c r="F444" s="36">
        <v>40606.5</v>
      </c>
      <c r="G444" s="36">
        <v>34949</v>
      </c>
      <c r="H444" s="36">
        <v>37794</v>
      </c>
      <c r="I444" s="36">
        <v>40069.5</v>
      </c>
      <c r="J444" s="54">
        <f t="shared" si="24"/>
        <v>38133.3125</v>
      </c>
      <c r="K444" s="36">
        <v>43890</v>
      </c>
      <c r="L444" s="36">
        <v>41289</v>
      </c>
      <c r="M444" s="36">
        <v>41842</v>
      </c>
      <c r="N444" s="36">
        <v>39939.5</v>
      </c>
      <c r="O444" s="36">
        <v>37842.5</v>
      </c>
      <c r="P444" s="36">
        <v>39094.5</v>
      </c>
      <c r="Q444" s="36">
        <v>42183</v>
      </c>
      <c r="R444" s="36">
        <v>40996.5</v>
      </c>
      <c r="S444" s="57">
        <f t="shared" si="25"/>
        <v>40884.625</v>
      </c>
      <c r="T444" s="36">
        <v>39598.5</v>
      </c>
      <c r="U444" s="36">
        <v>39826</v>
      </c>
      <c r="V444" s="36">
        <v>38769.5</v>
      </c>
      <c r="W444" s="36">
        <v>39224.5</v>
      </c>
      <c r="X444" s="36">
        <v>31633</v>
      </c>
      <c r="Y444" s="36">
        <v>40476.5</v>
      </c>
      <c r="Z444" s="36">
        <v>39972</v>
      </c>
      <c r="AA444" s="36">
        <v>33844</v>
      </c>
      <c r="AB444" s="62">
        <f t="shared" si="26"/>
        <v>37918</v>
      </c>
      <c r="AC444" s="36">
        <v>42719.5</v>
      </c>
      <c r="AD444" s="36">
        <v>34786.5</v>
      </c>
      <c r="AE444" s="36">
        <v>39029.5</v>
      </c>
      <c r="AF444" s="36">
        <v>40834</v>
      </c>
      <c r="AG444" s="36">
        <v>36949</v>
      </c>
      <c r="AH444" s="36">
        <v>37842.5</v>
      </c>
      <c r="AI444" s="36">
        <v>37404</v>
      </c>
      <c r="AJ444" s="36">
        <v>39306</v>
      </c>
      <c r="AK444" s="65">
        <f t="shared" si="27"/>
        <v>38608.875</v>
      </c>
    </row>
    <row r="445" spans="1:37">
      <c r="A445" s="5">
        <v>1831621</v>
      </c>
      <c r="B445" s="36">
        <v>38883</v>
      </c>
      <c r="C445" s="36">
        <v>38964</v>
      </c>
      <c r="D445" s="36">
        <v>38119.5</v>
      </c>
      <c r="E445" s="36">
        <v>35615.5</v>
      </c>
      <c r="F445" s="36">
        <v>40590</v>
      </c>
      <c r="G445" s="36">
        <v>34949.5</v>
      </c>
      <c r="H445" s="36">
        <v>37745.5</v>
      </c>
      <c r="I445" s="36">
        <v>40021</v>
      </c>
      <c r="J445" s="54">
        <f t="shared" si="24"/>
        <v>38111</v>
      </c>
      <c r="K445" s="36">
        <v>43857.5</v>
      </c>
      <c r="L445" s="36">
        <v>41272.5</v>
      </c>
      <c r="M445" s="36">
        <v>41825.5</v>
      </c>
      <c r="N445" s="36">
        <v>39907.5</v>
      </c>
      <c r="O445" s="36">
        <v>37794</v>
      </c>
      <c r="P445" s="36">
        <v>39045.5</v>
      </c>
      <c r="Q445" s="36">
        <v>42166.5</v>
      </c>
      <c r="R445" s="36">
        <v>40980</v>
      </c>
      <c r="S445" s="57">
        <f t="shared" si="25"/>
        <v>40856.125</v>
      </c>
      <c r="T445" s="36">
        <v>39598.5</v>
      </c>
      <c r="U445" s="36">
        <v>39761</v>
      </c>
      <c r="V445" s="36">
        <v>38736.5</v>
      </c>
      <c r="W445" s="36">
        <v>39208.5</v>
      </c>
      <c r="X445" s="36">
        <v>31666</v>
      </c>
      <c r="Y445" s="36">
        <v>40476.5</v>
      </c>
      <c r="Z445" s="36">
        <v>39940</v>
      </c>
      <c r="AA445" s="36">
        <v>33795</v>
      </c>
      <c r="AB445" s="62">
        <f t="shared" si="26"/>
        <v>37897.75</v>
      </c>
      <c r="AC445" s="36">
        <v>42687</v>
      </c>
      <c r="AD445" s="36">
        <v>34786.5</v>
      </c>
      <c r="AE445" s="36">
        <v>38980.5</v>
      </c>
      <c r="AF445" s="36">
        <v>40801.5</v>
      </c>
      <c r="AG445" s="36">
        <v>36949</v>
      </c>
      <c r="AH445" s="36">
        <v>37810.5</v>
      </c>
      <c r="AI445" s="36">
        <v>37404</v>
      </c>
      <c r="AJ445" s="36">
        <v>39273.5</v>
      </c>
      <c r="AK445" s="65">
        <f t="shared" si="27"/>
        <v>38586.5625</v>
      </c>
    </row>
    <row r="446" spans="1:37">
      <c r="A446" s="5">
        <v>1841621</v>
      </c>
      <c r="B446" s="36">
        <v>38851</v>
      </c>
      <c r="C446" s="36">
        <v>38932</v>
      </c>
      <c r="D446" s="36">
        <v>38135.5</v>
      </c>
      <c r="E446" s="36">
        <v>35583.5</v>
      </c>
      <c r="F446" s="36">
        <v>40541</v>
      </c>
      <c r="G446" s="36">
        <v>34917</v>
      </c>
      <c r="H446" s="36">
        <v>37729</v>
      </c>
      <c r="I446" s="36">
        <v>39988.5</v>
      </c>
      <c r="J446" s="54">
        <f t="shared" si="24"/>
        <v>38084.6875</v>
      </c>
      <c r="K446" s="36">
        <v>43857.5</v>
      </c>
      <c r="L446" s="36">
        <v>41240</v>
      </c>
      <c r="M446" s="36">
        <v>41793</v>
      </c>
      <c r="N446" s="36">
        <v>39891</v>
      </c>
      <c r="O446" s="36">
        <v>37778</v>
      </c>
      <c r="P446" s="36">
        <v>39013.5</v>
      </c>
      <c r="Q446" s="36">
        <v>42166.5</v>
      </c>
      <c r="R446" s="36">
        <v>40931.5</v>
      </c>
      <c r="S446" s="57">
        <f t="shared" si="25"/>
        <v>40833.875</v>
      </c>
      <c r="T446" s="36">
        <v>39582.5</v>
      </c>
      <c r="U446" s="36">
        <v>39696</v>
      </c>
      <c r="V446" s="36">
        <v>38720.5</v>
      </c>
      <c r="W446" s="36">
        <v>39192.5</v>
      </c>
      <c r="X446" s="36">
        <v>31698.5</v>
      </c>
      <c r="Y446" s="36">
        <v>40460</v>
      </c>
      <c r="Z446" s="36">
        <v>39874.5</v>
      </c>
      <c r="AA446" s="36">
        <v>33795</v>
      </c>
      <c r="AB446" s="62">
        <f t="shared" si="26"/>
        <v>37877.4375</v>
      </c>
      <c r="AC446" s="36">
        <v>42687</v>
      </c>
      <c r="AD446" s="36">
        <v>34787</v>
      </c>
      <c r="AE446" s="36">
        <v>38932</v>
      </c>
      <c r="AF446" s="36">
        <v>40785</v>
      </c>
      <c r="AG446" s="36">
        <v>36949</v>
      </c>
      <c r="AH446" s="36">
        <v>37810.5</v>
      </c>
      <c r="AI446" s="36">
        <v>37371.5</v>
      </c>
      <c r="AJ446" s="36">
        <v>39241</v>
      </c>
      <c r="AK446" s="65">
        <f t="shared" si="27"/>
        <v>38570.375</v>
      </c>
    </row>
    <row r="447" spans="1:37">
      <c r="A447" s="5">
        <v>1851621</v>
      </c>
      <c r="B447" s="36">
        <v>38834.5</v>
      </c>
      <c r="C447" s="36">
        <v>38899</v>
      </c>
      <c r="D447" s="36">
        <v>38151.5</v>
      </c>
      <c r="E447" s="36">
        <v>35567</v>
      </c>
      <c r="F447" s="36">
        <v>40509</v>
      </c>
      <c r="G447" s="36">
        <v>34900.5</v>
      </c>
      <c r="H447" s="36">
        <v>37696.5</v>
      </c>
      <c r="I447" s="36">
        <v>39939.5</v>
      </c>
      <c r="J447" s="54">
        <f t="shared" si="24"/>
        <v>38062.1875</v>
      </c>
      <c r="K447" s="36">
        <v>43857.5</v>
      </c>
      <c r="L447" s="36">
        <v>41223.5</v>
      </c>
      <c r="M447" s="36">
        <v>41793</v>
      </c>
      <c r="N447" s="36">
        <v>39858.5</v>
      </c>
      <c r="O447" s="36">
        <v>37729</v>
      </c>
      <c r="P447" s="36">
        <v>38980.5</v>
      </c>
      <c r="Q447" s="36">
        <v>42150.5</v>
      </c>
      <c r="R447" s="36">
        <v>40899</v>
      </c>
      <c r="S447" s="57">
        <f t="shared" si="25"/>
        <v>40811.4375</v>
      </c>
      <c r="T447" s="36">
        <v>39533</v>
      </c>
      <c r="U447" s="36">
        <v>39663.5</v>
      </c>
      <c r="V447" s="36">
        <v>38688</v>
      </c>
      <c r="W447" s="36">
        <v>39159.5</v>
      </c>
      <c r="X447" s="36">
        <v>31714.5</v>
      </c>
      <c r="Y447" s="36">
        <v>40444</v>
      </c>
      <c r="Z447" s="36">
        <v>39810</v>
      </c>
      <c r="AA447" s="36">
        <v>33779</v>
      </c>
      <c r="AB447" s="62">
        <f t="shared" si="26"/>
        <v>37848.9375</v>
      </c>
      <c r="AC447" s="36">
        <v>42671</v>
      </c>
      <c r="AD447" s="36">
        <v>34770.5</v>
      </c>
      <c r="AE447" s="36">
        <v>38899.5</v>
      </c>
      <c r="AF447" s="36">
        <v>40752.5</v>
      </c>
      <c r="AG447" s="36">
        <v>36949</v>
      </c>
      <c r="AH447" s="36">
        <v>37778</v>
      </c>
      <c r="AI447" s="36">
        <v>37371.5</v>
      </c>
      <c r="AJ447" s="36">
        <v>39208.5</v>
      </c>
      <c r="AK447" s="65">
        <f t="shared" si="27"/>
        <v>38550.0625</v>
      </c>
    </row>
    <row r="448" spans="1:37">
      <c r="A448" s="5">
        <v>1861621</v>
      </c>
      <c r="B448" s="36">
        <v>38802</v>
      </c>
      <c r="C448" s="36">
        <v>38867</v>
      </c>
      <c r="D448" s="36">
        <v>38135.5</v>
      </c>
      <c r="E448" s="36">
        <v>35534.5</v>
      </c>
      <c r="F448" s="36">
        <v>40492.5</v>
      </c>
      <c r="G448" s="36">
        <v>34884.5</v>
      </c>
      <c r="H448" s="36">
        <v>37680</v>
      </c>
      <c r="I448" s="36">
        <v>39891</v>
      </c>
      <c r="J448" s="54">
        <f t="shared" si="24"/>
        <v>38035.875</v>
      </c>
      <c r="K448" s="36">
        <v>43825</v>
      </c>
      <c r="L448" s="36">
        <v>41207.5</v>
      </c>
      <c r="M448" s="36">
        <v>41777</v>
      </c>
      <c r="N448" s="36">
        <v>39826</v>
      </c>
      <c r="O448" s="36">
        <v>37712.5</v>
      </c>
      <c r="P448" s="36">
        <v>38932</v>
      </c>
      <c r="Q448" s="36">
        <v>42134.5</v>
      </c>
      <c r="R448" s="36">
        <v>40866</v>
      </c>
      <c r="S448" s="57">
        <f t="shared" si="25"/>
        <v>40785.0625</v>
      </c>
      <c r="T448" s="36">
        <v>39517</v>
      </c>
      <c r="U448" s="36">
        <v>39598.5</v>
      </c>
      <c r="V448" s="36">
        <v>38655.5</v>
      </c>
      <c r="W448" s="36">
        <v>39143.5</v>
      </c>
      <c r="X448" s="36">
        <v>31682</v>
      </c>
      <c r="Y448" s="36">
        <v>40427.5</v>
      </c>
      <c r="Z448" s="36">
        <v>39761</v>
      </c>
      <c r="AA448" s="36">
        <v>33779</v>
      </c>
      <c r="AB448" s="62">
        <f t="shared" si="26"/>
        <v>37820.5</v>
      </c>
      <c r="AC448" s="36">
        <v>42638</v>
      </c>
      <c r="AD448" s="36">
        <v>34754</v>
      </c>
      <c r="AE448" s="36">
        <v>38883.5</v>
      </c>
      <c r="AF448" s="36">
        <v>40736</v>
      </c>
      <c r="AG448" s="36">
        <v>36932.5</v>
      </c>
      <c r="AH448" s="36">
        <v>37778</v>
      </c>
      <c r="AI448" s="36">
        <v>37371.5</v>
      </c>
      <c r="AJ448" s="36">
        <v>39175.5</v>
      </c>
      <c r="AK448" s="65">
        <f t="shared" si="27"/>
        <v>38533.625</v>
      </c>
    </row>
    <row r="449" spans="1:37">
      <c r="A449" s="5">
        <v>1871621</v>
      </c>
      <c r="B449" s="36">
        <v>38769.5</v>
      </c>
      <c r="C449" s="36">
        <v>38834</v>
      </c>
      <c r="D449" s="36">
        <v>38103</v>
      </c>
      <c r="E449" s="36">
        <v>35518</v>
      </c>
      <c r="F449" s="36">
        <v>40460</v>
      </c>
      <c r="G449" s="36">
        <v>34851.5</v>
      </c>
      <c r="H449" s="36">
        <v>37664</v>
      </c>
      <c r="I449" s="36">
        <v>39842</v>
      </c>
      <c r="J449" s="54">
        <f t="shared" si="24"/>
        <v>38005.25</v>
      </c>
      <c r="K449" s="36">
        <v>43809</v>
      </c>
      <c r="L449" s="36">
        <v>41175</v>
      </c>
      <c r="M449" s="36">
        <v>41760.5</v>
      </c>
      <c r="N449" s="36">
        <v>39793.5</v>
      </c>
      <c r="O449" s="36">
        <v>37680.5</v>
      </c>
      <c r="P449" s="36">
        <v>38899.5</v>
      </c>
      <c r="Q449" s="36">
        <v>42101.5</v>
      </c>
      <c r="R449" s="36">
        <v>40834</v>
      </c>
      <c r="S449" s="57">
        <f t="shared" si="25"/>
        <v>40756.6875</v>
      </c>
      <c r="T449" s="36">
        <v>39484.5</v>
      </c>
      <c r="U449" s="36">
        <v>39549.5</v>
      </c>
      <c r="V449" s="36">
        <v>38639</v>
      </c>
      <c r="W449" s="36">
        <v>39127</v>
      </c>
      <c r="X449" s="36">
        <v>31731</v>
      </c>
      <c r="Y449" s="36">
        <v>40411</v>
      </c>
      <c r="Z449" s="36">
        <v>39696</v>
      </c>
      <c r="AA449" s="36">
        <v>33795.5</v>
      </c>
      <c r="AB449" s="62">
        <f t="shared" si="26"/>
        <v>37804.1875</v>
      </c>
      <c r="AC449" s="36">
        <v>42622</v>
      </c>
      <c r="AD449" s="36">
        <v>34738</v>
      </c>
      <c r="AE449" s="36">
        <v>38867</v>
      </c>
      <c r="AF449" s="36">
        <v>40704</v>
      </c>
      <c r="AG449" s="36">
        <v>36932.5</v>
      </c>
      <c r="AH449" s="36">
        <v>37761.5</v>
      </c>
      <c r="AI449" s="36">
        <v>37355</v>
      </c>
      <c r="AJ449" s="36">
        <v>39127</v>
      </c>
      <c r="AK449" s="65">
        <f t="shared" si="27"/>
        <v>38513.375</v>
      </c>
    </row>
    <row r="450" spans="1:37">
      <c r="A450" s="5">
        <v>1881621</v>
      </c>
      <c r="B450" s="36">
        <v>38753</v>
      </c>
      <c r="C450" s="36">
        <v>38802</v>
      </c>
      <c r="D450" s="36">
        <v>38103</v>
      </c>
      <c r="E450" s="36">
        <v>35518.5</v>
      </c>
      <c r="F450" s="36">
        <v>40427.5</v>
      </c>
      <c r="G450" s="36">
        <v>34851.5</v>
      </c>
      <c r="H450" s="36">
        <v>37648</v>
      </c>
      <c r="I450" s="36">
        <v>39810</v>
      </c>
      <c r="J450" s="54">
        <f t="shared" si="24"/>
        <v>37989.1875</v>
      </c>
      <c r="K450" s="36">
        <v>43776</v>
      </c>
      <c r="L450" s="36">
        <v>41159</v>
      </c>
      <c r="M450" s="36">
        <v>41744.5</v>
      </c>
      <c r="N450" s="36">
        <v>39761</v>
      </c>
      <c r="O450" s="36">
        <v>37648</v>
      </c>
      <c r="P450" s="36">
        <v>38834.5</v>
      </c>
      <c r="Q450" s="36">
        <v>42101.5</v>
      </c>
      <c r="R450" s="36">
        <v>40817.5</v>
      </c>
      <c r="S450" s="57">
        <f t="shared" si="25"/>
        <v>40730.25</v>
      </c>
      <c r="T450" s="36">
        <v>39468</v>
      </c>
      <c r="U450" s="36">
        <v>39517.5</v>
      </c>
      <c r="V450" s="36">
        <v>38607</v>
      </c>
      <c r="W450" s="36">
        <v>39094.5</v>
      </c>
      <c r="X450" s="36">
        <v>31731</v>
      </c>
      <c r="Y450" s="36">
        <v>40411</v>
      </c>
      <c r="Z450" s="36">
        <v>39615</v>
      </c>
      <c r="AA450" s="36">
        <v>33811.5</v>
      </c>
      <c r="AB450" s="62">
        <f t="shared" si="26"/>
        <v>37781.9375</v>
      </c>
      <c r="AC450" s="36">
        <v>42573</v>
      </c>
      <c r="AD450" s="36">
        <v>34738</v>
      </c>
      <c r="AE450" s="36">
        <v>38850.5</v>
      </c>
      <c r="AF450" s="36">
        <v>40671.5</v>
      </c>
      <c r="AG450" s="36">
        <v>36932.5</v>
      </c>
      <c r="AH450" s="36">
        <v>37729</v>
      </c>
      <c r="AI450" s="36">
        <v>37339</v>
      </c>
      <c r="AJ450" s="36">
        <v>39078.5</v>
      </c>
      <c r="AK450" s="65">
        <f t="shared" si="27"/>
        <v>38489</v>
      </c>
    </row>
    <row r="451" spans="1:37">
      <c r="A451" s="5">
        <v>1891621</v>
      </c>
      <c r="B451" s="36">
        <v>38737</v>
      </c>
      <c r="C451" s="36">
        <v>38785.5</v>
      </c>
      <c r="D451" s="36">
        <v>38070.5</v>
      </c>
      <c r="E451" s="36">
        <v>35502</v>
      </c>
      <c r="F451" s="36">
        <v>40395</v>
      </c>
      <c r="G451" s="36">
        <v>34835.5</v>
      </c>
      <c r="H451" s="36">
        <v>37615</v>
      </c>
      <c r="I451" s="36">
        <v>39761</v>
      </c>
      <c r="J451" s="54">
        <f t="shared" si="24"/>
        <v>37962.6875</v>
      </c>
      <c r="K451" s="36">
        <v>43760</v>
      </c>
      <c r="L451" s="36">
        <v>41142.5</v>
      </c>
      <c r="M451" s="36">
        <v>41744</v>
      </c>
      <c r="N451" s="36">
        <v>39728.5</v>
      </c>
      <c r="O451" s="36">
        <v>37615</v>
      </c>
      <c r="P451" s="36">
        <v>38802</v>
      </c>
      <c r="Q451" s="36">
        <v>42069.5</v>
      </c>
      <c r="R451" s="36">
        <v>40785</v>
      </c>
      <c r="S451" s="57">
        <f t="shared" si="25"/>
        <v>40705.8125</v>
      </c>
      <c r="T451" s="36">
        <v>39452</v>
      </c>
      <c r="U451" s="36">
        <v>39468.5</v>
      </c>
      <c r="V451" s="36">
        <v>38574</v>
      </c>
      <c r="W451" s="36">
        <v>39078</v>
      </c>
      <c r="X451" s="36">
        <v>31731</v>
      </c>
      <c r="Y451" s="36">
        <v>40378.5</v>
      </c>
      <c r="Z451" s="36">
        <v>39501</v>
      </c>
      <c r="AA451" s="36">
        <v>33828</v>
      </c>
      <c r="AB451" s="62">
        <f t="shared" si="26"/>
        <v>37751.375</v>
      </c>
      <c r="AC451" s="36">
        <v>42556.5</v>
      </c>
      <c r="AD451" s="36">
        <v>34722</v>
      </c>
      <c r="AE451" s="36">
        <v>38850.5</v>
      </c>
      <c r="AF451" s="36">
        <v>40655</v>
      </c>
      <c r="AG451" s="36">
        <v>36916.5</v>
      </c>
      <c r="AH451" s="36">
        <v>37696.5</v>
      </c>
      <c r="AI451" s="36">
        <v>37355.5</v>
      </c>
      <c r="AJ451" s="36">
        <v>39062</v>
      </c>
      <c r="AK451" s="65">
        <f t="shared" si="27"/>
        <v>38476.8125</v>
      </c>
    </row>
    <row r="452" spans="1:37">
      <c r="A452" s="5">
        <v>1901621</v>
      </c>
      <c r="B452" s="36">
        <v>38720.5</v>
      </c>
      <c r="C452" s="36">
        <v>38769</v>
      </c>
      <c r="D452" s="36">
        <v>38054.5</v>
      </c>
      <c r="E452" s="36">
        <v>35469.5</v>
      </c>
      <c r="F452" s="36">
        <v>40379</v>
      </c>
      <c r="G452" s="36">
        <v>34819.5</v>
      </c>
      <c r="H452" s="36">
        <v>37599</v>
      </c>
      <c r="I452" s="36">
        <v>39712</v>
      </c>
      <c r="J452" s="54">
        <f t="shared" si="24"/>
        <v>37940.375</v>
      </c>
      <c r="K452" s="36">
        <v>43727.5</v>
      </c>
      <c r="L452" s="36">
        <v>41110</v>
      </c>
      <c r="M452" s="36">
        <v>41728</v>
      </c>
      <c r="N452" s="36">
        <v>39680</v>
      </c>
      <c r="O452" s="36">
        <v>37583</v>
      </c>
      <c r="P452" s="36">
        <v>38753</v>
      </c>
      <c r="Q452" s="36">
        <v>42036.5</v>
      </c>
      <c r="R452" s="36">
        <v>40769</v>
      </c>
      <c r="S452" s="57">
        <f t="shared" si="25"/>
        <v>40673.375</v>
      </c>
      <c r="T452" s="36">
        <v>39419.5</v>
      </c>
      <c r="U452" s="36">
        <v>39403.5</v>
      </c>
      <c r="V452" s="36">
        <v>38542</v>
      </c>
      <c r="W452" s="36">
        <v>39046</v>
      </c>
      <c r="X452" s="36">
        <v>31698.5</v>
      </c>
      <c r="Y452" s="36">
        <v>40378.5</v>
      </c>
      <c r="Z452" s="36">
        <v>39403</v>
      </c>
      <c r="AA452" s="36">
        <v>33811.5</v>
      </c>
      <c r="AB452" s="62">
        <f t="shared" si="26"/>
        <v>37712.8125</v>
      </c>
      <c r="AC452" s="36">
        <v>42524</v>
      </c>
      <c r="AD452" s="36">
        <v>34705.5</v>
      </c>
      <c r="AE452" s="36">
        <v>38818.5</v>
      </c>
      <c r="AF452" s="36">
        <v>40622.5</v>
      </c>
      <c r="AG452" s="36">
        <v>36916.5</v>
      </c>
      <c r="AH452" s="36">
        <v>37680.5</v>
      </c>
      <c r="AI452" s="36">
        <v>37322.5</v>
      </c>
      <c r="AJ452" s="36">
        <v>39013</v>
      </c>
      <c r="AK452" s="65">
        <f t="shared" si="27"/>
        <v>38450.375</v>
      </c>
    </row>
    <row r="453" spans="1:37">
      <c r="A453" s="5">
        <v>1911621</v>
      </c>
      <c r="B453" s="36">
        <v>38688</v>
      </c>
      <c r="C453" s="36">
        <v>38720.5</v>
      </c>
      <c r="D453" s="36">
        <v>38021.5</v>
      </c>
      <c r="E453" s="36">
        <v>35437</v>
      </c>
      <c r="F453" s="36">
        <v>40346</v>
      </c>
      <c r="G453" s="36">
        <v>34787</v>
      </c>
      <c r="H453" s="36">
        <v>37582.5</v>
      </c>
      <c r="I453" s="36">
        <v>39663.5</v>
      </c>
      <c r="J453" s="54">
        <f t="shared" si="24"/>
        <v>37905.75</v>
      </c>
      <c r="K453" s="36">
        <v>43694.5</v>
      </c>
      <c r="L453" s="36">
        <v>41077.5</v>
      </c>
      <c r="M453" s="36">
        <v>41695.5</v>
      </c>
      <c r="N453" s="36">
        <v>39663.5</v>
      </c>
      <c r="O453" s="36">
        <v>37550</v>
      </c>
      <c r="P453" s="36">
        <v>38720.5</v>
      </c>
      <c r="Q453" s="36">
        <v>42020.5</v>
      </c>
      <c r="R453" s="36">
        <v>40752.5</v>
      </c>
      <c r="S453" s="57">
        <f t="shared" si="25"/>
        <v>40646.8125</v>
      </c>
      <c r="T453" s="36">
        <v>39387</v>
      </c>
      <c r="U453" s="36">
        <v>39355</v>
      </c>
      <c r="V453" s="36">
        <v>38493</v>
      </c>
      <c r="W453" s="36">
        <v>39029.5</v>
      </c>
      <c r="X453" s="36">
        <v>31617</v>
      </c>
      <c r="Y453" s="36">
        <v>40362</v>
      </c>
      <c r="Z453" s="36">
        <v>39273</v>
      </c>
      <c r="AA453" s="36">
        <v>33811.5</v>
      </c>
      <c r="AB453" s="62">
        <f t="shared" si="26"/>
        <v>37666</v>
      </c>
      <c r="AC453" s="36">
        <v>42508</v>
      </c>
      <c r="AD453" s="36">
        <v>34705.5</v>
      </c>
      <c r="AE453" s="36">
        <v>38802</v>
      </c>
      <c r="AF453" s="36">
        <v>40590</v>
      </c>
      <c r="AG453" s="36">
        <v>36932.5</v>
      </c>
      <c r="AH453" s="36">
        <v>37664</v>
      </c>
      <c r="AI453" s="36">
        <v>37322.5</v>
      </c>
      <c r="AJ453" s="36">
        <v>38997</v>
      </c>
      <c r="AK453" s="65">
        <f t="shared" si="27"/>
        <v>38440.1875</v>
      </c>
    </row>
    <row r="454" spans="1:37">
      <c r="A454" s="5">
        <v>1921621</v>
      </c>
      <c r="B454" s="36">
        <v>38672</v>
      </c>
      <c r="C454" s="36">
        <v>38688</v>
      </c>
      <c r="D454" s="36">
        <v>38005.5</v>
      </c>
      <c r="E454" s="36">
        <v>35437</v>
      </c>
      <c r="F454" s="36">
        <v>40314</v>
      </c>
      <c r="G454" s="36">
        <v>34770.5</v>
      </c>
      <c r="H454" s="36">
        <v>37550.5</v>
      </c>
      <c r="I454" s="36">
        <v>39647</v>
      </c>
      <c r="J454" s="54">
        <f t="shared" ref="J454:J462" si="28">AVERAGE(B454:I454)</f>
        <v>37885.5625</v>
      </c>
      <c r="K454" s="36">
        <v>43694.5</v>
      </c>
      <c r="L454" s="36">
        <v>41045</v>
      </c>
      <c r="M454" s="36">
        <v>41711.5</v>
      </c>
      <c r="N454" s="36">
        <v>39615</v>
      </c>
      <c r="O454" s="36">
        <v>37518</v>
      </c>
      <c r="P454" s="36">
        <v>38656</v>
      </c>
      <c r="Q454" s="36">
        <v>42004.5</v>
      </c>
      <c r="R454" s="36">
        <v>40720</v>
      </c>
      <c r="S454" s="57">
        <f t="shared" ref="S454:S462" si="29">AVERAGE(K454:R454)</f>
        <v>40620.5625</v>
      </c>
      <c r="T454" s="36">
        <v>39370.5</v>
      </c>
      <c r="U454" s="36">
        <v>39306</v>
      </c>
      <c r="V454" s="36">
        <v>38444</v>
      </c>
      <c r="W454" s="36">
        <v>38997</v>
      </c>
      <c r="X454" s="36">
        <v>31535.5</v>
      </c>
      <c r="Y454" s="36">
        <v>40346</v>
      </c>
      <c r="Z454" s="36">
        <v>39176</v>
      </c>
      <c r="AA454" s="36">
        <v>33827.5</v>
      </c>
      <c r="AB454" s="62">
        <f t="shared" ref="AB454:AB462" si="30">AVERAGE(T454:AA454)</f>
        <v>37625.3125</v>
      </c>
      <c r="AC454" s="36">
        <v>42475.5</v>
      </c>
      <c r="AD454" s="36">
        <v>34673</v>
      </c>
      <c r="AE454" s="36">
        <v>38802</v>
      </c>
      <c r="AF454" s="36">
        <v>40557.5</v>
      </c>
      <c r="AG454" s="36">
        <v>36949</v>
      </c>
      <c r="AH454" s="36">
        <v>37631.5</v>
      </c>
      <c r="AI454" s="36">
        <v>37323</v>
      </c>
      <c r="AJ454" s="36">
        <v>38948.5</v>
      </c>
      <c r="AK454" s="65">
        <f t="shared" ref="AK454:AK462" si="31">AVERAGE(AC454:AJ454)</f>
        <v>38420</v>
      </c>
    </row>
    <row r="455" spans="1:37">
      <c r="A455" s="5">
        <v>1931621</v>
      </c>
      <c r="B455" s="36">
        <v>38655.5</v>
      </c>
      <c r="C455" s="36">
        <v>38655.5</v>
      </c>
      <c r="D455" s="36">
        <v>37989.5</v>
      </c>
      <c r="E455" s="36">
        <v>35404.5</v>
      </c>
      <c r="F455" s="36">
        <v>40297.5</v>
      </c>
      <c r="G455" s="36">
        <v>34754.5</v>
      </c>
      <c r="H455" s="36">
        <v>37534</v>
      </c>
      <c r="I455" s="36">
        <v>39598.5</v>
      </c>
      <c r="J455" s="54">
        <f t="shared" si="28"/>
        <v>37861.1875</v>
      </c>
      <c r="K455" s="36">
        <v>43662.5</v>
      </c>
      <c r="L455" s="36">
        <v>41012.5</v>
      </c>
      <c r="M455" s="36">
        <v>41663</v>
      </c>
      <c r="N455" s="36">
        <v>39598.5</v>
      </c>
      <c r="O455" s="36">
        <v>37501.5</v>
      </c>
      <c r="P455" s="36">
        <v>38623.5</v>
      </c>
      <c r="Q455" s="36">
        <v>41988</v>
      </c>
      <c r="R455" s="36">
        <v>40703.5</v>
      </c>
      <c r="S455" s="57">
        <f t="shared" si="29"/>
        <v>40594.125</v>
      </c>
      <c r="T455" s="36">
        <v>39338.5</v>
      </c>
      <c r="U455" s="36">
        <v>39241</v>
      </c>
      <c r="V455" s="36">
        <v>38395.5</v>
      </c>
      <c r="W455" s="36">
        <v>38948</v>
      </c>
      <c r="X455" s="36">
        <v>31519.5</v>
      </c>
      <c r="Y455" s="36">
        <v>40313.5</v>
      </c>
      <c r="Z455" s="36">
        <v>39127</v>
      </c>
      <c r="AA455" s="36">
        <v>33828</v>
      </c>
      <c r="AB455" s="62">
        <f t="shared" si="30"/>
        <v>37588.875</v>
      </c>
      <c r="AC455" s="36">
        <v>42459</v>
      </c>
      <c r="AD455" s="36">
        <v>34673</v>
      </c>
      <c r="AE455" s="36">
        <v>38769.5</v>
      </c>
      <c r="AF455" s="36">
        <v>40541.5</v>
      </c>
      <c r="AG455" s="36">
        <v>36948.5</v>
      </c>
      <c r="AH455" s="36">
        <v>37615</v>
      </c>
      <c r="AI455" s="36">
        <v>37306.5</v>
      </c>
      <c r="AJ455" s="36">
        <v>38915.5</v>
      </c>
      <c r="AK455" s="65">
        <f t="shared" si="31"/>
        <v>38403.5625</v>
      </c>
    </row>
    <row r="456" spans="1:37">
      <c r="A456" s="5">
        <v>1941621</v>
      </c>
      <c r="B456" s="36">
        <v>38623</v>
      </c>
      <c r="C456" s="36">
        <v>38623</v>
      </c>
      <c r="D456" s="36">
        <v>37973</v>
      </c>
      <c r="E456" s="36">
        <v>35372</v>
      </c>
      <c r="F456" s="36">
        <v>40265</v>
      </c>
      <c r="G456" s="36">
        <v>34721.5</v>
      </c>
      <c r="H456" s="36">
        <v>37485</v>
      </c>
      <c r="I456" s="36">
        <v>39549.5</v>
      </c>
      <c r="J456" s="54">
        <f t="shared" si="28"/>
        <v>37826.5</v>
      </c>
      <c r="K456" s="36">
        <v>43629.5</v>
      </c>
      <c r="L456" s="36">
        <v>40996</v>
      </c>
      <c r="M456" s="36">
        <v>41646.5</v>
      </c>
      <c r="N456" s="36">
        <v>39550</v>
      </c>
      <c r="O456" s="36">
        <v>37485</v>
      </c>
      <c r="P456" s="36">
        <v>38590.5</v>
      </c>
      <c r="Q456" s="36">
        <v>41955.5</v>
      </c>
      <c r="R456" s="36">
        <v>40671</v>
      </c>
      <c r="S456" s="57">
        <f t="shared" si="29"/>
        <v>40565.5</v>
      </c>
      <c r="T456" s="36">
        <v>39322</v>
      </c>
      <c r="U456" s="36">
        <v>39176</v>
      </c>
      <c r="V456" s="36">
        <v>38363</v>
      </c>
      <c r="W456" s="36">
        <v>38931.5</v>
      </c>
      <c r="X456" s="36">
        <v>31552</v>
      </c>
      <c r="Y456" s="36">
        <v>40313.5</v>
      </c>
      <c r="Z456" s="36">
        <v>39078</v>
      </c>
      <c r="AA456" s="36">
        <v>33844</v>
      </c>
      <c r="AB456" s="62">
        <f t="shared" si="30"/>
        <v>37572.5</v>
      </c>
      <c r="AC456" s="36">
        <v>42427</v>
      </c>
      <c r="AD456" s="36">
        <v>34673</v>
      </c>
      <c r="AE456" s="36">
        <v>38753.5</v>
      </c>
      <c r="AF456" s="36">
        <v>40492.5</v>
      </c>
      <c r="AG456" s="36">
        <v>36965</v>
      </c>
      <c r="AH456" s="36">
        <v>37583</v>
      </c>
      <c r="AI456" s="36">
        <v>37290</v>
      </c>
      <c r="AJ456" s="36">
        <v>38883</v>
      </c>
      <c r="AK456" s="65">
        <f t="shared" si="31"/>
        <v>38383.375</v>
      </c>
    </row>
    <row r="457" spans="1:37">
      <c r="A457" s="5">
        <v>1951621</v>
      </c>
      <c r="B457" s="36">
        <v>38607</v>
      </c>
      <c r="C457" s="36">
        <v>38574</v>
      </c>
      <c r="D457" s="36">
        <v>37973</v>
      </c>
      <c r="E457" s="36">
        <v>35339.5</v>
      </c>
      <c r="F457" s="36">
        <v>40232.5</v>
      </c>
      <c r="G457" s="36">
        <v>34689</v>
      </c>
      <c r="H457" s="36">
        <v>37469</v>
      </c>
      <c r="I457" s="36">
        <v>39517.5</v>
      </c>
      <c r="J457" s="54">
        <f t="shared" si="28"/>
        <v>37800.1875</v>
      </c>
      <c r="K457" s="36">
        <v>43629.5</v>
      </c>
      <c r="L457" s="36">
        <v>40964</v>
      </c>
      <c r="M457" s="36">
        <v>41630.5</v>
      </c>
      <c r="N457" s="36">
        <v>39550</v>
      </c>
      <c r="O457" s="36">
        <v>37453</v>
      </c>
      <c r="P457" s="36">
        <v>38509</v>
      </c>
      <c r="Q457" s="36">
        <v>41939.5</v>
      </c>
      <c r="R457" s="36">
        <v>40639</v>
      </c>
      <c r="S457" s="57">
        <f t="shared" si="29"/>
        <v>40539.3125</v>
      </c>
      <c r="T457" s="36">
        <v>39289.5</v>
      </c>
      <c r="U457" s="36">
        <v>39111</v>
      </c>
      <c r="V457" s="36">
        <v>38314.5</v>
      </c>
      <c r="W457" s="36">
        <v>38883</v>
      </c>
      <c r="X457" s="36">
        <v>31584.5</v>
      </c>
      <c r="Y457" s="36">
        <v>40297.5</v>
      </c>
      <c r="Z457" s="36">
        <v>39062</v>
      </c>
      <c r="AA457" s="36">
        <v>33827.5</v>
      </c>
      <c r="AB457" s="62">
        <f t="shared" si="30"/>
        <v>37546.1875</v>
      </c>
      <c r="AC457" s="36">
        <v>42410.5</v>
      </c>
      <c r="AD457" s="36">
        <v>34673</v>
      </c>
      <c r="AE457" s="36">
        <v>38737</v>
      </c>
      <c r="AF457" s="36">
        <v>40460</v>
      </c>
      <c r="AG457" s="36">
        <v>36965</v>
      </c>
      <c r="AH457" s="36">
        <v>37566.5</v>
      </c>
      <c r="AI457" s="36">
        <v>37274</v>
      </c>
      <c r="AJ457" s="36">
        <v>38834</v>
      </c>
      <c r="AK457" s="65">
        <f t="shared" si="31"/>
        <v>38365</v>
      </c>
    </row>
    <row r="458" spans="1:37">
      <c r="A458" s="5">
        <v>1961621</v>
      </c>
      <c r="B458" s="36">
        <v>38574</v>
      </c>
      <c r="C458" s="36">
        <v>38558</v>
      </c>
      <c r="D458" s="36">
        <v>37957</v>
      </c>
      <c r="E458" s="36">
        <v>35291</v>
      </c>
      <c r="F458" s="36">
        <v>40232.5</v>
      </c>
      <c r="G458" s="36">
        <v>34640.5</v>
      </c>
      <c r="H458" s="36">
        <v>37436.5</v>
      </c>
      <c r="I458" s="36">
        <v>39484.5</v>
      </c>
      <c r="J458" s="54">
        <f t="shared" si="28"/>
        <v>37771.75</v>
      </c>
      <c r="K458" s="36">
        <v>43597.5</v>
      </c>
      <c r="L458" s="36">
        <v>40931</v>
      </c>
      <c r="M458" s="36">
        <v>41614</v>
      </c>
      <c r="N458" s="36">
        <v>39485</v>
      </c>
      <c r="O458" s="36">
        <v>37404</v>
      </c>
      <c r="P458" s="36">
        <v>38477</v>
      </c>
      <c r="Q458" s="36">
        <v>41906.5</v>
      </c>
      <c r="R458" s="36">
        <v>40622.5</v>
      </c>
      <c r="S458" s="57">
        <f t="shared" si="29"/>
        <v>40504.6875</v>
      </c>
      <c r="T458" s="36">
        <v>39257</v>
      </c>
      <c r="U458" s="36">
        <v>39013</v>
      </c>
      <c r="V458" s="36">
        <v>38265.5</v>
      </c>
      <c r="W458" s="36">
        <v>38834</v>
      </c>
      <c r="X458" s="36">
        <v>31568</v>
      </c>
      <c r="Y458" s="36">
        <v>40281</v>
      </c>
      <c r="Z458" s="36">
        <v>39045.5</v>
      </c>
      <c r="AA458" s="36">
        <v>33828</v>
      </c>
      <c r="AB458" s="62">
        <f t="shared" si="30"/>
        <v>37511.5</v>
      </c>
      <c r="AC458" s="36">
        <v>42394</v>
      </c>
      <c r="AD458" s="36">
        <v>34656.5</v>
      </c>
      <c r="AE458" s="36">
        <v>38704.5</v>
      </c>
      <c r="AF458" s="36">
        <v>40427.5</v>
      </c>
      <c r="AG458" s="36">
        <v>36965</v>
      </c>
      <c r="AH458" s="36">
        <v>37550</v>
      </c>
      <c r="AI458" s="36">
        <v>37257.5</v>
      </c>
      <c r="AJ458" s="36">
        <v>38802</v>
      </c>
      <c r="AK458" s="65">
        <f t="shared" si="31"/>
        <v>38344.625</v>
      </c>
    </row>
    <row r="459" spans="1:37">
      <c r="A459" s="5">
        <v>1971621</v>
      </c>
      <c r="B459" s="36">
        <v>38558</v>
      </c>
      <c r="C459" s="36">
        <v>38509</v>
      </c>
      <c r="D459" s="36">
        <v>37940.5</v>
      </c>
      <c r="E459" s="36">
        <v>35258</v>
      </c>
      <c r="F459" s="36">
        <v>40216</v>
      </c>
      <c r="G459" s="36">
        <v>34624.5</v>
      </c>
      <c r="H459" s="36">
        <v>37420.5</v>
      </c>
      <c r="I459" s="36">
        <v>39403.5</v>
      </c>
      <c r="J459" s="54">
        <f t="shared" si="28"/>
        <v>37741.25</v>
      </c>
      <c r="K459" s="36">
        <v>43581</v>
      </c>
      <c r="L459" s="36">
        <v>40899</v>
      </c>
      <c r="M459" s="36">
        <v>41597.5</v>
      </c>
      <c r="N459" s="36">
        <v>39468.5</v>
      </c>
      <c r="O459" s="36">
        <v>37371.5</v>
      </c>
      <c r="P459" s="36">
        <v>38428</v>
      </c>
      <c r="Q459" s="36">
        <v>41890.5</v>
      </c>
      <c r="R459" s="36">
        <v>40573.5</v>
      </c>
      <c r="S459" s="57">
        <f t="shared" si="29"/>
        <v>40476.1875</v>
      </c>
      <c r="T459" s="36">
        <v>39240.5</v>
      </c>
      <c r="U459" s="36">
        <v>38899.5</v>
      </c>
      <c r="V459" s="36">
        <v>38200.5</v>
      </c>
      <c r="W459" s="36">
        <v>38818</v>
      </c>
      <c r="X459" s="36">
        <v>31747</v>
      </c>
      <c r="Y459" s="36">
        <v>40264.5</v>
      </c>
      <c r="Z459" s="36">
        <v>39045.5</v>
      </c>
      <c r="AA459" s="36">
        <v>33828</v>
      </c>
      <c r="AB459" s="62">
        <f t="shared" si="30"/>
        <v>37505.4375</v>
      </c>
      <c r="AC459" s="36">
        <v>42378</v>
      </c>
      <c r="AD459" s="36">
        <v>34673</v>
      </c>
      <c r="AE459" s="36">
        <v>38704.5</v>
      </c>
      <c r="AF459" s="36">
        <v>40395</v>
      </c>
      <c r="AG459" s="36">
        <v>36949</v>
      </c>
      <c r="AH459" s="36">
        <v>37534</v>
      </c>
      <c r="AI459" s="36">
        <v>37225</v>
      </c>
      <c r="AJ459" s="36">
        <v>38769</v>
      </c>
      <c r="AK459" s="65">
        <f t="shared" si="31"/>
        <v>38328.4375</v>
      </c>
    </row>
    <row r="460" spans="1:37">
      <c r="A460" s="5">
        <v>1981621</v>
      </c>
      <c r="B460" s="36">
        <v>38509</v>
      </c>
      <c r="C460" s="36">
        <v>38493</v>
      </c>
      <c r="D460" s="36">
        <v>37940.5</v>
      </c>
      <c r="E460" s="36">
        <v>35226</v>
      </c>
      <c r="F460" s="36">
        <v>40200</v>
      </c>
      <c r="G460" s="36">
        <v>34575.5</v>
      </c>
      <c r="H460" s="36">
        <v>37404</v>
      </c>
      <c r="I460" s="36">
        <v>39371</v>
      </c>
      <c r="J460" s="54">
        <f t="shared" si="28"/>
        <v>37714.875</v>
      </c>
      <c r="K460" s="36">
        <v>43548.5</v>
      </c>
      <c r="L460" s="36">
        <v>40850</v>
      </c>
      <c r="M460" s="36">
        <v>41598</v>
      </c>
      <c r="N460" s="36">
        <v>39435.5</v>
      </c>
      <c r="O460" s="36">
        <v>37339</v>
      </c>
      <c r="P460" s="36">
        <v>38363</v>
      </c>
      <c r="Q460" s="36">
        <v>41874.5</v>
      </c>
      <c r="R460" s="36">
        <v>40541</v>
      </c>
      <c r="S460" s="57">
        <f t="shared" si="29"/>
        <v>40443.6875</v>
      </c>
      <c r="T460" s="36">
        <v>39224.5</v>
      </c>
      <c r="U460" s="36">
        <v>38834</v>
      </c>
      <c r="V460" s="36">
        <v>38168</v>
      </c>
      <c r="W460" s="36">
        <v>38785.5</v>
      </c>
      <c r="X460" s="36">
        <v>31747</v>
      </c>
      <c r="Y460" s="36">
        <v>40248.5</v>
      </c>
      <c r="Z460" s="36">
        <v>39013.5</v>
      </c>
      <c r="AA460" s="36">
        <v>33811.5</v>
      </c>
      <c r="AB460" s="62">
        <f t="shared" si="30"/>
        <v>37479.0625</v>
      </c>
      <c r="AC460" s="36">
        <v>42345.5</v>
      </c>
      <c r="AD460" s="36">
        <v>34689</v>
      </c>
      <c r="AE460" s="36">
        <v>38688</v>
      </c>
      <c r="AF460" s="36">
        <v>40362.5</v>
      </c>
      <c r="AG460" s="36">
        <v>36932.5</v>
      </c>
      <c r="AH460" s="36">
        <v>37501.5</v>
      </c>
      <c r="AI460" s="36">
        <v>37225</v>
      </c>
      <c r="AJ460" s="36">
        <v>38737</v>
      </c>
      <c r="AK460" s="65">
        <f t="shared" si="31"/>
        <v>38310.125</v>
      </c>
    </row>
    <row r="461" spans="1:37">
      <c r="A461" s="5">
        <v>1991621</v>
      </c>
      <c r="B461" s="36">
        <v>38493</v>
      </c>
      <c r="C461" s="36">
        <v>38477</v>
      </c>
      <c r="D461" s="36">
        <v>37907.5</v>
      </c>
      <c r="E461" s="36">
        <v>35193.5</v>
      </c>
      <c r="F461" s="36">
        <v>40184</v>
      </c>
      <c r="G461" s="36">
        <v>34559</v>
      </c>
      <c r="H461" s="36">
        <v>37371.5</v>
      </c>
      <c r="I461" s="36">
        <v>39306</v>
      </c>
      <c r="J461" s="54">
        <f t="shared" si="28"/>
        <v>37686.4375</v>
      </c>
      <c r="K461" s="36">
        <v>43548.5</v>
      </c>
      <c r="L461" s="36">
        <v>40817.5</v>
      </c>
      <c r="M461" s="36">
        <v>41581.5</v>
      </c>
      <c r="N461" s="36">
        <v>39403.5</v>
      </c>
      <c r="O461" s="36">
        <v>37306.5</v>
      </c>
      <c r="P461" s="36">
        <v>38330.5</v>
      </c>
      <c r="Q461" s="36">
        <v>41858</v>
      </c>
      <c r="R461" s="36">
        <v>40509</v>
      </c>
      <c r="S461" s="57">
        <f t="shared" si="29"/>
        <v>40419.375</v>
      </c>
      <c r="T461" s="36">
        <v>39192</v>
      </c>
      <c r="U461" s="36">
        <v>38753</v>
      </c>
      <c r="V461" s="36">
        <v>38119.5</v>
      </c>
      <c r="W461" s="36">
        <v>38736.5</v>
      </c>
      <c r="X461" s="36">
        <v>31763</v>
      </c>
      <c r="Y461" s="36">
        <v>40216</v>
      </c>
      <c r="Z461" s="36">
        <v>38980.5</v>
      </c>
      <c r="AA461" s="36">
        <v>33795.5</v>
      </c>
      <c r="AB461" s="62">
        <f t="shared" si="30"/>
        <v>37444.5</v>
      </c>
      <c r="AC461" s="36">
        <v>42345.5</v>
      </c>
      <c r="AD461" s="36">
        <v>34689</v>
      </c>
      <c r="AE461" s="36">
        <v>38655.5</v>
      </c>
      <c r="AF461" s="36">
        <v>40314</v>
      </c>
      <c r="AG461" s="36">
        <v>36932.5</v>
      </c>
      <c r="AH461" s="36">
        <v>37485.5</v>
      </c>
      <c r="AI461" s="36">
        <v>37193</v>
      </c>
      <c r="AJ461" s="36">
        <v>38688</v>
      </c>
      <c r="AK461" s="65">
        <f t="shared" si="31"/>
        <v>38287.875</v>
      </c>
    </row>
    <row r="462" spans="1:37">
      <c r="A462" s="5">
        <v>2001621</v>
      </c>
      <c r="B462" s="36">
        <v>38460.5</v>
      </c>
      <c r="C462" s="36">
        <v>38444.5</v>
      </c>
      <c r="D462" s="36">
        <v>37907.5</v>
      </c>
      <c r="E462" s="36">
        <v>35177</v>
      </c>
      <c r="F462" s="36">
        <v>40151</v>
      </c>
      <c r="G462" s="36">
        <v>34510.5</v>
      </c>
      <c r="H462" s="36">
        <v>37371.5</v>
      </c>
      <c r="I462" s="36">
        <v>39273.5</v>
      </c>
      <c r="J462" s="54">
        <f t="shared" si="28"/>
        <v>37662</v>
      </c>
      <c r="K462" s="36">
        <v>43516</v>
      </c>
      <c r="L462" s="36">
        <v>40785</v>
      </c>
      <c r="M462" s="36">
        <v>41565.5</v>
      </c>
      <c r="N462" s="36">
        <v>39370.5</v>
      </c>
      <c r="O462" s="36">
        <v>37290</v>
      </c>
      <c r="P462" s="36">
        <v>38281.5</v>
      </c>
      <c r="Q462" s="36">
        <v>41841.5</v>
      </c>
      <c r="R462" s="36">
        <v>40476</v>
      </c>
      <c r="S462" s="57">
        <f t="shared" si="29"/>
        <v>40390.75</v>
      </c>
      <c r="T462" s="36">
        <v>39159.5</v>
      </c>
      <c r="U462" s="36">
        <v>38671.5</v>
      </c>
      <c r="V462" s="36">
        <v>38070.5</v>
      </c>
      <c r="W462" s="36">
        <v>38720.5</v>
      </c>
      <c r="X462" s="36">
        <v>31779.5</v>
      </c>
      <c r="Y462" s="36">
        <v>40199.5</v>
      </c>
      <c r="Z462" s="36">
        <v>38948.5</v>
      </c>
      <c r="AA462" s="36">
        <v>33779</v>
      </c>
      <c r="AB462" s="62">
        <f t="shared" si="30"/>
        <v>37416.0625</v>
      </c>
      <c r="AC462" s="36">
        <v>42313</v>
      </c>
      <c r="AD462" s="36">
        <v>34705.5</v>
      </c>
      <c r="AE462" s="36">
        <v>38639.5</v>
      </c>
      <c r="AF462" s="36">
        <v>40265</v>
      </c>
      <c r="AG462" s="36">
        <v>36932.5</v>
      </c>
      <c r="AH462" s="36">
        <v>37469</v>
      </c>
      <c r="AI462" s="36">
        <v>37176.5</v>
      </c>
      <c r="AJ462" s="36">
        <v>38655.5</v>
      </c>
      <c r="AK462" s="65">
        <f t="shared" si="31"/>
        <v>38269.5625</v>
      </c>
    </row>
    <row r="463" spans="1:37"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</row>
  </sheetData>
  <mergeCells count="4">
    <mergeCell ref="J3:J4"/>
    <mergeCell ref="S3:S4"/>
    <mergeCell ref="AB3:AB4"/>
    <mergeCell ref="AK3:AK4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F36"/>
  <sheetViews>
    <sheetView workbookViewId="0"/>
  </sheetViews>
  <sheetFormatPr defaultRowHeight="12.75"/>
  <cols>
    <col min="1" max="1" width="22.5703125" customWidth="1"/>
    <col min="2" max="2" width="27.7109375" style="2" customWidth="1"/>
    <col min="3" max="3" width="14.42578125" style="3" customWidth="1"/>
    <col min="5" max="5" width="22.5703125" customWidth="1"/>
    <col min="6" max="6" width="23.42578125" style="3" customWidth="1"/>
  </cols>
  <sheetData>
    <row r="1" spans="1:6" ht="18">
      <c r="A1" s="8" t="s">
        <v>67</v>
      </c>
    </row>
    <row r="3" spans="1:6" ht="15.75">
      <c r="A3" s="69" t="s">
        <v>20</v>
      </c>
      <c r="B3" s="33" t="s">
        <v>61</v>
      </c>
      <c r="C3" s="26" t="s">
        <v>62</v>
      </c>
      <c r="E3" s="69" t="s">
        <v>20</v>
      </c>
      <c r="F3" s="26" t="s">
        <v>68</v>
      </c>
    </row>
    <row r="4" spans="1:6" ht="14.25">
      <c r="A4" s="69"/>
      <c r="B4" s="32" t="s">
        <v>63</v>
      </c>
      <c r="C4" s="25" t="s">
        <v>64</v>
      </c>
      <c r="E4" s="69"/>
      <c r="F4" s="25" t="s">
        <v>69</v>
      </c>
    </row>
    <row r="5" spans="1:6">
      <c r="A5" s="14" t="s">
        <v>19</v>
      </c>
      <c r="B5" s="23">
        <v>0.20878048780487807</v>
      </c>
      <c r="C5" s="31">
        <v>4.8321167883211675</v>
      </c>
      <c r="E5" s="14" t="s">
        <v>19</v>
      </c>
      <c r="F5" s="34">
        <v>71.163045691184607</v>
      </c>
    </row>
    <row r="6" spans="1:6">
      <c r="A6" s="14" t="s">
        <v>19</v>
      </c>
      <c r="B6" s="23">
        <v>0.21025138752856676</v>
      </c>
      <c r="C6" s="31">
        <v>6.1110208502572423</v>
      </c>
      <c r="E6" s="14" t="s">
        <v>19</v>
      </c>
      <c r="F6" s="34">
        <v>29.238358790427302</v>
      </c>
    </row>
    <row r="7" spans="1:6">
      <c r="A7" s="14" t="s">
        <v>19</v>
      </c>
      <c r="B7" s="23">
        <v>0.19703656998738964</v>
      </c>
      <c r="C7" s="31">
        <v>5.6536831483350145</v>
      </c>
      <c r="E7" s="14" t="s">
        <v>19</v>
      </c>
      <c r="F7" s="34">
        <v>154.74182805780981</v>
      </c>
    </row>
    <row r="8" spans="1:6">
      <c r="A8" s="14" t="s">
        <v>19</v>
      </c>
      <c r="B8" s="23">
        <v>0.20621827411167515</v>
      </c>
      <c r="C8" s="31">
        <v>5.7625039569484011</v>
      </c>
      <c r="E8" s="14" t="s">
        <v>19</v>
      </c>
      <c r="F8" s="34">
        <v>79.320821223177319</v>
      </c>
    </row>
    <row r="9" spans="1:6">
      <c r="A9" s="15" t="s">
        <v>11</v>
      </c>
      <c r="B9" s="53">
        <f>AVERAGE(B5:B8)</f>
        <v>0.20557167985812741</v>
      </c>
      <c r="C9" s="51">
        <f>AVERAGE(C5:C8)</f>
        <v>5.5898311859654566</v>
      </c>
      <c r="E9" s="14" t="s">
        <v>19</v>
      </c>
      <c r="F9" s="34">
        <v>30.687930752898872</v>
      </c>
    </row>
    <row r="10" spans="1:6">
      <c r="A10" s="15" t="s">
        <v>12</v>
      </c>
      <c r="B10" s="53">
        <f>STDEV(B5:B8)/SQRT(4)</f>
        <v>2.9645446102533374E-3</v>
      </c>
      <c r="C10" s="51">
        <f>STDEV(C5:C8)/SQRT(4)</f>
        <v>0.27074938188593706</v>
      </c>
      <c r="E10" s="14" t="s">
        <v>19</v>
      </c>
      <c r="F10" s="34">
        <v>48.344045066094793</v>
      </c>
    </row>
    <row r="11" spans="1:6">
      <c r="A11" s="10" t="s">
        <v>21</v>
      </c>
      <c r="B11" s="23">
        <v>0.21800947867298576</v>
      </c>
      <c r="C11" s="31">
        <v>6.3590106483353548</v>
      </c>
      <c r="E11" s="15" t="s">
        <v>11</v>
      </c>
      <c r="F11" s="51">
        <f>AVERAGE(F5:F10)</f>
        <v>68.916004930265458</v>
      </c>
    </row>
    <row r="12" spans="1:6">
      <c r="A12" s="10" t="s">
        <v>21</v>
      </c>
      <c r="B12" s="23">
        <v>0.56904161412358123</v>
      </c>
      <c r="C12" s="31">
        <v>5.6115400243803322</v>
      </c>
      <c r="E12" s="15" t="s">
        <v>12</v>
      </c>
      <c r="F12" s="51">
        <f>STDEV(F5:F10)/SQRT(6)</f>
        <v>19.09475329416653</v>
      </c>
    </row>
    <row r="13" spans="1:6">
      <c r="A13" s="10" t="s">
        <v>21</v>
      </c>
      <c r="B13" s="23">
        <v>0.23752969121140144</v>
      </c>
      <c r="C13" s="31">
        <v>4.9612857049905656</v>
      </c>
      <c r="E13" s="10" t="s">
        <v>21</v>
      </c>
      <c r="F13" s="34">
        <v>99.035385704175511</v>
      </c>
    </row>
    <row r="14" spans="1:6">
      <c r="A14" s="10" t="s">
        <v>21</v>
      </c>
      <c r="B14" s="23">
        <v>0.2421085858585858</v>
      </c>
      <c r="C14" s="31">
        <v>5.5500811030008101</v>
      </c>
      <c r="E14" s="10" t="s">
        <v>21</v>
      </c>
      <c r="F14" s="34">
        <v>117.85819134145947</v>
      </c>
    </row>
    <row r="15" spans="1:6">
      <c r="A15" s="11" t="s">
        <v>11</v>
      </c>
      <c r="B15" s="56">
        <f>AVERAGE(B11:B14)</f>
        <v>0.31667234246663861</v>
      </c>
      <c r="C15" s="55">
        <f>AVERAGE(C11:C14)</f>
        <v>5.6204793701767661</v>
      </c>
      <c r="E15" s="10" t="s">
        <v>21</v>
      </c>
      <c r="F15" s="34">
        <v>82.952663578459749</v>
      </c>
    </row>
    <row r="16" spans="1:6">
      <c r="A16" s="11" t="s">
        <v>12</v>
      </c>
      <c r="B16" s="56">
        <f>STDEV(B11:B14)/SQRT(4)</f>
        <v>8.4285191965450201E-2</v>
      </c>
      <c r="C16" s="55">
        <f>STDEV(C11:C14)/SQRT(4)</f>
        <v>0.28650197279204737</v>
      </c>
      <c r="E16" s="10" t="s">
        <v>21</v>
      </c>
      <c r="F16" s="34">
        <v>77.64035760877907</v>
      </c>
    </row>
    <row r="17" spans="1:6">
      <c r="A17" s="12" t="s">
        <v>22</v>
      </c>
      <c r="B17" s="23">
        <v>0.21673151750972761</v>
      </c>
      <c r="C17" s="31">
        <v>5.8697659083415754</v>
      </c>
      <c r="E17" s="10" t="s">
        <v>21</v>
      </c>
      <c r="F17" s="34">
        <v>73.893027153871927</v>
      </c>
    </row>
    <row r="18" spans="1:6">
      <c r="A18" s="12" t="s">
        <v>22</v>
      </c>
      <c r="B18" s="23">
        <v>0.21613017332861692</v>
      </c>
      <c r="C18" s="31">
        <v>4.7915289256198346</v>
      </c>
      <c r="E18" s="10" t="s">
        <v>21</v>
      </c>
      <c r="F18" s="34">
        <v>20.864019373673031</v>
      </c>
    </row>
    <row r="19" spans="1:6">
      <c r="A19" s="12" t="s">
        <v>22</v>
      </c>
      <c r="B19" s="23">
        <v>0.22061011904761901</v>
      </c>
      <c r="C19" s="31">
        <v>6.3547131147540972</v>
      </c>
      <c r="E19" s="11" t="s">
        <v>11</v>
      </c>
      <c r="F19" s="55">
        <f>AVERAGE(F13:F18)</f>
        <v>78.707274126736465</v>
      </c>
    </row>
    <row r="20" spans="1:6">
      <c r="A20" s="12" t="s">
        <v>22</v>
      </c>
      <c r="B20" s="23">
        <v>0.23100616016427106</v>
      </c>
      <c r="C20" s="31">
        <v>5.7069373114861</v>
      </c>
      <c r="E20" s="11" t="s">
        <v>12</v>
      </c>
      <c r="F20" s="55">
        <f>STDEV(F13:F18)/SQRT(6)</f>
        <v>13.334425591747525</v>
      </c>
    </row>
    <row r="21" spans="1:6">
      <c r="A21" s="13" t="s">
        <v>11</v>
      </c>
      <c r="B21" s="59">
        <f>AVERAGE(B17:B20)</f>
        <v>0.22111949251255864</v>
      </c>
      <c r="C21" s="60">
        <f>AVERAGE(C17:C20)</f>
        <v>5.6807363150504022</v>
      </c>
      <c r="E21" s="12" t="s">
        <v>22</v>
      </c>
      <c r="F21" s="34">
        <v>14.854335371123122</v>
      </c>
    </row>
    <row r="22" spans="1:6">
      <c r="A22" s="13" t="s">
        <v>12</v>
      </c>
      <c r="B22" s="59">
        <f>STDEV(B17:B20)/SQRT(4)</f>
        <v>3.4418174598957671E-3</v>
      </c>
      <c r="C22" s="60">
        <f>STDEV(C17:C20)/SQRT(4)</f>
        <v>0.3267712231453388</v>
      </c>
      <c r="E22" s="12" t="s">
        <v>22</v>
      </c>
      <c r="F22" s="34">
        <v>30.765381596645756</v>
      </c>
    </row>
    <row r="23" spans="1:6">
      <c r="A23" s="6" t="s">
        <v>23</v>
      </c>
      <c r="B23" s="23">
        <v>0.20471014492753625</v>
      </c>
      <c r="C23" s="31">
        <v>6.5557299843014114</v>
      </c>
      <c r="E23" s="12" t="s">
        <v>22</v>
      </c>
      <c r="F23" s="34">
        <v>10.640724522292899</v>
      </c>
    </row>
    <row r="24" spans="1:6">
      <c r="A24" s="6" t="s">
        <v>23</v>
      </c>
      <c r="B24" s="23">
        <v>0.31712672521957336</v>
      </c>
      <c r="C24" s="31">
        <v>6.8710183479980911</v>
      </c>
      <c r="E24" s="12" t="s">
        <v>22</v>
      </c>
      <c r="F24" s="34">
        <v>64.349662795054343</v>
      </c>
    </row>
    <row r="25" spans="1:6">
      <c r="A25" s="6" t="s">
        <v>23</v>
      </c>
      <c r="B25" s="23">
        <v>0.20489604292421199</v>
      </c>
      <c r="C25" s="31">
        <v>5.1908607445341737</v>
      </c>
      <c r="E25" s="12" t="s">
        <v>22</v>
      </c>
      <c r="F25" s="34">
        <v>40.526571941858556</v>
      </c>
    </row>
    <row r="26" spans="1:6">
      <c r="A26" s="6" t="s">
        <v>23</v>
      </c>
      <c r="B26" s="23">
        <v>0.3723916532905297</v>
      </c>
      <c r="C26" s="31">
        <v>6.1109539207760699</v>
      </c>
      <c r="E26" s="12" t="s">
        <v>22</v>
      </c>
      <c r="F26" s="34">
        <v>76.976990029012569</v>
      </c>
    </row>
    <row r="27" spans="1:6">
      <c r="A27" s="7" t="s">
        <v>11</v>
      </c>
      <c r="B27" s="64">
        <f>AVERAGE(B23:B26)</f>
        <v>0.27478114159046285</v>
      </c>
      <c r="C27" s="63">
        <f>AVERAGE(C23:C26)</f>
        <v>6.1821407494024365</v>
      </c>
      <c r="E27" s="13" t="s">
        <v>11</v>
      </c>
      <c r="F27" s="60">
        <f>AVERAGE(F21:F26)</f>
        <v>39.68561104266454</v>
      </c>
    </row>
    <row r="28" spans="1:6">
      <c r="A28" s="7" t="s">
        <v>12</v>
      </c>
      <c r="B28" s="64">
        <f>STDEV(B23:B26)/SQRT(4)</f>
        <v>4.1947220841757664E-2</v>
      </c>
      <c r="C28" s="63">
        <f>STDEV(C23:C26)/SQRT(4)</f>
        <v>0.3653565467344666</v>
      </c>
      <c r="E28" s="13" t="s">
        <v>12</v>
      </c>
      <c r="F28" s="60">
        <f>STDEV(F21:F26)/SQRT(6)</f>
        <v>10.861917861054661</v>
      </c>
    </row>
    <row r="29" spans="1:6">
      <c r="E29" s="6" t="s">
        <v>23</v>
      </c>
      <c r="F29" s="34">
        <v>31.380878852216437</v>
      </c>
    </row>
    <row r="30" spans="1:6">
      <c r="E30" s="6" t="s">
        <v>23</v>
      </c>
      <c r="F30" s="34">
        <v>32.365233020117294</v>
      </c>
    </row>
    <row r="31" spans="1:6">
      <c r="E31" s="6" t="s">
        <v>23</v>
      </c>
      <c r="F31" s="34">
        <v>24.96223839854413</v>
      </c>
    </row>
    <row r="32" spans="1:6">
      <c r="E32" s="6" t="s">
        <v>23</v>
      </c>
      <c r="F32" s="34">
        <v>134.23295340261478</v>
      </c>
    </row>
    <row r="33" spans="5:6">
      <c r="E33" s="6" t="s">
        <v>23</v>
      </c>
      <c r="F33" s="34">
        <v>62.699481865284966</v>
      </c>
    </row>
    <row r="34" spans="5:6">
      <c r="E34" s="6" t="s">
        <v>23</v>
      </c>
      <c r="F34" s="34">
        <v>103.71710258842666</v>
      </c>
    </row>
    <row r="35" spans="5:6">
      <c r="E35" s="7" t="s">
        <v>11</v>
      </c>
      <c r="F35" s="63">
        <f>AVERAGE(F29:F34)</f>
        <v>64.892981354534044</v>
      </c>
    </row>
    <row r="36" spans="5:6">
      <c r="E36" s="7" t="s">
        <v>12</v>
      </c>
      <c r="F36" s="63">
        <f>STDEV(F29:F34)/SQRT(6)</f>
        <v>18.344604303965671</v>
      </c>
    </row>
  </sheetData>
  <mergeCells count="2">
    <mergeCell ref="A3:A4"/>
    <mergeCell ref="E3:E4"/>
  </mergeCells>
  <conditionalFormatting sqref="A5:A7">
    <cfRule type="cellIs" dxfId="23" priority="15" stopIfTrue="1" operator="lessThan">
      <formula>0</formula>
    </cfRule>
  </conditionalFormatting>
  <conditionalFormatting sqref="A14:A16">
    <cfRule type="cellIs" dxfId="22" priority="14" stopIfTrue="1" operator="lessThan">
      <formula>0</formula>
    </cfRule>
  </conditionalFormatting>
  <conditionalFormatting sqref="A8:A10">
    <cfRule type="cellIs" dxfId="21" priority="16" stopIfTrue="1" operator="lessThan">
      <formula>0</formula>
    </cfRule>
  </conditionalFormatting>
  <conditionalFormatting sqref="A11:A13">
    <cfRule type="cellIs" dxfId="20" priority="13" stopIfTrue="1" operator="lessThan">
      <formula>0</formula>
    </cfRule>
  </conditionalFormatting>
  <conditionalFormatting sqref="A20:A22">
    <cfRule type="cellIs" dxfId="19" priority="12" stopIfTrue="1" operator="lessThan">
      <formula>0</formula>
    </cfRule>
  </conditionalFormatting>
  <conditionalFormatting sqref="A17:A19">
    <cfRule type="cellIs" dxfId="18" priority="11" stopIfTrue="1" operator="lessThan">
      <formula>0</formula>
    </cfRule>
  </conditionalFormatting>
  <conditionalFormatting sqref="A26:A28">
    <cfRule type="cellIs" dxfId="17" priority="10" stopIfTrue="1" operator="lessThan">
      <formula>0</formula>
    </cfRule>
  </conditionalFormatting>
  <conditionalFormatting sqref="A23:A25">
    <cfRule type="cellIs" dxfId="16" priority="9" stopIfTrue="1" operator="lessThan">
      <formula>0</formula>
    </cfRule>
  </conditionalFormatting>
  <conditionalFormatting sqref="E10:E12">
    <cfRule type="cellIs" dxfId="15" priority="8" stopIfTrue="1" operator="lessThan">
      <formula>0</formula>
    </cfRule>
  </conditionalFormatting>
  <conditionalFormatting sqref="E18:E20">
    <cfRule type="cellIs" dxfId="14" priority="7" stopIfTrue="1" operator="lessThan">
      <formula>0</formula>
    </cfRule>
  </conditionalFormatting>
  <conditionalFormatting sqref="E34:E36">
    <cfRule type="cellIs" dxfId="13" priority="6" stopIfTrue="1" operator="lessThan">
      <formula>0</formula>
    </cfRule>
  </conditionalFormatting>
  <conditionalFormatting sqref="E26:E28">
    <cfRule type="cellIs" dxfId="12" priority="5" stopIfTrue="1" operator="lessThan">
      <formula>0</formula>
    </cfRule>
  </conditionalFormatting>
  <conditionalFormatting sqref="E5:E9">
    <cfRule type="cellIs" dxfId="11" priority="4" stopIfTrue="1" operator="lessThan">
      <formula>0</formula>
    </cfRule>
  </conditionalFormatting>
  <conditionalFormatting sqref="E13:E17">
    <cfRule type="cellIs" dxfId="10" priority="3" stopIfTrue="1" operator="lessThan">
      <formula>0</formula>
    </cfRule>
  </conditionalFormatting>
  <conditionalFormatting sqref="E21:E25">
    <cfRule type="cellIs" dxfId="9" priority="2" stopIfTrue="1" operator="lessThan">
      <formula>0</formula>
    </cfRule>
  </conditionalFormatting>
  <conditionalFormatting sqref="E29:E33">
    <cfRule type="cellIs" dxfId="8" priority="1" stopIfTrue="1" operator="lessThan">
      <formula>0</formula>
    </cfRule>
  </conditionalFormatting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F36"/>
  <sheetViews>
    <sheetView workbookViewId="0"/>
  </sheetViews>
  <sheetFormatPr defaultRowHeight="12.75"/>
  <cols>
    <col min="1" max="1" width="21.140625" customWidth="1"/>
    <col min="2" max="2" width="26.7109375" style="3" customWidth="1"/>
    <col min="3" max="3" width="27.85546875" style="3" customWidth="1"/>
    <col min="4" max="4" width="15.7109375" style="3" customWidth="1"/>
  </cols>
  <sheetData>
    <row r="1" spans="1:4" ht="18">
      <c r="A1" s="8" t="s">
        <v>93</v>
      </c>
    </row>
    <row r="3" spans="1:4">
      <c r="A3" s="69" t="s">
        <v>20</v>
      </c>
      <c r="B3" s="26" t="s">
        <v>94</v>
      </c>
      <c r="C3" s="26" t="s">
        <v>95</v>
      </c>
      <c r="D3" s="26" t="s">
        <v>96</v>
      </c>
    </row>
    <row r="4" spans="1:4" ht="15.75">
      <c r="A4" s="69"/>
      <c r="B4" s="25" t="s">
        <v>97</v>
      </c>
      <c r="C4" s="25" t="s">
        <v>98</v>
      </c>
      <c r="D4" s="25" t="s">
        <v>99</v>
      </c>
    </row>
    <row r="5" spans="1:4">
      <c r="A5" s="14" t="s">
        <v>19</v>
      </c>
      <c r="B5" s="23">
        <v>4.7462384961974218</v>
      </c>
      <c r="C5" s="23">
        <v>113.55657103335842</v>
      </c>
      <c r="D5" s="23">
        <v>1.8110122193388809</v>
      </c>
    </row>
    <row r="6" spans="1:4">
      <c r="A6" s="14" t="s">
        <v>19</v>
      </c>
      <c r="B6" s="23">
        <v>2.0757908866735622</v>
      </c>
      <c r="C6" s="23">
        <v>215.60777106852188</v>
      </c>
      <c r="D6" s="23">
        <v>1.4978407244021361</v>
      </c>
    </row>
    <row r="7" spans="1:4">
      <c r="A7" s="14" t="s">
        <v>19</v>
      </c>
      <c r="B7" s="23">
        <v>1.6309017432801567</v>
      </c>
      <c r="C7" s="23">
        <v>249.70205576609573</v>
      </c>
      <c r="D7" s="23">
        <v>0.66177585712994547</v>
      </c>
    </row>
    <row r="8" spans="1:4">
      <c r="A8" s="14" t="s">
        <v>19</v>
      </c>
      <c r="B8" s="23">
        <v>2.8790247831413631</v>
      </c>
      <c r="C8" s="23">
        <v>150.27260641319904</v>
      </c>
      <c r="D8" s="23">
        <v>0.43486962559207742</v>
      </c>
    </row>
    <row r="9" spans="1:4">
      <c r="A9" s="15" t="s">
        <v>11</v>
      </c>
      <c r="B9" s="20">
        <f>AVERAGE(B5:B8)</f>
        <v>2.8329889773231258</v>
      </c>
      <c r="C9" s="20">
        <f>AVERAGE(C5:C8)</f>
        <v>182.28475107029377</v>
      </c>
      <c r="D9" s="20">
        <f>AVERAGE(D5:D8)</f>
        <v>1.1013746066157599</v>
      </c>
    </row>
    <row r="10" spans="1:4">
      <c r="A10" s="15" t="s">
        <v>12</v>
      </c>
      <c r="B10" s="20">
        <f>STDEV(B5:B8)/SQRT(4)</f>
        <v>0.68805315223598296</v>
      </c>
      <c r="C10" s="20">
        <f>STDEV(C5:C8)/SQRT(4)</f>
        <v>30.827283331200114</v>
      </c>
      <c r="D10" s="20">
        <f>STDEV(D5:D8)/SQRT(4)</f>
        <v>0.32891828699324427</v>
      </c>
    </row>
    <row r="11" spans="1:4">
      <c r="A11" s="10" t="s">
        <v>21</v>
      </c>
      <c r="B11" s="23">
        <v>3.2213462297033462</v>
      </c>
      <c r="C11" s="23">
        <v>433.37343540253238</v>
      </c>
      <c r="D11" s="23">
        <v>2.3796126684629439</v>
      </c>
    </row>
    <row r="12" spans="1:4">
      <c r="A12" s="10" t="s">
        <v>21</v>
      </c>
      <c r="B12" s="23">
        <v>4.5296923901314496</v>
      </c>
      <c r="C12" s="23">
        <v>382.84296348812467</v>
      </c>
      <c r="D12" s="23">
        <v>4.0019851116625302</v>
      </c>
    </row>
    <row r="13" spans="1:4">
      <c r="A13" s="10" t="s">
        <v>21</v>
      </c>
      <c r="B13" s="23">
        <v>5.994725758092696</v>
      </c>
      <c r="C13" s="23">
        <v>208.15399444573012</v>
      </c>
      <c r="D13" s="23">
        <v>1.2824018632544723</v>
      </c>
    </row>
    <row r="14" spans="1:4">
      <c r="A14" s="10" t="s">
        <v>21</v>
      </c>
      <c r="B14" s="23">
        <v>2.2069126734268543</v>
      </c>
      <c r="C14" s="23">
        <v>214.75897021033592</v>
      </c>
      <c r="D14" s="23">
        <v>0.47735901127014785</v>
      </c>
    </row>
    <row r="15" spans="1:4">
      <c r="A15" s="11" t="s">
        <v>11</v>
      </c>
      <c r="B15" s="20">
        <f>AVERAGE(B11:B14)</f>
        <v>3.988169262838587</v>
      </c>
      <c r="C15" s="20">
        <f>AVERAGE(C11:C14)</f>
        <v>309.7823408866808</v>
      </c>
      <c r="D15" s="20">
        <f>AVERAGE(D11:D14)</f>
        <v>2.0353396636625236</v>
      </c>
    </row>
    <row r="16" spans="1:4">
      <c r="A16" s="11" t="s">
        <v>12</v>
      </c>
      <c r="B16" s="20">
        <f>STDEV(B11:B14)/SQRT(4)</f>
        <v>0.82058966946077583</v>
      </c>
      <c r="C16" s="20">
        <f>STDEV(C11:C14)/SQRT(4)</f>
        <v>57.713642952044296</v>
      </c>
      <c r="D16" s="20">
        <f>STDEV(D11:D14)/SQRT(4)</f>
        <v>0.76269463442049468</v>
      </c>
    </row>
    <row r="17" spans="1:6">
      <c r="A17" s="12" t="s">
        <v>22</v>
      </c>
      <c r="B17" s="23">
        <v>5.648686028886682</v>
      </c>
      <c r="C17" s="23">
        <v>114.68968213158817</v>
      </c>
      <c r="D17" s="23">
        <v>3.2707016677171525</v>
      </c>
    </row>
    <row r="18" spans="1:6">
      <c r="A18" s="12" t="s">
        <v>22</v>
      </c>
      <c r="B18" s="23">
        <v>2.3352858651260533</v>
      </c>
      <c r="C18" s="23">
        <v>456.40411056212412</v>
      </c>
      <c r="D18" s="23">
        <v>1.0305842885099246</v>
      </c>
    </row>
    <row r="19" spans="1:6">
      <c r="A19" s="12" t="s">
        <v>22</v>
      </c>
      <c r="B19" s="23">
        <v>4.8199048904823112</v>
      </c>
      <c r="C19" s="23">
        <v>242.06758903784282</v>
      </c>
      <c r="D19" s="23">
        <v>2.2240330898468184</v>
      </c>
    </row>
    <row r="20" spans="1:6">
      <c r="A20" s="12" t="s">
        <v>22</v>
      </c>
      <c r="B20" s="23">
        <v>3.7574303018756186</v>
      </c>
      <c r="C20" s="23">
        <v>575.58430307276058</v>
      </c>
      <c r="D20" s="23">
        <v>1.4417012074247615</v>
      </c>
    </row>
    <row r="21" spans="1:6">
      <c r="A21" s="13" t="s">
        <v>11</v>
      </c>
      <c r="B21" s="20">
        <f>AVERAGE(B17:B20)</f>
        <v>4.1403267715926662</v>
      </c>
      <c r="C21" s="20">
        <f>AVERAGE(C17:C20)</f>
        <v>347.18642120107893</v>
      </c>
      <c r="D21" s="20">
        <f>AVERAGE(D17:D20)</f>
        <v>1.9917550633746641</v>
      </c>
    </row>
    <row r="22" spans="1:6">
      <c r="A22" s="13" t="s">
        <v>12</v>
      </c>
      <c r="B22" s="20">
        <f>STDEV(B17:B20)/SQRT(4)</f>
        <v>0.71541109681064585</v>
      </c>
      <c r="C22" s="20">
        <f>STDEV(C17:C20)/SQRT(4)</f>
        <v>103.76206703565691</v>
      </c>
      <c r="D22" s="20">
        <f>STDEV(D17:D20)/SQRT(4)</f>
        <v>0.49295588048360728</v>
      </c>
    </row>
    <row r="23" spans="1:6">
      <c r="A23" s="6" t="s">
        <v>23</v>
      </c>
      <c r="B23" s="23">
        <v>2.5815440546851485</v>
      </c>
      <c r="C23" s="23">
        <v>129.79843278425952</v>
      </c>
      <c r="D23" s="23">
        <v>6.7361754572197068</v>
      </c>
    </row>
    <row r="24" spans="1:6">
      <c r="A24" s="6" t="s">
        <v>23</v>
      </c>
      <c r="B24" s="23">
        <v>2.0404934784809954</v>
      </c>
      <c r="C24" s="23">
        <v>358.21427802966269</v>
      </c>
      <c r="D24" s="23">
        <v>3.2036471392751311</v>
      </c>
    </row>
    <row r="25" spans="1:6">
      <c r="A25" s="6" t="s">
        <v>23</v>
      </c>
      <c r="B25" s="23">
        <v>2.4501345767466538</v>
      </c>
      <c r="C25" s="23">
        <v>206.12211491242428</v>
      </c>
      <c r="D25" s="23">
        <v>2.4078597297846307</v>
      </c>
    </row>
    <row r="26" spans="1:6">
      <c r="A26" s="6" t="s">
        <v>23</v>
      </c>
      <c r="B26" s="23">
        <v>2.1664791963564327</v>
      </c>
      <c r="C26" s="23">
        <v>369.29616134091651</v>
      </c>
      <c r="D26" s="23">
        <v>3.7277713903675607</v>
      </c>
    </row>
    <row r="27" spans="1:6">
      <c r="A27" s="7" t="s">
        <v>11</v>
      </c>
      <c r="B27" s="20">
        <f>AVERAGE(B23:B26)</f>
        <v>2.3096628265673074</v>
      </c>
      <c r="C27" s="20">
        <f>AVERAGE(C23:C26)</f>
        <v>265.85774676681575</v>
      </c>
      <c r="D27" s="20">
        <f>AVERAGE(D23:D26)</f>
        <v>4.0188634291617573</v>
      </c>
    </row>
    <row r="28" spans="1:6">
      <c r="A28" s="7" t="s">
        <v>12</v>
      </c>
      <c r="B28" s="20">
        <f>STDEV(B23:B26)/SQRT(4)</f>
        <v>0.1247014450300159</v>
      </c>
      <c r="C28" s="20">
        <f>STDEV(C23:C26)/SQRT(4)</f>
        <v>58.672620752042405</v>
      </c>
      <c r="D28" s="20">
        <f>STDEV(D23:D26)/SQRT(4)</f>
        <v>0.94553467024311499</v>
      </c>
      <c r="F28" s="49"/>
    </row>
    <row r="29" spans="1:6">
      <c r="F29" s="49"/>
    </row>
    <row r="30" spans="1:6">
      <c r="F30" s="49"/>
    </row>
    <row r="31" spans="1:6">
      <c r="F31" s="49"/>
    </row>
    <row r="32" spans="1:6">
      <c r="F32" s="49"/>
    </row>
    <row r="33" spans="6:6">
      <c r="F33" s="49"/>
    </row>
    <row r="34" spans="6:6">
      <c r="F34" s="49"/>
    </row>
    <row r="35" spans="6:6">
      <c r="F35" s="49"/>
    </row>
    <row r="36" spans="6:6">
      <c r="F36" s="50"/>
    </row>
  </sheetData>
  <mergeCells count="1">
    <mergeCell ref="A3:A4"/>
  </mergeCells>
  <conditionalFormatting sqref="A8:A10">
    <cfRule type="cellIs" dxfId="7" priority="8" stopIfTrue="1" operator="lessThan">
      <formula>0</formula>
    </cfRule>
  </conditionalFormatting>
  <conditionalFormatting sqref="A5:A7">
    <cfRule type="cellIs" dxfId="6" priority="7" stopIfTrue="1" operator="lessThan">
      <formula>0</formula>
    </cfRule>
  </conditionalFormatting>
  <conditionalFormatting sqref="A14:A16">
    <cfRule type="cellIs" dxfId="5" priority="6" stopIfTrue="1" operator="lessThan">
      <formula>0</formula>
    </cfRule>
  </conditionalFormatting>
  <conditionalFormatting sqref="A11:A13">
    <cfRule type="cellIs" dxfId="4" priority="5" stopIfTrue="1" operator="lessThan">
      <formula>0</formula>
    </cfRule>
  </conditionalFormatting>
  <conditionalFormatting sqref="A20:A22">
    <cfRule type="cellIs" dxfId="3" priority="4" stopIfTrue="1" operator="lessThan">
      <formula>0</formula>
    </cfRule>
  </conditionalFormatting>
  <conditionalFormatting sqref="A17:A19">
    <cfRule type="cellIs" dxfId="2" priority="3" stopIfTrue="1" operator="lessThan">
      <formula>0</formula>
    </cfRule>
  </conditionalFormatting>
  <conditionalFormatting sqref="A26:A28">
    <cfRule type="cellIs" dxfId="1" priority="2" stopIfTrue="1" operator="lessThan">
      <formula>0</formula>
    </cfRule>
  </conditionalFormatting>
  <conditionalFormatting sqref="A23:A25">
    <cfRule type="cellIs" dxfId="0" priority="1" stopIfTrue="1" operator="lessThan">
      <formula>0</formula>
    </cfRule>
  </conditionalFormatting>
  <pageMargins left="0.7" right="0.7" top="0.78740157499999996" bottom="0.78740157499999996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9</vt:i4>
      </vt:variant>
    </vt:vector>
  </HeadingPairs>
  <TitlesOfParts>
    <vt:vector size="9" baseType="lpstr">
      <vt:lpstr>BR contents</vt:lpstr>
      <vt:lpstr>Morphology</vt:lpstr>
      <vt:lpstr>Osmotic potential</vt:lpstr>
      <vt:lpstr>Gas exchange</vt:lpstr>
      <vt:lpstr>Pigment contents</vt:lpstr>
      <vt:lpstr>Chl fluorescence parameters</vt:lpstr>
      <vt:lpstr>Chl fluorescence curves</vt:lpstr>
      <vt:lpstr>Cell damage</vt:lpstr>
      <vt:lpstr>Cell protec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XX</dc:creator>
  <cp:lastModifiedBy>XXX</cp:lastModifiedBy>
  <dcterms:created xsi:type="dcterms:W3CDTF">2018-03-13T08:45:55Z</dcterms:created>
  <dcterms:modified xsi:type="dcterms:W3CDTF">2018-03-27T08:15:18Z</dcterms:modified>
</cp:coreProperties>
</file>